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bock/Desktop/publications/NUMTs/resubmission_Nov29/"/>
    </mc:Choice>
  </mc:AlternateContent>
  <xr:revisionPtr revIDLastSave="0" documentId="8_{33868C5C-0880-884C-8B80-5AA07B818771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Table S4" sheetId="1" r:id="rId1"/>
    <sheet name="Order Stats" sheetId="5" r:id="rId2"/>
    <sheet name="Family Stats" sheetId="6" r:id="rId3"/>
  </sheets>
  <definedNames>
    <definedName name="_xlnm._FilterDatabase" localSheetId="0" hidden="1">'Table S4'!$A$1:$G$18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37" i="1" l="1"/>
  <c r="E1836" i="1"/>
  <c r="E1835" i="1"/>
  <c r="E1834" i="1"/>
  <c r="E1833" i="1"/>
  <c r="E1832" i="1"/>
  <c r="E1831" i="1"/>
  <c r="E1829" i="1"/>
  <c r="E1828" i="1"/>
  <c r="E1827" i="1"/>
  <c r="E1822" i="1"/>
  <c r="E1821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5" i="1"/>
  <c r="E1803" i="1"/>
  <c r="E1802" i="1"/>
  <c r="E1796" i="1"/>
  <c r="E1793" i="1"/>
  <c r="E1791" i="1"/>
  <c r="E1789" i="1"/>
  <c r="E1785" i="1"/>
  <c r="E1784" i="1"/>
  <c r="E1767" i="1"/>
  <c r="E1733" i="1"/>
  <c r="E1720" i="1"/>
  <c r="E1649" i="1"/>
  <c r="E1647" i="1"/>
  <c r="E1627" i="1"/>
  <c r="E1626" i="1"/>
  <c r="E1625" i="1"/>
  <c r="E1618" i="1"/>
  <c r="E1617" i="1"/>
  <c r="E1615" i="1"/>
  <c r="E1614" i="1"/>
  <c r="E1613" i="1"/>
  <c r="E1612" i="1"/>
  <c r="E1611" i="1"/>
  <c r="E1610" i="1"/>
  <c r="E1609" i="1"/>
  <c r="E1608" i="1"/>
  <c r="E1607" i="1"/>
  <c r="E1602" i="1"/>
  <c r="E1601" i="1"/>
  <c r="E1600" i="1"/>
  <c r="E1599" i="1"/>
  <c r="E1597" i="1"/>
  <c r="E1595" i="1"/>
  <c r="E1590" i="1"/>
  <c r="E1589" i="1"/>
  <c r="E1588" i="1"/>
  <c r="E1587" i="1"/>
  <c r="E1584" i="1"/>
  <c r="E1583" i="1"/>
  <c r="E1582" i="1"/>
  <c r="E1581" i="1"/>
  <c r="E1580" i="1"/>
  <c r="E1579" i="1"/>
  <c r="E1577" i="1"/>
  <c r="E1576" i="1"/>
  <c r="E1575" i="1"/>
  <c r="E1574" i="1"/>
  <c r="E1573" i="1"/>
  <c r="E1571" i="1"/>
  <c r="E1570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2" i="1"/>
  <c r="E1551" i="1"/>
  <c r="E1550" i="1"/>
  <c r="E1549" i="1"/>
  <c r="E1548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6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2" i="1"/>
  <c r="E1498" i="1"/>
  <c r="E1497" i="1"/>
  <c r="E1496" i="1"/>
  <c r="E1495" i="1"/>
  <c r="E1493" i="1"/>
  <c r="E1492" i="1"/>
  <c r="E1491" i="1"/>
  <c r="E1490" i="1"/>
  <c r="E1489" i="1"/>
  <c r="E1486" i="1"/>
  <c r="E1483" i="1"/>
  <c r="E1482" i="1"/>
  <c r="E1481" i="1"/>
  <c r="E1480" i="1"/>
  <c r="E1479" i="1"/>
  <c r="E1478" i="1"/>
  <c r="E1477" i="1"/>
  <c r="E1476" i="1"/>
  <c r="E1475" i="1"/>
  <c r="E1474" i="1"/>
  <c r="E1473" i="1"/>
  <c r="E1470" i="1"/>
  <c r="E1469" i="1"/>
  <c r="E1468" i="1"/>
  <c r="E1467" i="1"/>
  <c r="E1466" i="1"/>
  <c r="E1465" i="1"/>
  <c r="E1464" i="1"/>
  <c r="E1462" i="1"/>
  <c r="E1460" i="1"/>
  <c r="E1459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5" i="1"/>
  <c r="E1434" i="1"/>
  <c r="E1433" i="1"/>
  <c r="E1432" i="1"/>
  <c r="E1431" i="1"/>
  <c r="E1428" i="1"/>
  <c r="E1427" i="1"/>
  <c r="E1426" i="1"/>
  <c r="E1425" i="1"/>
  <c r="E1424" i="1"/>
  <c r="E1423" i="1"/>
  <c r="E1422" i="1"/>
  <c r="E1421" i="1"/>
  <c r="E1420" i="1"/>
  <c r="E1419" i="1"/>
  <c r="E1418" i="1"/>
  <c r="E1416" i="1"/>
  <c r="E1410" i="1"/>
  <c r="E1409" i="1"/>
  <c r="E1405" i="1"/>
  <c r="E1404" i="1"/>
  <c r="E1403" i="1"/>
  <c r="E1400" i="1"/>
  <c r="E1398" i="1"/>
  <c r="E1397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46" i="1"/>
  <c r="E1344" i="1"/>
  <c r="E1342" i="1"/>
  <c r="E1340" i="1"/>
  <c r="E1339" i="1"/>
  <c r="E1338" i="1"/>
  <c r="E1337" i="1"/>
  <c r="E1335" i="1"/>
  <c r="E1334" i="1"/>
  <c r="E1333" i="1"/>
  <c r="E1330" i="1"/>
  <c r="E1328" i="1"/>
  <c r="E1327" i="1"/>
  <c r="E1323" i="1"/>
  <c r="E1322" i="1"/>
  <c r="E1320" i="1"/>
  <c r="E1319" i="1"/>
  <c r="E1317" i="1"/>
  <c r="E1316" i="1"/>
  <c r="E1315" i="1"/>
  <c r="E1314" i="1"/>
  <c r="E1313" i="1"/>
  <c r="E1312" i="1"/>
  <c r="E1311" i="1"/>
  <c r="E1310" i="1"/>
  <c r="E1302" i="1"/>
  <c r="E1301" i="1"/>
  <c r="E1300" i="1"/>
  <c r="E1299" i="1"/>
  <c r="E1298" i="1"/>
  <c r="E1297" i="1"/>
  <c r="E1296" i="1"/>
  <c r="E1295" i="1"/>
  <c r="E1294" i="1"/>
  <c r="E1293" i="1"/>
  <c r="E1291" i="1"/>
  <c r="E1290" i="1"/>
  <c r="E1289" i="1"/>
  <c r="E1288" i="1"/>
  <c r="E1287" i="1"/>
  <c r="E1286" i="1"/>
  <c r="E1281" i="1"/>
  <c r="E1280" i="1"/>
  <c r="E1279" i="1"/>
  <c r="E1278" i="1"/>
  <c r="E1277" i="1"/>
  <c r="E1276" i="1"/>
  <c r="E1273" i="1"/>
  <c r="E1271" i="1"/>
  <c r="E1270" i="1"/>
  <c r="E1269" i="1"/>
  <c r="E1268" i="1"/>
  <c r="E1267" i="1"/>
  <c r="E1266" i="1"/>
  <c r="E1265" i="1"/>
  <c r="E1264" i="1"/>
  <c r="E1263" i="1"/>
  <c r="E1262" i="1"/>
  <c r="E1261" i="1"/>
  <c r="E1258" i="1"/>
  <c r="E1255" i="1"/>
  <c r="E1254" i="1"/>
  <c r="E1253" i="1"/>
  <c r="E1252" i="1"/>
  <c r="E1251" i="1"/>
  <c r="E1250" i="1"/>
  <c r="E1249" i="1"/>
  <c r="E1248" i="1"/>
  <c r="E1246" i="1"/>
  <c r="E1244" i="1"/>
  <c r="E1243" i="1"/>
  <c r="E1236" i="1"/>
  <c r="E1235" i="1"/>
  <c r="E1232" i="1"/>
  <c r="E1231" i="1"/>
  <c r="E1230" i="1"/>
  <c r="E1229" i="1"/>
  <c r="E1227" i="1"/>
  <c r="E1226" i="1"/>
  <c r="E1225" i="1"/>
  <c r="E1224" i="1"/>
  <c r="E1220" i="1"/>
  <c r="E1219" i="1"/>
  <c r="E1213" i="1"/>
  <c r="E1208" i="1"/>
  <c r="E1206" i="1"/>
  <c r="E1198" i="1"/>
  <c r="E1195" i="1"/>
  <c r="E1194" i="1"/>
  <c r="E1189" i="1"/>
  <c r="E1188" i="1"/>
  <c r="E1186" i="1"/>
  <c r="E1182" i="1"/>
  <c r="E1176" i="1"/>
  <c r="E1174" i="1"/>
  <c r="E1173" i="1"/>
  <c r="E1170" i="1"/>
  <c r="E1169" i="1"/>
  <c r="E1168" i="1"/>
  <c r="E1164" i="1"/>
  <c r="E1161" i="1"/>
  <c r="E1159" i="1"/>
  <c r="E1158" i="1"/>
  <c r="E1155" i="1"/>
  <c r="E1154" i="1"/>
  <c r="E1153" i="1"/>
  <c r="E1152" i="1"/>
  <c r="E1151" i="1"/>
  <c r="E1150" i="1"/>
  <c r="E1146" i="1"/>
  <c r="E1145" i="1"/>
  <c r="E1144" i="1"/>
  <c r="E1143" i="1"/>
  <c r="E1141" i="1"/>
  <c r="E1140" i="1"/>
  <c r="E1139" i="1"/>
  <c r="E1137" i="1"/>
  <c r="E1136" i="1"/>
  <c r="E1135" i="1"/>
  <c r="E1134" i="1"/>
  <c r="E1133" i="1"/>
  <c r="E1132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0" i="1"/>
  <c r="E1109" i="1"/>
  <c r="E1107" i="1"/>
  <c r="E1106" i="1"/>
  <c r="E1102" i="1"/>
  <c r="E1100" i="1"/>
  <c r="E1099" i="1"/>
  <c r="E1096" i="1"/>
  <c r="E1095" i="1"/>
  <c r="E1094" i="1"/>
  <c r="E1092" i="1"/>
  <c r="E1091" i="1"/>
  <c r="E1090" i="1"/>
  <c r="E1088" i="1"/>
  <c r="E1087" i="1"/>
  <c r="E1086" i="1"/>
  <c r="E1085" i="1"/>
  <c r="E1084" i="1"/>
  <c r="E1083" i="1"/>
  <c r="E1081" i="1"/>
  <c r="E1080" i="1"/>
  <c r="E1075" i="1"/>
  <c r="E1074" i="1"/>
  <c r="E1073" i="1"/>
  <c r="E1072" i="1"/>
  <c r="E1071" i="1"/>
  <c r="E1057" i="1"/>
  <c r="E1050" i="1"/>
  <c r="E1025" i="1"/>
  <c r="E1024" i="1"/>
  <c r="E1023" i="1"/>
  <c r="E1019" i="1"/>
  <c r="E1018" i="1"/>
  <c r="E1017" i="1"/>
  <c r="E1016" i="1"/>
  <c r="E1015" i="1"/>
  <c r="E1014" i="1"/>
  <c r="E1012" i="1"/>
  <c r="E1011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1" i="1"/>
  <c r="E990" i="1"/>
  <c r="E989" i="1"/>
  <c r="E988" i="1"/>
  <c r="E987" i="1"/>
  <c r="E986" i="1"/>
  <c r="E985" i="1"/>
  <c r="E984" i="1"/>
  <c r="E983" i="1"/>
  <c r="E982" i="1"/>
  <c r="E981" i="1"/>
  <c r="E979" i="1"/>
  <c r="E978" i="1"/>
  <c r="E977" i="1"/>
  <c r="E976" i="1"/>
  <c r="E975" i="1"/>
  <c r="E974" i="1"/>
  <c r="E973" i="1"/>
  <c r="E958" i="1"/>
  <c r="E956" i="1"/>
  <c r="E955" i="1"/>
  <c r="E954" i="1"/>
  <c r="E953" i="1"/>
  <c r="E952" i="1"/>
  <c r="E951" i="1"/>
  <c r="E950" i="1"/>
  <c r="E949" i="1"/>
  <c r="E948" i="1"/>
  <c r="E947" i="1"/>
  <c r="E946" i="1"/>
  <c r="E937" i="1"/>
  <c r="E932" i="1"/>
  <c r="E924" i="1"/>
  <c r="E923" i="1"/>
  <c r="E922" i="1"/>
  <c r="E921" i="1"/>
  <c r="E920" i="1"/>
  <c r="E919" i="1"/>
  <c r="E918" i="1"/>
  <c r="E917" i="1"/>
  <c r="E915" i="1"/>
  <c r="E914" i="1"/>
  <c r="E913" i="1"/>
  <c r="E911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1" i="1"/>
  <c r="E890" i="1"/>
  <c r="E889" i="1"/>
  <c r="E888" i="1"/>
  <c r="E887" i="1"/>
  <c r="E885" i="1"/>
  <c r="E882" i="1"/>
  <c r="E881" i="1"/>
  <c r="E880" i="1"/>
  <c r="E879" i="1"/>
  <c r="E878" i="1"/>
  <c r="E877" i="1"/>
  <c r="E876" i="1"/>
  <c r="E871" i="1"/>
  <c r="E868" i="1"/>
  <c r="E865" i="1"/>
  <c r="E864" i="1"/>
  <c r="E863" i="1"/>
  <c r="E857" i="1"/>
  <c r="E855" i="1"/>
  <c r="E852" i="1"/>
  <c r="E850" i="1"/>
  <c r="E847" i="1"/>
  <c r="E843" i="1"/>
  <c r="E842" i="1"/>
  <c r="E840" i="1"/>
  <c r="E838" i="1"/>
  <c r="E837" i="1"/>
  <c r="E836" i="1"/>
  <c r="E835" i="1"/>
  <c r="E834" i="1"/>
  <c r="E833" i="1"/>
  <c r="E832" i="1"/>
  <c r="E826" i="1"/>
  <c r="E825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6" i="1"/>
  <c r="E795" i="1"/>
  <c r="E794" i="1"/>
  <c r="E790" i="1"/>
  <c r="E752" i="1"/>
  <c r="E746" i="1"/>
  <c r="E745" i="1"/>
  <c r="E744" i="1"/>
  <c r="E743" i="1"/>
  <c r="E740" i="1"/>
  <c r="E739" i="1"/>
  <c r="E738" i="1"/>
  <c r="E733" i="1"/>
  <c r="E731" i="1"/>
  <c r="E730" i="1"/>
  <c r="E729" i="1"/>
  <c r="E726" i="1"/>
  <c r="E725" i="1"/>
  <c r="E723" i="1"/>
  <c r="E722" i="1"/>
  <c r="E721" i="1"/>
  <c r="E720" i="1"/>
  <c r="E719" i="1"/>
  <c r="E718" i="1"/>
  <c r="E717" i="1"/>
  <c r="E715" i="1"/>
  <c r="E714" i="1"/>
  <c r="E712" i="1"/>
  <c r="E711" i="1"/>
  <c r="E710" i="1"/>
  <c r="E709" i="1"/>
  <c r="E708" i="1"/>
  <c r="E707" i="1"/>
  <c r="E706" i="1"/>
  <c r="E704" i="1"/>
  <c r="E703" i="1"/>
  <c r="E702" i="1"/>
  <c r="E701" i="1"/>
  <c r="E698" i="1"/>
  <c r="E694" i="1"/>
  <c r="E693" i="1"/>
  <c r="E692" i="1"/>
  <c r="E691" i="1"/>
  <c r="E690" i="1"/>
  <c r="E687" i="1"/>
  <c r="E683" i="1"/>
  <c r="E682" i="1"/>
  <c r="E681" i="1"/>
  <c r="E680" i="1"/>
  <c r="E679" i="1"/>
  <c r="E678" i="1"/>
  <c r="E677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0" i="1"/>
  <c r="E658" i="1"/>
  <c r="E657" i="1"/>
  <c r="E656" i="1"/>
  <c r="E655" i="1"/>
  <c r="E654" i="1"/>
  <c r="E653" i="1"/>
  <c r="E652" i="1"/>
  <c r="E651" i="1"/>
  <c r="E650" i="1"/>
  <c r="E647" i="1"/>
  <c r="E646" i="1"/>
  <c r="E645" i="1"/>
  <c r="E644" i="1"/>
  <c r="E643" i="1"/>
  <c r="E642" i="1"/>
  <c r="E641" i="1"/>
  <c r="E640" i="1"/>
  <c r="E639" i="1"/>
  <c r="E638" i="1"/>
  <c r="E637" i="1"/>
  <c r="E635" i="1"/>
  <c r="E633" i="1"/>
  <c r="E632" i="1"/>
  <c r="E631" i="1"/>
  <c r="E629" i="1"/>
  <c r="E627" i="1"/>
  <c r="E626" i="1"/>
  <c r="E625" i="1"/>
  <c r="E624" i="1"/>
  <c r="E622" i="1"/>
  <c r="E620" i="1"/>
  <c r="E619" i="1"/>
  <c r="E618" i="1"/>
  <c r="E617" i="1"/>
  <c r="E616" i="1"/>
  <c r="E615" i="1"/>
  <c r="E614" i="1"/>
  <c r="E613" i="1"/>
  <c r="E612" i="1"/>
  <c r="E609" i="1"/>
  <c r="E607" i="1"/>
  <c r="E605" i="1"/>
  <c r="E603" i="1"/>
  <c r="E600" i="1"/>
  <c r="E599" i="1"/>
  <c r="E598" i="1"/>
  <c r="E597" i="1"/>
  <c r="E594" i="1"/>
  <c r="E592" i="1"/>
  <c r="E590" i="1"/>
  <c r="E589" i="1"/>
  <c r="E588" i="1"/>
  <c r="E587" i="1"/>
  <c r="E586" i="1"/>
  <c r="E583" i="1"/>
  <c r="E581" i="1"/>
  <c r="E580" i="1"/>
  <c r="E579" i="1"/>
  <c r="E578" i="1"/>
  <c r="E577" i="1"/>
  <c r="E576" i="1"/>
  <c r="E575" i="1"/>
  <c r="E573" i="1"/>
  <c r="E572" i="1"/>
  <c r="E571" i="1"/>
  <c r="E570" i="1"/>
  <c r="E569" i="1"/>
  <c r="E568" i="1"/>
  <c r="E567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48" i="1"/>
  <c r="E547" i="1"/>
  <c r="E545" i="1"/>
  <c r="E542" i="1"/>
  <c r="E541" i="1"/>
  <c r="E540" i="1"/>
  <c r="E537" i="1"/>
  <c r="E536" i="1"/>
  <c r="E535" i="1"/>
  <c r="E534" i="1"/>
  <c r="E533" i="1"/>
  <c r="E532" i="1"/>
  <c r="E531" i="1"/>
  <c r="E530" i="1"/>
  <c r="E527" i="1"/>
  <c r="E526" i="1"/>
  <c r="E525" i="1"/>
  <c r="E524" i="1"/>
  <c r="E523" i="1"/>
  <c r="E522" i="1"/>
  <c r="E520" i="1"/>
  <c r="E519" i="1"/>
  <c r="E518" i="1"/>
  <c r="E517" i="1"/>
  <c r="E516" i="1"/>
  <c r="E515" i="1"/>
  <c r="E514" i="1"/>
  <c r="E513" i="1"/>
  <c r="E511" i="1"/>
  <c r="E505" i="1"/>
  <c r="E503" i="1"/>
  <c r="E501" i="1"/>
  <c r="E500" i="1"/>
  <c r="E491" i="1"/>
  <c r="E490" i="1"/>
  <c r="E488" i="1"/>
  <c r="E487" i="1"/>
  <c r="E486" i="1"/>
  <c r="E485" i="1"/>
  <c r="E483" i="1"/>
  <c r="E482" i="1"/>
  <c r="E481" i="1"/>
  <c r="E480" i="1"/>
  <c r="E479" i="1"/>
  <c r="E478" i="1"/>
  <c r="E477" i="1"/>
  <c r="E476" i="1"/>
  <c r="E474" i="1"/>
  <c r="E473" i="1"/>
  <c r="E472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34" i="1"/>
  <c r="E433" i="1"/>
  <c r="E432" i="1"/>
  <c r="E431" i="1"/>
  <c r="E425" i="1"/>
  <c r="E423" i="1"/>
  <c r="E421" i="1"/>
  <c r="E409" i="1"/>
  <c r="E408" i="1"/>
  <c r="E405" i="1"/>
  <c r="E400" i="1"/>
  <c r="E397" i="1"/>
  <c r="E395" i="1"/>
  <c r="E393" i="1"/>
  <c r="E392" i="1"/>
  <c r="E391" i="1"/>
  <c r="E390" i="1"/>
  <c r="E388" i="1"/>
  <c r="E387" i="1"/>
  <c r="E386" i="1"/>
  <c r="E385" i="1"/>
  <c r="E382" i="1"/>
  <c r="E379" i="1"/>
  <c r="E372" i="1"/>
  <c r="E370" i="1"/>
  <c r="E369" i="1"/>
  <c r="E368" i="1"/>
  <c r="E367" i="1"/>
  <c r="E366" i="1"/>
  <c r="E365" i="1"/>
  <c r="E363" i="1"/>
  <c r="E361" i="1"/>
  <c r="E356" i="1"/>
  <c r="E353" i="1"/>
  <c r="E352" i="1"/>
  <c r="E346" i="1"/>
  <c r="E303" i="1"/>
  <c r="E296" i="1"/>
  <c r="E295" i="1"/>
  <c r="E293" i="1"/>
  <c r="E292" i="1"/>
  <c r="E291" i="1"/>
  <c r="E290" i="1"/>
  <c r="E289" i="1"/>
  <c r="E288" i="1"/>
  <c r="E284" i="1"/>
  <c r="E281" i="1"/>
  <c r="E280" i="1"/>
  <c r="E274" i="1"/>
  <c r="E273" i="1"/>
  <c r="E272" i="1"/>
  <c r="E270" i="1"/>
  <c r="E266" i="1"/>
  <c r="E263" i="1"/>
  <c r="E260" i="1"/>
  <c r="E259" i="1"/>
  <c r="E257" i="1"/>
  <c r="E256" i="1"/>
  <c r="E255" i="1"/>
  <c r="E249" i="1"/>
  <c r="E248" i="1"/>
  <c r="E247" i="1"/>
  <c r="E240" i="1"/>
  <c r="E236" i="1"/>
  <c r="E234" i="1"/>
  <c r="E230" i="1"/>
  <c r="E216" i="1"/>
  <c r="E215" i="1"/>
  <c r="E214" i="1"/>
  <c r="E213" i="1"/>
  <c r="E212" i="1"/>
  <c r="E211" i="1"/>
  <c r="E209" i="1"/>
  <c r="E208" i="1"/>
  <c r="E207" i="1"/>
  <c r="E206" i="1"/>
  <c r="E205" i="1"/>
  <c r="E191" i="1"/>
  <c r="E189" i="1"/>
  <c r="E178" i="1"/>
  <c r="E172" i="1"/>
  <c r="E168" i="1"/>
  <c r="E160" i="1"/>
  <c r="E143" i="1"/>
  <c r="E137" i="1"/>
  <c r="E136" i="1"/>
  <c r="E135" i="1"/>
  <c r="E134" i="1"/>
  <c r="E133" i="1"/>
  <c r="E132" i="1"/>
  <c r="E131" i="1"/>
  <c r="E130" i="1"/>
  <c r="E129" i="1"/>
  <c r="E128" i="1"/>
  <c r="E126" i="1"/>
  <c r="E124" i="1"/>
  <c r="E123" i="1"/>
  <c r="E122" i="1"/>
  <c r="E120" i="1"/>
  <c r="E56" i="1"/>
  <c r="E54" i="1"/>
  <c r="E53" i="1"/>
  <c r="E52" i="1"/>
  <c r="E42" i="1"/>
  <c r="E41" i="1"/>
  <c r="E39" i="1"/>
  <c r="E37" i="1"/>
  <c r="E28" i="1"/>
  <c r="E23" i="1"/>
  <c r="E21" i="1"/>
  <c r="E18" i="1"/>
  <c r="E10" i="1"/>
  <c r="E5" i="1"/>
</calcChain>
</file>

<file path=xl/sharedStrings.xml><?xml version="1.0" encoding="utf-8"?>
<sst xmlns="http://schemas.openxmlformats.org/spreadsheetml/2006/main" count="9802" uniqueCount="2110">
  <si>
    <t>Class</t>
  </si>
  <si>
    <t>Order</t>
  </si>
  <si>
    <t>Family</t>
  </si>
  <si>
    <t>Species</t>
  </si>
  <si>
    <t>C value</t>
  </si>
  <si>
    <t>Genome size (Mb)</t>
  </si>
  <si>
    <t>Source</t>
  </si>
  <si>
    <t>Insecta</t>
  </si>
  <si>
    <t>Archaeognatha</t>
  </si>
  <si>
    <t>Machilidae</t>
  </si>
  <si>
    <t>Machilis distincta</t>
  </si>
  <si>
    <t>Gregory</t>
  </si>
  <si>
    <t>Machilis fuscistylis</t>
  </si>
  <si>
    <t>Machilis helleri</t>
  </si>
  <si>
    <t>Machilis hrabei</t>
  </si>
  <si>
    <t>NCBI (no COI; n = 226)</t>
  </si>
  <si>
    <t>Machilis lehnhoferi</t>
  </si>
  <si>
    <t>Machilis pallida</t>
  </si>
  <si>
    <t>Machilis ticinensis</t>
  </si>
  <si>
    <t>Machilis tirolensis</t>
  </si>
  <si>
    <t>Blattodea</t>
  </si>
  <si>
    <t>Archotermopsidae</t>
  </si>
  <si>
    <t>Zootermopsis nevadensis</t>
  </si>
  <si>
    <t>NCBI (n = 668)</t>
  </si>
  <si>
    <t>Blaberidae</t>
  </si>
  <si>
    <t>Blaberus fuscus</t>
  </si>
  <si>
    <t>Blaptica dubia</t>
  </si>
  <si>
    <t>Nauphoeta cinerea</t>
  </si>
  <si>
    <t>Panchlora nivea</t>
  </si>
  <si>
    <t>Blatellidae</t>
  </si>
  <si>
    <t>Blatella nipponica</t>
  </si>
  <si>
    <t>Parcoblatta pensylvanica</t>
  </si>
  <si>
    <t>Blattidae</t>
  </si>
  <si>
    <t>Blatta orientalis</t>
  </si>
  <si>
    <t>Periplaneta americana</t>
  </si>
  <si>
    <t>Cryptocercidae</t>
  </si>
  <si>
    <t>Cryptocercus kyebangensis</t>
  </si>
  <si>
    <t>Cryptocercus punctulatus</t>
  </si>
  <si>
    <t>Ectobiidae</t>
  </si>
  <si>
    <t>Blattella germanica</t>
  </si>
  <si>
    <t>Hodotermitidae</t>
  </si>
  <si>
    <t>Hodotermes mossambicus</t>
  </si>
  <si>
    <t>Kalotermitidae</t>
  </si>
  <si>
    <t>Cryptotermes secundus</t>
  </si>
  <si>
    <t>Glyptotermes fuscus</t>
  </si>
  <si>
    <t>Glyptotermes nakajimai</t>
  </si>
  <si>
    <t>Neotermes koshunensis</t>
  </si>
  <si>
    <t>Mastotermitidae</t>
  </si>
  <si>
    <t>Mastotermes darwiniensis</t>
  </si>
  <si>
    <t>Rhinotermitidae</t>
  </si>
  <si>
    <t>Coptotermes formosanus</t>
  </si>
  <si>
    <t>Reticulitermes flavipes</t>
  </si>
  <si>
    <t>Reticulitermes speratus</t>
  </si>
  <si>
    <t>Reticulitermes yaeyamanus</t>
  </si>
  <si>
    <t>Termitidae</t>
  </si>
  <si>
    <t>Nasutitermes takasagoensis</t>
  </si>
  <si>
    <t>Odontotermes formosanus</t>
  </si>
  <si>
    <t>Pericapritermes nitobei</t>
  </si>
  <si>
    <t>Termopsidae</t>
  </si>
  <si>
    <t>Hodotermopsis sjostedti</t>
  </si>
  <si>
    <t>Coleoptera</t>
  </si>
  <si>
    <t>Anobiidae</t>
  </si>
  <si>
    <t>Stegobium paniceum</t>
  </si>
  <si>
    <t>Attelabidae</t>
  </si>
  <si>
    <t>Apoderus coryli</t>
  </si>
  <si>
    <t>Brentidae</t>
  </si>
  <si>
    <t>Arrenodes minutus</t>
  </si>
  <si>
    <t>Buprestidae</t>
  </si>
  <si>
    <t>Agrilus planipennis</t>
  </si>
  <si>
    <t>Callirhipidae</t>
  </si>
  <si>
    <t>Zenoa picea</t>
  </si>
  <si>
    <t>Cantharidae</t>
  </si>
  <si>
    <t>Cantharis rustica</t>
  </si>
  <si>
    <t>Rhagonycha fulva</t>
  </si>
  <si>
    <t>Carabidae</t>
  </si>
  <si>
    <t>Calosoma parvicolle</t>
  </si>
  <si>
    <t>Calosoma sayi</t>
  </si>
  <si>
    <t>Calosoma scrutator</t>
  </si>
  <si>
    <t>Carabus auronitens</t>
  </si>
  <si>
    <t>Carabus blaptoides</t>
  </si>
  <si>
    <t>Carabus uenoi</t>
  </si>
  <si>
    <t>Carabus yamato</t>
  </si>
  <si>
    <t>Cicindela punctulata punctulata</t>
  </si>
  <si>
    <t>Cicindela repanda</t>
  </si>
  <si>
    <t>Nebria ingens</t>
  </si>
  <si>
    <t>Pogonus chalceus</t>
  </si>
  <si>
    <t>Pterostichus madidus</t>
  </si>
  <si>
    <t>Cerambycidae</t>
  </si>
  <si>
    <t>Anelaphus parallelus</t>
  </si>
  <si>
    <t>Anoplophora glabripennis</t>
  </si>
  <si>
    <t>Archodontes melanopus</t>
  </si>
  <si>
    <t>Astyleiopus variegatus</t>
  </si>
  <si>
    <t>Coenopoeus palmeri</t>
  </si>
  <si>
    <t>Eburia haldemani</t>
  </si>
  <si>
    <t>Enaphalodes atomarius</t>
  </si>
  <si>
    <t>Mallodon dasystomus</t>
  </si>
  <si>
    <t>Moneilema armatum</t>
  </si>
  <si>
    <t>Neoclytus acuminatus</t>
  </si>
  <si>
    <t>Parelaphidion aspersum</t>
  </si>
  <si>
    <t>Plectrodera scalator</t>
  </si>
  <si>
    <t>Prionus imbricornis</t>
  </si>
  <si>
    <t>Chrysomelidae</t>
  </si>
  <si>
    <t>Acanthoscelides obtectus</t>
  </si>
  <si>
    <t>Amblycerus robiniae</t>
  </si>
  <si>
    <t>Apthona flaviceps</t>
  </si>
  <si>
    <t>Apthona lutescens</t>
  </si>
  <si>
    <t>Brontispa longissima</t>
  </si>
  <si>
    <t>Bruchidius dichrostachydis</t>
  </si>
  <si>
    <t>Callosobruchus analis</t>
  </si>
  <si>
    <t>Callosobruchus chinensis</t>
  </si>
  <si>
    <t>Callosobruchus maculatus</t>
  </si>
  <si>
    <t>Callosobruchus phaseoli</t>
  </si>
  <si>
    <t>Callosobruchus subinnotatus</t>
  </si>
  <si>
    <t>Cassida bergeali</t>
  </si>
  <si>
    <t>Cassida deflorata</t>
  </si>
  <si>
    <t>Cassida hemisphaerica</t>
  </si>
  <si>
    <t>Cassida leucanthemi</t>
  </si>
  <si>
    <t>Cassida pannonica</t>
  </si>
  <si>
    <t>Cassida rubiginosa</t>
  </si>
  <si>
    <t>Cassida rufovirens</t>
  </si>
  <si>
    <t>Cassida sanguinolenta</t>
  </si>
  <si>
    <t>Cassida sanguinosa</t>
  </si>
  <si>
    <t>Cassida subreticulata</t>
  </si>
  <si>
    <t>Cassida viridis</t>
  </si>
  <si>
    <t>Cassida vittata</t>
  </si>
  <si>
    <t>Chaetocnema chlorophana</t>
  </si>
  <si>
    <t>Chrysolina affinis</t>
  </si>
  <si>
    <t>Chrysolina americana</t>
  </si>
  <si>
    <t>Chrysolina aurichalcea</t>
  </si>
  <si>
    <t>Chrysolina banksi</t>
  </si>
  <si>
    <t>Chrysolina carnifex</t>
  </si>
  <si>
    <t>Chrysolina herbacea</t>
  </si>
  <si>
    <t>Chrysolina peregrina</t>
  </si>
  <si>
    <t>Chrysolina polita</t>
  </si>
  <si>
    <t>Chrysolina pyrenaica</t>
  </si>
  <si>
    <t>Chrysolina viridana</t>
  </si>
  <si>
    <t>Chrysomela populi</t>
  </si>
  <si>
    <t>Coptocephala floralis</t>
  </si>
  <si>
    <t>Crepidodera plutus</t>
  </si>
  <si>
    <t>Crioceris asparagi</t>
  </si>
  <si>
    <t>Crioceris duodecimpunctata</t>
  </si>
  <si>
    <t>Crioceris macilenta</t>
  </si>
  <si>
    <t>Crioceris paracenthesis</t>
  </si>
  <si>
    <t>Cryptocephalus alboscutellatus</t>
  </si>
  <si>
    <t>Cryptocephalus lusitanicus</t>
  </si>
  <si>
    <t>Cryptocephalus pominorum</t>
  </si>
  <si>
    <t>Cyrtonus arcasi</t>
  </si>
  <si>
    <t>Cyrtonus cupreovirens</t>
  </si>
  <si>
    <t>Cyrtonus fairmairei</t>
  </si>
  <si>
    <t>Cyrtonus majoricensis</t>
  </si>
  <si>
    <t>Cyrtonus pardoi</t>
  </si>
  <si>
    <t>Cyrtonus plumbeus</t>
  </si>
  <si>
    <t>Cyrtonus ruficornis</t>
  </si>
  <si>
    <t>Decellebruchus atrolineatus</t>
  </si>
  <si>
    <t>Diabrotica virgifera</t>
  </si>
  <si>
    <t>Dicladispa testacea</t>
  </si>
  <si>
    <t>Galerucella calmariensis</t>
  </si>
  <si>
    <t>Galerucella pusilla</t>
  </si>
  <si>
    <t>Galerucella tenella</t>
  </si>
  <si>
    <t>Gastrophysa polygoni</t>
  </si>
  <si>
    <t>Gonioctena quinquepunctata</t>
  </si>
  <si>
    <t>Lachnaia vicina</t>
  </si>
  <si>
    <t>Leptinotarsa decemlineata</t>
  </si>
  <si>
    <t>Leptinotarsa defecta</t>
  </si>
  <si>
    <t>Leptinotarsa haldemani</t>
  </si>
  <si>
    <t>Leptinotarsa juncta</t>
  </si>
  <si>
    <t>Leptinotarsa lineolata</t>
  </si>
  <si>
    <t>Leptinotarsa peninsularis</t>
  </si>
  <si>
    <t>Leptinotarsa rubiginosa</t>
  </si>
  <si>
    <t>Leptinotarsa texana</t>
  </si>
  <si>
    <t>Leptinotarsa tumamoca</t>
  </si>
  <si>
    <t>Leptinotarsa undecemlineata</t>
  </si>
  <si>
    <t>Leptispa filiformis</t>
  </si>
  <si>
    <t>Longitarsus succineus</t>
  </si>
  <si>
    <t>Macrolenes dentipes</t>
  </si>
  <si>
    <t>Megabruchidius dorsalis</t>
  </si>
  <si>
    <t>Megabruchidius tonkineus</t>
  </si>
  <si>
    <t>Ophraella communa</t>
  </si>
  <si>
    <t>Ophraella cribata</t>
  </si>
  <si>
    <t>Oreina cacaliae</t>
  </si>
  <si>
    <t>Oxylepus deflexicollis</t>
  </si>
  <si>
    <t>Pachybrachis anoguttatus</t>
  </si>
  <si>
    <t>Phaedon cochleariae</t>
  </si>
  <si>
    <t>Podagrica fuscicornis</t>
  </si>
  <si>
    <t>Prasocuris junci</t>
  </si>
  <si>
    <t>Sphaeroderma testaceum</t>
  </si>
  <si>
    <t>Timarcha balearica</t>
  </si>
  <si>
    <t>Timarcha fallax</t>
  </si>
  <si>
    <t>Timarcha intermedia</t>
  </si>
  <si>
    <t>Timarcha marginicollis</t>
  </si>
  <si>
    <t>Uroplata nigritarsis</t>
  </si>
  <si>
    <t>Xanthogaleruca luteola</t>
  </si>
  <si>
    <t>Zabrotes subfasciatus</t>
  </si>
  <si>
    <t>Cleridae</t>
  </si>
  <si>
    <t>Necrobia rufipes</t>
  </si>
  <si>
    <t>Coccinellidae</t>
  </si>
  <si>
    <t>Adalia bipunctata</t>
  </si>
  <si>
    <t>Anatis labiculata</t>
  </si>
  <si>
    <t>Anatis ocellata</t>
  </si>
  <si>
    <t>Anisosticta bitriangularis</t>
  </si>
  <si>
    <t>Brachiacantha ursina</t>
  </si>
  <si>
    <t>Ceratomegilla undecimnotata</t>
  </si>
  <si>
    <t>Coccidula rufa</t>
  </si>
  <si>
    <t>Coccinella quinquepunctata</t>
  </si>
  <si>
    <t>Coccinella septempunctata</t>
  </si>
  <si>
    <t>Coccinella trifasciata</t>
  </si>
  <si>
    <t>Coccinula quatordecimpustulata</t>
  </si>
  <si>
    <t>Coleomegilla maculata lengi</t>
  </si>
  <si>
    <t>Cryptolaemus montrouzieri</t>
  </si>
  <si>
    <t>Cycloneda munda</t>
  </si>
  <si>
    <t>Cycloneda sanguinea limbifer</t>
  </si>
  <si>
    <t>Cynegetis impunctata</t>
  </si>
  <si>
    <t>Delphastus catalinae</t>
  </si>
  <si>
    <t>Exochomus quadripustulatus</t>
  </si>
  <si>
    <t>Harmonia axyridis</t>
  </si>
  <si>
    <t>Harmonia dimidiata</t>
  </si>
  <si>
    <t>Henosepilachna niponica</t>
  </si>
  <si>
    <t>Henosepilachna pustulosa</t>
  </si>
  <si>
    <t>Henosepilachna vigintioctomaculata</t>
  </si>
  <si>
    <t>Henosepilachna yasutomii</t>
  </si>
  <si>
    <t>Hippodamia convergens</t>
  </si>
  <si>
    <t>Hippodamia variagata</t>
  </si>
  <si>
    <t>Lindorus lophanthae</t>
  </si>
  <si>
    <t>Myzia pullata</t>
  </si>
  <si>
    <t>Neoharmonia venusta</t>
  </si>
  <si>
    <t>Novius pumilus</t>
  </si>
  <si>
    <t>Oenopia conglobata</t>
  </si>
  <si>
    <t>Propylea japonica</t>
  </si>
  <si>
    <t>Propylea quatuorodecimpunctata</t>
  </si>
  <si>
    <t>Psyllobora vigintiduopunctata</t>
  </si>
  <si>
    <t>Psyllobora vigintimaculata</t>
  </si>
  <si>
    <t>Rhyzobius litura</t>
  </si>
  <si>
    <t>Tytthaspis sedecimpunctata</t>
  </si>
  <si>
    <t>Cupedidae</t>
  </si>
  <si>
    <t>Priacma serrata</t>
  </si>
  <si>
    <t>Curculionidae</t>
  </si>
  <si>
    <t>Anthonomus fulvus</t>
  </si>
  <si>
    <t>Anthonomus grandis</t>
  </si>
  <si>
    <t>Anthonomus hunteri</t>
  </si>
  <si>
    <t>Anthonomus squamans</t>
  </si>
  <si>
    <t>Aramigus tessellatus</t>
  </si>
  <si>
    <t>Aramigus tessellatus (3n)</t>
  </si>
  <si>
    <t>Dendroctonus ponderosa</t>
  </si>
  <si>
    <t>Dendroctonus ponderosae</t>
  </si>
  <si>
    <t>Elaeidobius kamerunicus</t>
  </si>
  <si>
    <t>Hypothenemus hampei</t>
  </si>
  <si>
    <t>Ips nitidus</t>
  </si>
  <si>
    <t>Ips typographus</t>
  </si>
  <si>
    <t>Lissorhoptrus oryzophilus</t>
  </si>
  <si>
    <t>Listronotus bonariensis</t>
  </si>
  <si>
    <t>Listronotus oregonensis</t>
  </si>
  <si>
    <t>Pachyrhynchus sulphureomaculatus</t>
  </si>
  <si>
    <t>Pissodes strobi</t>
  </si>
  <si>
    <t>Rhynchophorus ferrugineus</t>
  </si>
  <si>
    <t>Sitophilus oryzae</t>
  </si>
  <si>
    <t>Xyleborus sp.</t>
  </si>
  <si>
    <t>Dermestidae</t>
  </si>
  <si>
    <t>Dermestes ater</t>
  </si>
  <si>
    <t>Dermestes frischii</t>
  </si>
  <si>
    <t>Dermestes haemorrhoidalis</t>
  </si>
  <si>
    <t>Dermestes lardarius</t>
  </si>
  <si>
    <t>Dermestes maculatus</t>
  </si>
  <si>
    <t>Dermestes peruvianus</t>
  </si>
  <si>
    <t>Trogoderma sp.</t>
  </si>
  <si>
    <t>Dytiscidae</t>
  </si>
  <si>
    <t>Colymbetes fuscus</t>
  </si>
  <si>
    <t>Coptotomus sp.</t>
  </si>
  <si>
    <t>Cybister fimbriolatus</t>
  </si>
  <si>
    <t>Dytiscus marginalis</t>
  </si>
  <si>
    <t>Hydaticus bimarginatus</t>
  </si>
  <si>
    <t>Elateridae</t>
  </si>
  <si>
    <t>Alaus oculatus</t>
  </si>
  <si>
    <t>Conoderus bellus</t>
  </si>
  <si>
    <t>Conoderus lividus</t>
  </si>
  <si>
    <t>Deilelater physoderus</t>
  </si>
  <si>
    <t>Ignelater luminosus</t>
  </si>
  <si>
    <t>Lanelater hayekae</t>
  </si>
  <si>
    <t>Limonius californicus</t>
  </si>
  <si>
    <t>Megapenthes insignis</t>
  </si>
  <si>
    <t>Mulsanteus sp.</t>
  </si>
  <si>
    <t>Orthostethus parallelus</t>
  </si>
  <si>
    <t>Geotrupidae</t>
  </si>
  <si>
    <t>Lethrus apterus</t>
  </si>
  <si>
    <t>Thorectes balearicus</t>
  </si>
  <si>
    <t>Hydrophilidae</t>
  </si>
  <si>
    <t>Hydrochara sp.</t>
  </si>
  <si>
    <t>Hydrophilus triangularis</t>
  </si>
  <si>
    <t>Phaenonotum exstriatum</t>
  </si>
  <si>
    <t>Tropisternus sp. 1</t>
  </si>
  <si>
    <t>Tropisternus sp. 2</t>
  </si>
  <si>
    <t>Lampyridae</t>
  </si>
  <si>
    <t>Abscondita terminalis</t>
  </si>
  <si>
    <t>Lamprigera yunnana</t>
  </si>
  <si>
    <t>Photinus pyralis</t>
  </si>
  <si>
    <t>Leiodidae</t>
  </si>
  <si>
    <t>Ptomaphagus hirtus</t>
  </si>
  <si>
    <t>Meloidae</t>
  </si>
  <si>
    <t>Cysteodemus wislizeni</t>
  </si>
  <si>
    <t>Epicauta albida</t>
  </si>
  <si>
    <t>Epicauta atrivittata</t>
  </si>
  <si>
    <t>Epicauta polingi</t>
  </si>
  <si>
    <t>Hycleus cichorii</t>
  </si>
  <si>
    <t>Hycleus phaleratus</t>
  </si>
  <si>
    <t>Mylabris phalerata</t>
  </si>
  <si>
    <t>Pyrota akhurstiana</t>
  </si>
  <si>
    <t>Melyridae</t>
  </si>
  <si>
    <t>Malachius bipustulatus</t>
  </si>
  <si>
    <t>Nitidulidae</t>
  </si>
  <si>
    <t>Aethina tumida</t>
  </si>
  <si>
    <t>Passalidae</t>
  </si>
  <si>
    <t>Odontotaenius disjunctus</t>
  </si>
  <si>
    <t>Phengodidae</t>
  </si>
  <si>
    <t>Phengodes fuscipes</t>
  </si>
  <si>
    <t>Pyrochroidae</t>
  </si>
  <si>
    <t>Pyrochroa serraticornis</t>
  </si>
  <si>
    <t>Scarabaeidae</t>
  </si>
  <si>
    <t>Ataenius imbricatus</t>
  </si>
  <si>
    <t>Chrysina gloriosa</t>
  </si>
  <si>
    <t>Chrysina resplendens</t>
  </si>
  <si>
    <t>Chrysina woodi</t>
  </si>
  <si>
    <t>Cotinis nitida</t>
  </si>
  <si>
    <t>Dynastes tityus</t>
  </si>
  <si>
    <t>Marronus borbonicus</t>
  </si>
  <si>
    <t>Martineziana dutertrei</t>
  </si>
  <si>
    <t>Onthophagus taurus</t>
  </si>
  <si>
    <t>Oryctes borbonicus</t>
  </si>
  <si>
    <t>Oryctes rhinoceros</t>
  </si>
  <si>
    <t>Oxygrylius ruginasus</t>
  </si>
  <si>
    <t>Pelidnota punctata</t>
  </si>
  <si>
    <t>Phyllophaga ephilida</t>
  </si>
  <si>
    <t>Phyllophaga submucida</t>
  </si>
  <si>
    <t>Platytomus longulus</t>
  </si>
  <si>
    <t>Popillia japonica</t>
  </si>
  <si>
    <t>Protaetia brevitarsis</t>
  </si>
  <si>
    <t>Strategus aloeus</t>
  </si>
  <si>
    <t>Tomarus sallaei</t>
  </si>
  <si>
    <t>Trypoxylus dichotomus</t>
  </si>
  <si>
    <t>Scarabeidae</t>
  </si>
  <si>
    <t>Rhizotrogus lepidus</t>
  </si>
  <si>
    <t>Scarabaeus laticollis</t>
  </si>
  <si>
    <t>Scarabaeus semipunctatus</t>
  </si>
  <si>
    <t>Silphidae</t>
  </si>
  <si>
    <t>Nicrophorus orbicollis</t>
  </si>
  <si>
    <t>Nicrophorus vespilloides</t>
  </si>
  <si>
    <t>Silvanidae</t>
  </si>
  <si>
    <t>Oryzaephilus surinamensis</t>
  </si>
  <si>
    <t>Staphylinidae</t>
  </si>
  <si>
    <t>Adranes taylori</t>
  </si>
  <si>
    <t>Aenictocupidus jacobsonorum</t>
  </si>
  <si>
    <t>Aleochara bilineata</t>
  </si>
  <si>
    <t>Biocrypta prospiciens</t>
  </si>
  <si>
    <t>Ocypus olens</t>
  </si>
  <si>
    <t>Weissflogia rhopalogaster</t>
  </si>
  <si>
    <t>Tenebrionidae</t>
  </si>
  <si>
    <t>Akis acuminata</t>
  </si>
  <si>
    <t>Akis bacarozzo</t>
  </si>
  <si>
    <t>Alphitobius diaperinus</t>
  </si>
  <si>
    <t>Ammobius rufus</t>
  </si>
  <si>
    <t>Arthrodeis punctulatus</t>
  </si>
  <si>
    <t>Arthrodeis sp.</t>
  </si>
  <si>
    <t>Asbolus verrucosus</t>
  </si>
  <si>
    <t>Asida planipennis</t>
  </si>
  <si>
    <t>Blaps alternans</t>
  </si>
  <si>
    <t>Blaps gigas</t>
  </si>
  <si>
    <t>Blaps lethifera</t>
  </si>
  <si>
    <t>Cossyphus dejeani</t>
  </si>
  <si>
    <t>Cossyphus hoffmannseggi</t>
  </si>
  <si>
    <t>Elenophorus collaris</t>
  </si>
  <si>
    <t>Eleodes spinipes spinipes</t>
  </si>
  <si>
    <t>Gonocephalum oblitum</t>
  </si>
  <si>
    <t>Gonocephalum patruele</t>
  </si>
  <si>
    <t>Gonocephalum rusticum</t>
  </si>
  <si>
    <t>Hegeter amaroides</t>
  </si>
  <si>
    <t>Hegeter brevicollis</t>
  </si>
  <si>
    <t>Hegeter fernandezi</t>
  </si>
  <si>
    <t>Hegeter grancanariensis</t>
  </si>
  <si>
    <t>Hegeter politus</t>
  </si>
  <si>
    <t>Hegeter tristis</t>
  </si>
  <si>
    <t>Melanochrus blairi</t>
  </si>
  <si>
    <t>Melanochrus lacordairei</t>
  </si>
  <si>
    <t>Melasmana lineatum</t>
  </si>
  <si>
    <t>Micrositus semicostatus</t>
  </si>
  <si>
    <t>Misolampus goudoti</t>
  </si>
  <si>
    <t>Morica planata</t>
  </si>
  <si>
    <t>Nesotes picipens</t>
  </si>
  <si>
    <t>Nesotes porrectus</t>
  </si>
  <si>
    <t>Nesotes viridicollis</t>
  </si>
  <si>
    <t>Pachychila sublunata</t>
  </si>
  <si>
    <t>Paivaea hispida</t>
  </si>
  <si>
    <t>Phylan semicostatus</t>
  </si>
  <si>
    <t>Pimelia canariensis</t>
  </si>
  <si>
    <t>Pimelia criba</t>
  </si>
  <si>
    <t>Pimelia estevezi</t>
  </si>
  <si>
    <t>Pimelia fernandez-lopezi</t>
  </si>
  <si>
    <t>Pimelia granulicollis</t>
  </si>
  <si>
    <t>Pimelia laevigata</t>
  </si>
  <si>
    <t>Pimelia lutaria</t>
  </si>
  <si>
    <t xml:space="preserve">Pimelia radula </t>
  </si>
  <si>
    <t xml:space="preserve">Pimelia sparsa </t>
  </si>
  <si>
    <t>Pimelia sparsa sparsa</t>
  </si>
  <si>
    <t>Scaurus striatus</t>
  </si>
  <si>
    <t>Scleron asperelum</t>
  </si>
  <si>
    <t>Stenosis intricata</t>
  </si>
  <si>
    <t>Tenebrio molitor</t>
  </si>
  <si>
    <t>Tentyria grossa</t>
  </si>
  <si>
    <t>Tentyria schaumi</t>
  </si>
  <si>
    <t>Tribolium anaphe</t>
  </si>
  <si>
    <t>Tribolium audax</t>
  </si>
  <si>
    <t>Tribolium brevicornis</t>
  </si>
  <si>
    <t>Tribolium castaneum</t>
  </si>
  <si>
    <t>Tribolium confusum</t>
  </si>
  <si>
    <t>Tribolium destructor</t>
  </si>
  <si>
    <t>Tribolium freemani</t>
  </si>
  <si>
    <t>Tribolium madens</t>
  </si>
  <si>
    <t>Uytteenboogaartia punctipennis</t>
  </si>
  <si>
    <t>Zophosis bicarinata</t>
  </si>
  <si>
    <t>Trogidae</t>
  </si>
  <si>
    <t>Omorgus suberosus</t>
  </si>
  <si>
    <t>Zopheridae</t>
  </si>
  <si>
    <t>Zopherus nodulosus</t>
  </si>
  <si>
    <t>Dermaptera</t>
  </si>
  <si>
    <t>Anisolabididae</t>
  </si>
  <si>
    <t>Anisolabis maritima</t>
  </si>
  <si>
    <t>Labiduridae</t>
  </si>
  <si>
    <t>Labidura riparia</t>
  </si>
  <si>
    <t>Diptera</t>
  </si>
  <si>
    <t>Agromyzidae</t>
  </si>
  <si>
    <t>Liriomyza trifolii</t>
  </si>
  <si>
    <t>Anthomyiidae</t>
  </si>
  <si>
    <t>Delia antiqua</t>
  </si>
  <si>
    <t>Asilidae</t>
  </si>
  <si>
    <t>Dasypogon diadema</t>
  </si>
  <si>
    <t>Holcocephala fusca</t>
  </si>
  <si>
    <t>Proctacanthus coquilletti</t>
  </si>
  <si>
    <t>Bibionidae</t>
  </si>
  <si>
    <t>Bibio marci</t>
  </si>
  <si>
    <t>Bolitophilidae</t>
  </si>
  <si>
    <t>Bolitophila cinerea</t>
  </si>
  <si>
    <t>Calliphoridae</t>
  </si>
  <si>
    <t>Bellardia pandia</t>
  </si>
  <si>
    <t>Calliphora erythrocephala</t>
  </si>
  <si>
    <t>Calliphora vicina</t>
  </si>
  <si>
    <t>Chrysomya albiceps</t>
  </si>
  <si>
    <t>Chrysomya marginalis</t>
  </si>
  <si>
    <t>Chrysomya megacephala</t>
  </si>
  <si>
    <t>Chrysomya phaonis</t>
  </si>
  <si>
    <t>Chrysomya pinguis</t>
  </si>
  <si>
    <t>Chrysomya putoria</t>
  </si>
  <si>
    <t>Chrysomya rufifacies</t>
  </si>
  <si>
    <t>Chrysomya saffranea</t>
  </si>
  <si>
    <t>Chrysomya varipes</t>
  </si>
  <si>
    <t>Cochliomyia hominivorax</t>
  </si>
  <si>
    <t>Cochliomyia macellaria</t>
  </si>
  <si>
    <t>Cynomya cadaverina</t>
  </si>
  <si>
    <t>Lucilia cuprina</t>
  </si>
  <si>
    <t>Lucilia sericata</t>
  </si>
  <si>
    <t>Paykullia maculata</t>
  </si>
  <si>
    <t>Phormia regina</t>
  </si>
  <si>
    <t>Protophormia terraenovae</t>
  </si>
  <si>
    <t>Cecidomyiidae</t>
  </si>
  <si>
    <t>Catotricha subobsoleta</t>
  </si>
  <si>
    <t>Contarinia nasturtii</t>
  </si>
  <si>
    <t>Mayetiola destructor</t>
  </si>
  <si>
    <t>Sitodiplosis mosellana</t>
  </si>
  <si>
    <t>Chaoboridae</t>
  </si>
  <si>
    <t>Chaoborus americanus</t>
  </si>
  <si>
    <t>Chaoborus trivitattus</t>
  </si>
  <si>
    <t>Corethrella brakeleyi</t>
  </si>
  <si>
    <t>Mochlonyx cinctipes</t>
  </si>
  <si>
    <t>Mochlonyx velutinus</t>
  </si>
  <si>
    <t>Chironomidae</t>
  </si>
  <si>
    <t>Ablabesmyia monilis</t>
  </si>
  <si>
    <t>Belgica antarctica</t>
  </si>
  <si>
    <t>Chironomus acerbiphilus</t>
  </si>
  <si>
    <t>Chironomus fusciceps</t>
  </si>
  <si>
    <t>Chironomus nippodorsalis</t>
  </si>
  <si>
    <t>Chironomus plumosus</t>
  </si>
  <si>
    <t>Chironomus riparius</t>
  </si>
  <si>
    <t>Chironomus salinarius</t>
  </si>
  <si>
    <t>Chironomus sulfurosus</t>
  </si>
  <si>
    <t>Chironomus tentans</t>
  </si>
  <si>
    <t>Clunio marinus</t>
  </si>
  <si>
    <t>Clunio tsushimensis</t>
  </si>
  <si>
    <t>Cricotopus bicinctus</t>
  </si>
  <si>
    <t>Cricotopus sp.</t>
  </si>
  <si>
    <t>Cricotopus sylvestris</t>
  </si>
  <si>
    <t>Diamesa japonica</t>
  </si>
  <si>
    <t>Dicrotendipes pelochloris</t>
  </si>
  <si>
    <t>Glyptotendipes tokunagai</t>
  </si>
  <si>
    <t>Hydrobaenus tsukubalatus</t>
  </si>
  <si>
    <t>Paraborniella tonnoiri</t>
  </si>
  <si>
    <t>Paratanytarsus grimmii</t>
  </si>
  <si>
    <t>Polypedilum nubifer</t>
  </si>
  <si>
    <t>Polypedilum pembai</t>
  </si>
  <si>
    <t>Polypedilum tamanigrum</t>
  </si>
  <si>
    <t>Polypedilum vanderplanki</t>
  </si>
  <si>
    <t>Prodiamesa olivacea</t>
  </si>
  <si>
    <t>Propsilocerus akamusi</t>
  </si>
  <si>
    <t>Sergentia kizakiensis</t>
  </si>
  <si>
    <t>Stictochironomus akizukii</t>
  </si>
  <si>
    <t>Tanypus punctipennis</t>
  </si>
  <si>
    <t>Tanytarsus takahashii</t>
  </si>
  <si>
    <t>Telmatogeton japonicus</t>
  </si>
  <si>
    <t>Chloropidae</t>
  </si>
  <si>
    <t>Chlorops oryzae</t>
  </si>
  <si>
    <t>Coelopidae</t>
  </si>
  <si>
    <t>Coelopa frigida</t>
  </si>
  <si>
    <t>Culicidae</t>
  </si>
  <si>
    <t>Aedes aegypti</t>
  </si>
  <si>
    <t>Aedes albopictus</t>
  </si>
  <si>
    <t>Aedes alcasidi</t>
  </si>
  <si>
    <t>Aedes bahamensis</t>
  </si>
  <si>
    <t>Aedes canadensis</t>
  </si>
  <si>
    <t>Aedes caspius</t>
  </si>
  <si>
    <t>Aedes cinereus</t>
  </si>
  <si>
    <t>Aedes communis</t>
  </si>
  <si>
    <t>Aedes cooki</t>
  </si>
  <si>
    <t>Aedes excrucianus</t>
  </si>
  <si>
    <t>Aedes flavopictus</t>
  </si>
  <si>
    <t>Aedes hebrideus</t>
  </si>
  <si>
    <t>Aedes heischii</t>
  </si>
  <si>
    <t>Aedes katherinensis</t>
  </si>
  <si>
    <t>Aedes malayensis</t>
  </si>
  <si>
    <t>Aedes metallicus</t>
  </si>
  <si>
    <t>Aedes polynesiensis</t>
  </si>
  <si>
    <t>Aedes pseudoalbopictus</t>
  </si>
  <si>
    <t>Aedes pseudoscutellaris</t>
  </si>
  <si>
    <t>Aedes seatoi</t>
  </si>
  <si>
    <t>Aedes stimulans</t>
  </si>
  <si>
    <t>Aedes triseriatus</t>
  </si>
  <si>
    <t>Aedes unilineatus</t>
  </si>
  <si>
    <t>Aedes zoosophus</t>
  </si>
  <si>
    <t>Anopheles albimanus</t>
  </si>
  <si>
    <t>Anopheles aquasalis</t>
  </si>
  <si>
    <t>Anopheles arabiensis</t>
  </si>
  <si>
    <t>Anopheles atroparvus</t>
  </si>
  <si>
    <t>Anopheles bwambae</t>
  </si>
  <si>
    <t>Anopheles christyi</t>
  </si>
  <si>
    <t>Anopheles coluzzii</t>
  </si>
  <si>
    <t>Anopheles cracens</t>
  </si>
  <si>
    <t>Anopheles culicifacies</t>
  </si>
  <si>
    <t>Anopheles darlingi</t>
  </si>
  <si>
    <t>Anopheles dirus</t>
  </si>
  <si>
    <t>Anopheles epiroticus</t>
  </si>
  <si>
    <t>Anopheles farauti</t>
  </si>
  <si>
    <t>Anopheles fontenillei</t>
  </si>
  <si>
    <t>Anopheles freeborni</t>
  </si>
  <si>
    <t>Anopheles funestus</t>
  </si>
  <si>
    <t>Anopheles gambiae</t>
  </si>
  <si>
    <t>Anopheles koliensis</t>
  </si>
  <si>
    <t>Anopheles labranchiae</t>
  </si>
  <si>
    <t>Anopheles longipalpis</t>
  </si>
  <si>
    <t>Anopheles maculatus</t>
  </si>
  <si>
    <t>Anopheles melas</t>
  </si>
  <si>
    <t>Anopheles merus</t>
  </si>
  <si>
    <t>Anopheles minimus</t>
  </si>
  <si>
    <t>Anopheles parensis</t>
  </si>
  <si>
    <t>Anopheles punctulatus</t>
  </si>
  <si>
    <t>Anopheles quadriannulatus</t>
  </si>
  <si>
    <t>Anopheles quadrimaculatus</t>
  </si>
  <si>
    <t>Anopheles rivulorum</t>
  </si>
  <si>
    <t>Anopheles sinensis</t>
  </si>
  <si>
    <t>Anopheles stephensi</t>
  </si>
  <si>
    <t>Anopheles vaneedeni</t>
  </si>
  <si>
    <t>Armigeres subalbanus</t>
  </si>
  <si>
    <t>Culex pipiens</t>
  </si>
  <si>
    <t>Culex quinquefasciatus</t>
  </si>
  <si>
    <t>Culex restuans</t>
  </si>
  <si>
    <t>Culiseta litorea</t>
  </si>
  <si>
    <t>Culiseta melanura</t>
  </si>
  <si>
    <t>Culiseta moristans</t>
  </si>
  <si>
    <t>Haemagogus equinus</t>
  </si>
  <si>
    <t>Sabethes cyaneus</t>
  </si>
  <si>
    <t>Toxorhynchites splendens</t>
  </si>
  <si>
    <t>Wyeomyia smithii</t>
  </si>
  <si>
    <t>Diopsidae</t>
  </si>
  <si>
    <t>Sphyracephala brevicornis</t>
  </si>
  <si>
    <t>Teleopsis dalmanni</t>
  </si>
  <si>
    <t>Dixidae</t>
  </si>
  <si>
    <t>Dixa obscura</t>
  </si>
  <si>
    <t>Dolichopodidae</t>
  </si>
  <si>
    <t>Condylostylus patibulatus</t>
  </si>
  <si>
    <t>Drosophilidae</t>
  </si>
  <si>
    <t>Chymomyza amoena</t>
  </si>
  <si>
    <t>Chymomyza costata</t>
  </si>
  <si>
    <t>Chymomyza pararufithorax</t>
  </si>
  <si>
    <t>Chymomyza rufithorax</t>
  </si>
  <si>
    <t>Drosophila acutilabella</t>
  </si>
  <si>
    <t>Drosophila adunca</t>
  </si>
  <si>
    <t>Drosophila affinis</t>
  </si>
  <si>
    <t>Drosophila albomicans</t>
  </si>
  <si>
    <t>Drosophila algonquin</t>
  </si>
  <si>
    <t>Drosophila ambigua</t>
  </si>
  <si>
    <t>Drosophila americana</t>
  </si>
  <si>
    <t>Drosophila ananassae</t>
  </si>
  <si>
    <t>Drosophila anomelani</t>
  </si>
  <si>
    <t>Drosophila arawakana</t>
  </si>
  <si>
    <t>Drosophila arizonae</t>
  </si>
  <si>
    <t>Drosophila asahinai</t>
  </si>
  <si>
    <t>Drosophila athabasca</t>
  </si>
  <si>
    <t>Drosophila atripex</t>
  </si>
  <si>
    <t>Drosophila auraria</t>
  </si>
  <si>
    <t>Drosophila azteca</t>
  </si>
  <si>
    <t>Drosophila baimaii</t>
  </si>
  <si>
    <t>Drosophila bakoue</t>
  </si>
  <si>
    <t>Drosophila barbarae</t>
  </si>
  <si>
    <t>Drosophila biarmipes</t>
  </si>
  <si>
    <t>Drosophila biauraria</t>
  </si>
  <si>
    <t>Drosophila bicornuta</t>
  </si>
  <si>
    <t>Drosophila bifasciata</t>
  </si>
  <si>
    <t>Drosophila bipectinata</t>
  </si>
  <si>
    <t>Drosophila birchii</t>
  </si>
  <si>
    <t>Drosophila bocki</t>
  </si>
  <si>
    <t>Drosophila bocqueti</t>
  </si>
  <si>
    <t>Drosophila bunnanda</t>
  </si>
  <si>
    <t>Drosophila burlai</t>
  </si>
  <si>
    <t>Drosophila busckii</t>
  </si>
  <si>
    <t>Drosophila buzzatii</t>
  </si>
  <si>
    <t>Drosophila capricorni</t>
  </si>
  <si>
    <t>Drosophila cardini</t>
  </si>
  <si>
    <t>Drosophila carrolli</t>
  </si>
  <si>
    <t>Drosophila chauvacae</t>
  </si>
  <si>
    <t>Drosophila cyrtoloma</t>
  </si>
  <si>
    <t>Drosophila diamphidiopoda</t>
  </si>
  <si>
    <t>Drosophila diplacantha</t>
  </si>
  <si>
    <t>Drosophila disjuncta</t>
  </si>
  <si>
    <t>Drosophila dunni</t>
  </si>
  <si>
    <t>Drosophila elegans</t>
  </si>
  <si>
    <t>Drosophila emarginata</t>
  </si>
  <si>
    <t>Drosophila engyochracea</t>
  </si>
  <si>
    <t>Drosophila eohydei</t>
  </si>
  <si>
    <t>Drosophila equinoxialis</t>
  </si>
  <si>
    <t>Drosophila ercepeae</t>
  </si>
  <si>
    <t>Drosophila erecta</t>
  </si>
  <si>
    <t>Drosophila eugracilis</t>
  </si>
  <si>
    <t>Drosophila fengkainensis</t>
  </si>
  <si>
    <t>Drosophila ficusphila</t>
  </si>
  <si>
    <t>Drosophila funebris</t>
  </si>
  <si>
    <t>Drosophila fuyamai</t>
  </si>
  <si>
    <t>Drosophila greeni</t>
  </si>
  <si>
    <t>Drosophila grimshawi</t>
  </si>
  <si>
    <t>Drosophila guanche</t>
  </si>
  <si>
    <t>Drosophila gunungcola</t>
  </si>
  <si>
    <t>Drosophila guttifera</t>
  </si>
  <si>
    <t>Drosophila hawaiiensis</t>
  </si>
  <si>
    <t>Drosophila heteroneura</t>
  </si>
  <si>
    <t>Drosophila hydei</t>
  </si>
  <si>
    <t>Drosophila immigrans</t>
  </si>
  <si>
    <t>Drosophila innubila</t>
  </si>
  <si>
    <t>Drosophila insularis</t>
  </si>
  <si>
    <t>Drosophila jambulina</t>
  </si>
  <si>
    <t>Drosophila kanapiae</t>
  </si>
  <si>
    <t>Drosophila kikkawai</t>
  </si>
  <si>
    <t>Drosophila koepferae</t>
  </si>
  <si>
    <t>Drosophila kohkoa</t>
  </si>
  <si>
    <t>Drosophila kurseongensis</t>
  </si>
  <si>
    <t>Drosophila lacertosa</t>
  </si>
  <si>
    <t>Drosophila lacteicornis</t>
  </si>
  <si>
    <t>Drosophila leontia</t>
  </si>
  <si>
    <t>Drosophila lini</t>
  </si>
  <si>
    <t>Drosophila littoralis</t>
  </si>
  <si>
    <t>Drosophila longiseta</t>
  </si>
  <si>
    <t>Drosophila lowei</t>
  </si>
  <si>
    <t>Drosophila lucipennis</t>
  </si>
  <si>
    <t>Drosophila lutescens</t>
  </si>
  <si>
    <t>Drosophila malagassya</t>
  </si>
  <si>
    <t>Drosophila malerkotliana</t>
  </si>
  <si>
    <t>Drosophila mauritiana</t>
  </si>
  <si>
    <t>Drosophila mayri</t>
  </si>
  <si>
    <t>Drosophila melanica</t>
  </si>
  <si>
    <t>Drosophila melanocephala</t>
  </si>
  <si>
    <t>Drosophila melanogaster</t>
  </si>
  <si>
    <t>Drosophila mercatorum</t>
  </si>
  <si>
    <t>Drosophila micromelanica</t>
  </si>
  <si>
    <t>Drosophila mimetica</t>
  </si>
  <si>
    <t>Drosophila mimica</t>
  </si>
  <si>
    <t>Drosophila miranda</t>
  </si>
  <si>
    <t>Drosophila mojavensis</t>
  </si>
  <si>
    <t>Drosophila montana</t>
  </si>
  <si>
    <t>Drosophila murphyi</t>
  </si>
  <si>
    <t>Drosophila nannoptera</t>
  </si>
  <si>
    <t>Drosophila narragansett</t>
  </si>
  <si>
    <t>Drosophila nasuta</t>
  </si>
  <si>
    <t>Drosophila nasutoides</t>
  </si>
  <si>
    <t>Drosophila navojoa</t>
  </si>
  <si>
    <t>Drosophila nebulosa</t>
  </si>
  <si>
    <t>Drosophila neocordata</t>
  </si>
  <si>
    <t>Drosophila neohydei</t>
  </si>
  <si>
    <t>Drosophila neonasuta</t>
  </si>
  <si>
    <t>Drosophila neoperkinsi</t>
  </si>
  <si>
    <t>Drosophila nigrens</t>
  </si>
  <si>
    <t>Drosophila nigromelanica</t>
  </si>
  <si>
    <t>Drosophila nikananu</t>
  </si>
  <si>
    <t>Drosophila novamexicana</t>
  </si>
  <si>
    <t>Drosophila obscura</t>
  </si>
  <si>
    <t>Drosophila ogumai</t>
  </si>
  <si>
    <t>Drosophila ohnishii</t>
  </si>
  <si>
    <t>Drosophila orena</t>
  </si>
  <si>
    <t>Drosophila orosa</t>
  </si>
  <si>
    <t>Drosophila oshimai</t>
  </si>
  <si>
    <t>Drosophila pallidosa</t>
  </si>
  <si>
    <t>Drosophila parabipectinata</t>
  </si>
  <si>
    <t>Drosophila paralutea</t>
  </si>
  <si>
    <t>Drosophila parvula</t>
  </si>
  <si>
    <t>Drosophila paulistorum</t>
  </si>
  <si>
    <t>Drosophila pectinifera</t>
  </si>
  <si>
    <t>Drosophila persimilis</t>
  </si>
  <si>
    <t>Drosophila phaeopleura</t>
  </si>
  <si>
    <t>Drosophila prosaltans</t>
  </si>
  <si>
    <t>Drosophila prostipennis</t>
  </si>
  <si>
    <t>Drosophila pruinosa</t>
  </si>
  <si>
    <t>Drosophila pseudoananassae</t>
  </si>
  <si>
    <t>Drosophila pseudoobscura</t>
  </si>
  <si>
    <t>Drosophila pseudotakahashii</t>
  </si>
  <si>
    <t>Drosophila punjabiensis</t>
  </si>
  <si>
    <t>Drosophila quadraria</t>
  </si>
  <si>
    <t>Drosophila quadrilineata</t>
  </si>
  <si>
    <t>Drosophila repleta</t>
  </si>
  <si>
    <t>Drosophila repletoides</t>
  </si>
  <si>
    <t>Drosophila rhopaloa</t>
  </si>
  <si>
    <t>Drosophila robusta</t>
  </si>
  <si>
    <t>Drosophila rufa</t>
  </si>
  <si>
    <t>Drosophila saltans</t>
  </si>
  <si>
    <t>Drosophila santomea</t>
  </si>
  <si>
    <t>Drosophila sechellia</t>
  </si>
  <si>
    <t>Drosophila seguyi</t>
  </si>
  <si>
    <t>Drosophila serrata</t>
  </si>
  <si>
    <t>Drosophila silvarentis</t>
  </si>
  <si>
    <t>Drosophila silvestris</t>
  </si>
  <si>
    <t>Drosophila simulans</t>
  </si>
  <si>
    <t>Drosophila sproati</t>
  </si>
  <si>
    <t>Drosophila sturtevanti</t>
  </si>
  <si>
    <t>Drosophila subobscura</t>
  </si>
  <si>
    <t>Drosophila subpulchrella</t>
  </si>
  <si>
    <t>Drosophila sucinea</t>
  </si>
  <si>
    <t>Drosophila suzukii</t>
  </si>
  <si>
    <t>Drosophila takahashii</t>
  </si>
  <si>
    <t>Drosophila tani</t>
  </si>
  <si>
    <t>Drosophila tanythrix</t>
  </si>
  <si>
    <t>Drosophila teissieri</t>
  </si>
  <si>
    <t>Drosophila tolteca</t>
  </si>
  <si>
    <t>Drosophila trapezifrons</t>
  </si>
  <si>
    <t>Drosophila triauraria</t>
  </si>
  <si>
    <t>Drosophila tristis</t>
  </si>
  <si>
    <t>Drosophila tropicalis</t>
  </si>
  <si>
    <t>Drosophila truncata</t>
  </si>
  <si>
    <t>Drosophila tsacasi</t>
  </si>
  <si>
    <t>Drosophila varians</t>
  </si>
  <si>
    <t>Drosophila virilis</t>
  </si>
  <si>
    <t>Drosophila vulcana</t>
  </si>
  <si>
    <t>Drosophila watanabei</t>
  </si>
  <si>
    <t>Drosophila willistoni</t>
  </si>
  <si>
    <t>Drosophila yakuba</t>
  </si>
  <si>
    <t>Drosophila yooni</t>
  </si>
  <si>
    <t>Hirtodrosophila duncani</t>
  </si>
  <si>
    <t>Hirtodrosophila pictiventris</t>
  </si>
  <si>
    <t>Leucophenga varia</t>
  </si>
  <si>
    <t>Lordiphosa clarofinis</t>
  </si>
  <si>
    <t>Lordiphosa collinella</t>
  </si>
  <si>
    <t>Lordiphosa magnipectinata</t>
  </si>
  <si>
    <t>Lordiphosa mommai</t>
  </si>
  <si>
    <t>Lordiphosa stackelbergi</t>
  </si>
  <si>
    <t>Phortica variegata</t>
  </si>
  <si>
    <t>Samoaia leonensis</t>
  </si>
  <si>
    <t>Scaptodrosophila brooksae</t>
  </si>
  <si>
    <t>Scaptodrosophila latifasciaeformis</t>
  </si>
  <si>
    <t>Scaptodrosophila lebanonensis</t>
  </si>
  <si>
    <t>Scaptodrosophila palmae</t>
  </si>
  <si>
    <t>Scaptodrosophila stonei</t>
  </si>
  <si>
    <t>Scaptomyza flava</t>
  </si>
  <si>
    <t>Scaptomyza graminum</t>
  </si>
  <si>
    <t>Scaptomyza hsui</t>
  </si>
  <si>
    <t>Scaptomyza montana</t>
  </si>
  <si>
    <t>Scaptomyza pallida</t>
  </si>
  <si>
    <t>Scaptomyza pattersoni</t>
  </si>
  <si>
    <t>Scaptomyza sp.</t>
  </si>
  <si>
    <t>Scaptomyza stonei</t>
  </si>
  <si>
    <t>Zaprionus africanus</t>
  </si>
  <si>
    <t>Zaprionus badyi</t>
  </si>
  <si>
    <t>Zaprionus camarounensis</t>
  </si>
  <si>
    <t>Zaprionus camerounensis</t>
  </si>
  <si>
    <t>Zaprionus capensis</t>
  </si>
  <si>
    <t>Zaprionus davidi</t>
  </si>
  <si>
    <t>Zaprionus gabonicus</t>
  </si>
  <si>
    <t>Zaprionus ghesquerei</t>
  </si>
  <si>
    <t>Zaprionus ghesquierei</t>
  </si>
  <si>
    <t>Zaprionus indianus</t>
  </si>
  <si>
    <t>Zaprionus inermis</t>
  </si>
  <si>
    <t>Zaprionus kolodkinae</t>
  </si>
  <si>
    <t>Zaprionus lachaisei</t>
  </si>
  <si>
    <t>Zaprionus nigranus</t>
  </si>
  <si>
    <t>Zaprionus ornatus</t>
  </si>
  <si>
    <t>Zaprionus sepsoides</t>
  </si>
  <si>
    <t>Zaprionus taronus</t>
  </si>
  <si>
    <t>Zaprionus tsacasi</t>
  </si>
  <si>
    <t>Zaprionus tuberculatus</t>
  </si>
  <si>
    <t>Zaprionus vittiger</t>
  </si>
  <si>
    <t>Ephydridae</t>
  </si>
  <si>
    <t>Cirrula hians</t>
  </si>
  <si>
    <t>Ephydra gracilis</t>
  </si>
  <si>
    <t>Glossinidae</t>
  </si>
  <si>
    <t>Glossina austeni</t>
  </si>
  <si>
    <t>Glossina brevipalpis</t>
  </si>
  <si>
    <t>Glossina fuscipes</t>
  </si>
  <si>
    <t>Glossina morsitans</t>
  </si>
  <si>
    <t>Glossina morsitans morsitans</t>
  </si>
  <si>
    <t>Glossina pallidipes</t>
  </si>
  <si>
    <t>Glossina palpalis</t>
  </si>
  <si>
    <t>Glossina palpalis palpalis</t>
  </si>
  <si>
    <t>Muscidae</t>
  </si>
  <si>
    <t>Haematobia irritans</t>
  </si>
  <si>
    <t>Musca domestica</t>
  </si>
  <si>
    <t>Philornis downsi</t>
  </si>
  <si>
    <t>Stomoxys calcitrans</t>
  </si>
  <si>
    <t>Synthesiomyia nudiseta</t>
  </si>
  <si>
    <t>Phoridae</t>
  </si>
  <si>
    <t>Megaselia abdita</t>
  </si>
  <si>
    <t>Megaselia scalaris</t>
  </si>
  <si>
    <t>Pseudacteon curvatus</t>
  </si>
  <si>
    <t>Pseudacteon obtusus</t>
  </si>
  <si>
    <t>Pseudacteon tricuspis</t>
  </si>
  <si>
    <t>Psychodidae</t>
  </si>
  <si>
    <t>Clogmia albipunctata</t>
  </si>
  <si>
    <t>Lutzomyia longipalpis</t>
  </si>
  <si>
    <t>Phlebotomus papatasi</t>
  </si>
  <si>
    <t>Psychoda cinerea</t>
  </si>
  <si>
    <t>Telmatoscopus meridionalis</t>
  </si>
  <si>
    <t>Sarcophagidae</t>
  </si>
  <si>
    <t>Sarcophaga bullata</t>
  </si>
  <si>
    <t>Sarcophaga peregrina</t>
  </si>
  <si>
    <t>Scatopsidae</t>
  </si>
  <si>
    <t>Coboldia fuscipes</t>
  </si>
  <si>
    <t>Sciaridae</t>
  </si>
  <si>
    <t>Bradysia coprophila</t>
  </si>
  <si>
    <t>Bradysia hygida</t>
  </si>
  <si>
    <t>Rhynchosciara americana</t>
  </si>
  <si>
    <t>Sciara coprophila</t>
  </si>
  <si>
    <t>Sciara ocellaris</t>
  </si>
  <si>
    <t>Trichosia pubescens</t>
  </si>
  <si>
    <t>Sciomyzidae</t>
  </si>
  <si>
    <t>Coremacera marginata</t>
  </si>
  <si>
    <t>Sepsidae</t>
  </si>
  <si>
    <t>Allosepsis sp. 1</t>
  </si>
  <si>
    <t>Allosepsis sp. 2</t>
  </si>
  <si>
    <t>Allosepsis sp. 3</t>
  </si>
  <si>
    <t>Allosepsis sp. 4</t>
  </si>
  <si>
    <t>Allosepsis sp. 5</t>
  </si>
  <si>
    <t>Allosepsis sp. 6</t>
  </si>
  <si>
    <t>Archisepsis armata</t>
  </si>
  <si>
    <t>Archisepsis escalcarata</t>
  </si>
  <si>
    <t>Decachaetophora aeneipes</t>
  </si>
  <si>
    <t>Dicranosepsis sp. 1</t>
  </si>
  <si>
    <t>Dicranosepsis sp. 2</t>
  </si>
  <si>
    <t>Meropliosepsis sexsetosa</t>
  </si>
  <si>
    <t>Meroplius alberquerquei</t>
  </si>
  <si>
    <t>Meroplius sauteri</t>
  </si>
  <si>
    <t>Microsepsis armillata</t>
  </si>
  <si>
    <t>Microsepsis furcata</t>
  </si>
  <si>
    <t>Microsepsis mitis</t>
  </si>
  <si>
    <t>Nemopoda nitidula</t>
  </si>
  <si>
    <t>Orygma luctuosum</t>
  </si>
  <si>
    <t>Paratoxopoda similis</t>
  </si>
  <si>
    <t>Perochaeta dikowi</t>
  </si>
  <si>
    <t>Sepsis biflexuosa</t>
  </si>
  <si>
    <t>Sepsis cynipsea</t>
  </si>
  <si>
    <t>Sepsis dissimilis</t>
  </si>
  <si>
    <t>Sepsis flavimana</t>
  </si>
  <si>
    <t>Sepsis fulgens</t>
  </si>
  <si>
    <t>Sepsis lateralis</t>
  </si>
  <si>
    <t>Sepsis latiforceps</t>
  </si>
  <si>
    <t>Sepsis neocynipsea</t>
  </si>
  <si>
    <t>Sepsis nitens</t>
  </si>
  <si>
    <t>Sepsis niveipennis</t>
  </si>
  <si>
    <t>Sepsis orthocnemis</t>
  </si>
  <si>
    <t>Sepsis punctum</t>
  </si>
  <si>
    <t>Sepsis secunda</t>
  </si>
  <si>
    <t>Sepsis thoracica</t>
  </si>
  <si>
    <t>Themira biloba</t>
  </si>
  <si>
    <t>Themira lucida</t>
  </si>
  <si>
    <t>Themira minor</t>
  </si>
  <si>
    <t>Themira superba</t>
  </si>
  <si>
    <t>Thermia putris</t>
  </si>
  <si>
    <t>Simuliidae</t>
  </si>
  <si>
    <t>Prosimulium multidentatum</t>
  </si>
  <si>
    <t>Stratiomyidae</t>
  </si>
  <si>
    <t>Hermetia illucens</t>
  </si>
  <si>
    <t>Syrphidae</t>
  </si>
  <si>
    <t>Cheilosia vulpina</t>
  </si>
  <si>
    <t>Chrysotoxum bicinctum</t>
  </si>
  <si>
    <t>Episyrphus balteatus</t>
  </si>
  <si>
    <t>Eristalis arbustorum</t>
  </si>
  <si>
    <t>Eristalis dimidiata</t>
  </si>
  <si>
    <t>Eristalis pertinax</t>
  </si>
  <si>
    <t>Eristalis tenax</t>
  </si>
  <si>
    <t>Melanostoma mellinum</t>
  </si>
  <si>
    <t>Platycheirus albimanus</t>
  </si>
  <si>
    <t>Scaeva pyrastri</t>
  </si>
  <si>
    <t>Syritta pipiens</t>
  </si>
  <si>
    <t>Volucella inanis</t>
  </si>
  <si>
    <t>Xanthogramma pedissequum</t>
  </si>
  <si>
    <t>Xylota sylvarum</t>
  </si>
  <si>
    <t>Tachinidae</t>
  </si>
  <si>
    <t>Gymnosoma rotundatum</t>
  </si>
  <si>
    <t>Tachina fera</t>
  </si>
  <si>
    <t>Thecocarcelia acutangulata</t>
  </si>
  <si>
    <t>Tephritidae</t>
  </si>
  <si>
    <t>Bactrocera dorsalis</t>
  </si>
  <si>
    <t>Bactrocera latifrons</t>
  </si>
  <si>
    <t>Bactrocera oleae</t>
  </si>
  <si>
    <t>Bactrocera tryoni</t>
  </si>
  <si>
    <t>Ceratitis capitata</t>
  </si>
  <si>
    <t>Eutreta diana</t>
  </si>
  <si>
    <t>Rhagoletis pomonella</t>
  </si>
  <si>
    <t>Rhagoletis zephyria</t>
  </si>
  <si>
    <t>Tephritis californica</t>
  </si>
  <si>
    <t>Trupanea jonesi</t>
  </si>
  <si>
    <t>Zeugodacus cucurbitae</t>
  </si>
  <si>
    <t>Tipulidae</t>
  </si>
  <si>
    <t>Tipula oleracea</t>
  </si>
  <si>
    <t>Embioptera</t>
  </si>
  <si>
    <t>Oligotomidae</t>
  </si>
  <si>
    <t>Oligotoma saundersii</t>
  </si>
  <si>
    <t>Ephemeroptera</t>
  </si>
  <si>
    <t>Baetidae</t>
  </si>
  <si>
    <t>Cloeon dipterum</t>
  </si>
  <si>
    <t>Ephemeridae</t>
  </si>
  <si>
    <t>Ephemera danica</t>
  </si>
  <si>
    <t>Unidentified sp.</t>
  </si>
  <si>
    <t>Hemiptera</t>
  </si>
  <si>
    <t>Adelgidae</t>
  </si>
  <si>
    <t>Adelges cooleyii</t>
  </si>
  <si>
    <t>Adelges sp.</t>
  </si>
  <si>
    <t>Pineus similis</t>
  </si>
  <si>
    <t>Pineus sp.</t>
  </si>
  <si>
    <t>Aleyrodidae</t>
  </si>
  <si>
    <t>Bemisia tabaci</t>
  </si>
  <si>
    <t>Trialeurodes vaporariorum</t>
  </si>
  <si>
    <t>Alydidae</t>
  </si>
  <si>
    <t>Riptortus pedestris</t>
  </si>
  <si>
    <t>Anthocoridae</t>
  </si>
  <si>
    <t>Orius insidiosus</t>
  </si>
  <si>
    <t>Orius laevigatus</t>
  </si>
  <si>
    <t>Aphalaridae</t>
  </si>
  <si>
    <t>Pachypsylla venusta</t>
  </si>
  <si>
    <t>Aphididae</t>
  </si>
  <si>
    <t>Acyrthosiphon pisum</t>
  </si>
  <si>
    <t>Amphorophora agathonica</t>
  </si>
  <si>
    <t>Aphis craccivora</t>
  </si>
  <si>
    <t>Aphis fabae</t>
  </si>
  <si>
    <t>Aphis glycines</t>
  </si>
  <si>
    <t>Aphis gossypii</t>
  </si>
  <si>
    <t>Aphis nerii</t>
  </si>
  <si>
    <t>Aphis pomi</t>
  </si>
  <si>
    <t>Aphis sp.</t>
  </si>
  <si>
    <t>Aulacorthum solani</t>
  </si>
  <si>
    <t>Chaitophorus populicola</t>
  </si>
  <si>
    <t>Chaitophorus sp.</t>
  </si>
  <si>
    <t>Cinara cedri</t>
  </si>
  <si>
    <t>Cinara strobi</t>
  </si>
  <si>
    <t>Diuraphis noxia</t>
  </si>
  <si>
    <t>Eoessigia longicauda</t>
  </si>
  <si>
    <t>Eriosoma americanum</t>
  </si>
  <si>
    <t>Eriosoma lanigerum</t>
  </si>
  <si>
    <t>Gypsoaphis oestlundi</t>
  </si>
  <si>
    <t>Hormaphis cornu</t>
  </si>
  <si>
    <t>Illinoia sp.</t>
  </si>
  <si>
    <t>Macrosiphonella sp.</t>
  </si>
  <si>
    <t>Macrosiphum californicum</t>
  </si>
  <si>
    <t>Macrosiphum euphorbiae</t>
  </si>
  <si>
    <t>Macrosiphum pseudocoryli</t>
  </si>
  <si>
    <t>Macrosiphum rosae</t>
  </si>
  <si>
    <t>Melanaphis sacchari</t>
  </si>
  <si>
    <t>Metopolophium dirhodum</t>
  </si>
  <si>
    <t>Mogoura viciae</t>
  </si>
  <si>
    <t>Myzus nicotinae</t>
  </si>
  <si>
    <t>Myzus persicae</t>
  </si>
  <si>
    <t>Nasonovia lactucae</t>
  </si>
  <si>
    <t>Pemphigus sp.</t>
  </si>
  <si>
    <t>Pentalonia nigronervosa</t>
  </si>
  <si>
    <t>Pterocallis alnifoliae</t>
  </si>
  <si>
    <t>Rhopalosiphon cerasifoliae</t>
  </si>
  <si>
    <t>Rhopalosiphon padi</t>
  </si>
  <si>
    <t>Rhopalosiphon sp.</t>
  </si>
  <si>
    <t>Rhopalosiphum maidis</t>
  </si>
  <si>
    <t>Rhopalosiphum padi</t>
  </si>
  <si>
    <t>Schizaphis graminum</t>
  </si>
  <si>
    <t>Schlechtendalia chinensis</t>
  </si>
  <si>
    <t>Sipha flava</t>
  </si>
  <si>
    <t>Sitobion avenae</t>
  </si>
  <si>
    <t>Sitobion miscanthi</t>
  </si>
  <si>
    <t>Tamalia coweni</t>
  </si>
  <si>
    <t>Aphrophoridae</t>
  </si>
  <si>
    <t>Philaenus maghresignus</t>
  </si>
  <si>
    <t>Philaenus spumarius</t>
  </si>
  <si>
    <t>Belostomatidae</t>
  </si>
  <si>
    <t>Belostoma dentatum</t>
  </si>
  <si>
    <t>Lethocerus indicus</t>
  </si>
  <si>
    <t>Cicadellidae</t>
  </si>
  <si>
    <t>Empoasca onukii</t>
  </si>
  <si>
    <t>Homalodisca vitripennis</t>
  </si>
  <si>
    <t>Cicadidae</t>
  </si>
  <si>
    <t>Magicicada septendecim</t>
  </si>
  <si>
    <t>Magicicada septendecula</t>
  </si>
  <si>
    <t>Neocicada hieroglyphica</t>
  </si>
  <si>
    <t>Neotibicen resh</t>
  </si>
  <si>
    <t>Tibicen lyricen</t>
  </si>
  <si>
    <t>Cimicidae</t>
  </si>
  <si>
    <t>Cimex lectularius</t>
  </si>
  <si>
    <t>Coccidae</t>
  </si>
  <si>
    <t>Ericerus pela</t>
  </si>
  <si>
    <t>Dactylopiidae</t>
  </si>
  <si>
    <t>Dactylopius coccus</t>
  </si>
  <si>
    <t>Delphacidae</t>
  </si>
  <si>
    <t>Laodelphax striatellus</t>
  </si>
  <si>
    <t>Nilaparvata lugens</t>
  </si>
  <si>
    <t>Sogatella furcifera</t>
  </si>
  <si>
    <t>Fulgoridae</t>
  </si>
  <si>
    <t>Zanna intricata</t>
  </si>
  <si>
    <t>Gerridae</t>
  </si>
  <si>
    <t>Gerris buenoi</t>
  </si>
  <si>
    <t>Liviidae</t>
  </si>
  <si>
    <t>Diaphorina citri</t>
  </si>
  <si>
    <t>Lygaeidae</t>
  </si>
  <si>
    <t>Oncopeltus fasciatus</t>
  </si>
  <si>
    <t>Miridae</t>
  </si>
  <si>
    <t>Apolygus lucorum</t>
  </si>
  <si>
    <t>Cyrtorhinus lividipennis</t>
  </si>
  <si>
    <t>Nesidiocoris tenuis</t>
  </si>
  <si>
    <t>Pachypeltis micranthus</t>
  </si>
  <si>
    <t>Pseudatomoscelis seriatus</t>
  </si>
  <si>
    <t>Tytthus chinensis</t>
  </si>
  <si>
    <t>Pentatomidae</t>
  </si>
  <si>
    <t>Aelia acuminata</t>
  </si>
  <si>
    <t>Brochymena cariosa</t>
  </si>
  <si>
    <t>Euschistus heros</t>
  </si>
  <si>
    <t>Halyomorpha halys</t>
  </si>
  <si>
    <t>Stiretrus anchorago</t>
  </si>
  <si>
    <t>Phyrrhocoridae</t>
  </si>
  <si>
    <t>Pyrrhocoris apterus</t>
  </si>
  <si>
    <t>Pseudococcidae</t>
  </si>
  <si>
    <t>Ferrisia virgata</t>
  </si>
  <si>
    <t>Hypogeococcus pungens</t>
  </si>
  <si>
    <t>Maconellicoccus hirsutus</t>
  </si>
  <si>
    <t>Paracoccus marginatus</t>
  </si>
  <si>
    <t>Phenacoccus solenopsis</t>
  </si>
  <si>
    <t>Pseudococcus longispinus</t>
  </si>
  <si>
    <t>Trabutina mannipara</t>
  </si>
  <si>
    <t>Trionymus perrisii</t>
  </si>
  <si>
    <t>Reduviidae</t>
  </si>
  <si>
    <t>Dipetalogaster maximus</t>
  </si>
  <si>
    <t>Eratyrus cuspidatus</t>
  </si>
  <si>
    <t>Panstrongylus geniculatus</t>
  </si>
  <si>
    <t>Panstrongylus rufotuberculatus</t>
  </si>
  <si>
    <t>Rhodnius colombiensis</t>
  </si>
  <si>
    <t>Rhodnius ecuadoriensis</t>
  </si>
  <si>
    <t>Rhodnius pallescens</t>
  </si>
  <si>
    <t>Rhodnius prolixus</t>
  </si>
  <si>
    <t>Triatoma barberi</t>
  </si>
  <si>
    <t>Triatoma brasiliensis</t>
  </si>
  <si>
    <t>Triatoma delpontei</t>
  </si>
  <si>
    <t>Triatoma dimidiata</t>
  </si>
  <si>
    <t>Triatoma infestans</t>
  </si>
  <si>
    <t>Triatoma longipennis</t>
  </si>
  <si>
    <t>Triatoma maculata</t>
  </si>
  <si>
    <t>Triatoma melanosoma</t>
  </si>
  <si>
    <t>Triatoma nitida</t>
  </si>
  <si>
    <t>Triatoma pseudomaculata</t>
  </si>
  <si>
    <t>Triatoma rubrovaria</t>
  </si>
  <si>
    <t>Triatoma ryckmani</t>
  </si>
  <si>
    <t>Triatoma sordida</t>
  </si>
  <si>
    <t>Veliidae</t>
  </si>
  <si>
    <t>Microvelia longipes</t>
  </si>
  <si>
    <t>Hymenoptera</t>
  </si>
  <si>
    <t>Agaonidae</t>
  </si>
  <si>
    <t>Ceratosolen fusciceps</t>
  </si>
  <si>
    <t>Ceratosolen solmsi</t>
  </si>
  <si>
    <t>Dolichoris vasculosae</t>
  </si>
  <si>
    <t>Eupristina koningsbergeri</t>
  </si>
  <si>
    <t>Kradibia gibbosae</t>
  </si>
  <si>
    <t>Platyscapa corneri</t>
  </si>
  <si>
    <t>Pleistodontes nigriventris</t>
  </si>
  <si>
    <t>Sycophaga agraensis</t>
  </si>
  <si>
    <t>Wiebesia pumilae</t>
  </si>
  <si>
    <t>Ampulicidae</t>
  </si>
  <si>
    <t>Ampulex compressa</t>
  </si>
  <si>
    <t>Andrenidae</t>
  </si>
  <si>
    <t>Andrena dunningi</t>
  </si>
  <si>
    <t>Andrena haemorrhoa</t>
  </si>
  <si>
    <t>Aphelinidae</t>
  </si>
  <si>
    <t>Aphelinus abdominalis</t>
  </si>
  <si>
    <t>Aphelinus atriplicis</t>
  </si>
  <si>
    <t>Aphelinus certus</t>
  </si>
  <si>
    <t>Aphelinus coreae</t>
  </si>
  <si>
    <t>Aphelinus daucicola</t>
  </si>
  <si>
    <t>Aphelinus glycinis</t>
  </si>
  <si>
    <t>Aphelinus hordei</t>
  </si>
  <si>
    <t>Aphelinus kurdjumovi</t>
  </si>
  <si>
    <t>Aphelinus rhamni</t>
  </si>
  <si>
    <t>Aphelinus varipes</t>
  </si>
  <si>
    <t>Encarsia formosa</t>
  </si>
  <si>
    <t>Encarsia sophia</t>
  </si>
  <si>
    <t>Eretmocerus eremicus</t>
  </si>
  <si>
    <t>Eretmocerus mundus</t>
  </si>
  <si>
    <t>Apidae</t>
  </si>
  <si>
    <t>Apis cerana</t>
  </si>
  <si>
    <t>Apis dorsata</t>
  </si>
  <si>
    <t>Apis florea</t>
  </si>
  <si>
    <t>Apis laboriosa</t>
  </si>
  <si>
    <t>Apis mellifera</t>
  </si>
  <si>
    <t>Bombus balteatus</t>
  </si>
  <si>
    <t>Bombus bifarius</t>
  </si>
  <si>
    <t>Bombus bimaculatus</t>
  </si>
  <si>
    <t>Bombus breviceps</t>
  </si>
  <si>
    <t>Bombus campestris</t>
  </si>
  <si>
    <t>Bombus confusus</t>
  </si>
  <si>
    <t>Bombus consobrinus</t>
  </si>
  <si>
    <t>Bombus cullumanus</t>
  </si>
  <si>
    <t>Bombus difficillimus</t>
  </si>
  <si>
    <t>Bombus haemorrhoidalis</t>
  </si>
  <si>
    <t>Bombus hortorum</t>
  </si>
  <si>
    <t>Bombus hypnorum</t>
  </si>
  <si>
    <t>Bombus ignitus</t>
  </si>
  <si>
    <t>Bombus impatiens</t>
  </si>
  <si>
    <t>Bombus occidentalis</t>
  </si>
  <si>
    <t>Bombus opulentus</t>
  </si>
  <si>
    <t>Bombus pascuorum</t>
  </si>
  <si>
    <t>Bombus picipes</t>
  </si>
  <si>
    <t>Bombus polaris</t>
  </si>
  <si>
    <t>Bombus pyrosoma</t>
  </si>
  <si>
    <t>Bombus sibiricus</t>
  </si>
  <si>
    <t>Bombus skorikovi</t>
  </si>
  <si>
    <t>Bombus soroeensis</t>
  </si>
  <si>
    <t>Bombus superbus</t>
  </si>
  <si>
    <t>Bombus sylvestris</t>
  </si>
  <si>
    <t>Bombus sylvicola</t>
  </si>
  <si>
    <t>Bombus terrestris</t>
  </si>
  <si>
    <t>Bombus turneri</t>
  </si>
  <si>
    <t>Bombus vancouverensis</t>
  </si>
  <si>
    <t>Bombus vosnesenskii</t>
  </si>
  <si>
    <t>Bombus waltoni</t>
  </si>
  <si>
    <t>Celetrigona longicornis</t>
  </si>
  <si>
    <t>Cephalotrigona sp.</t>
  </si>
  <si>
    <t>Ceratina australensis</t>
  </si>
  <si>
    <t>Ceratina calcarata</t>
  </si>
  <si>
    <t>Ceratina dupla dupla</t>
  </si>
  <si>
    <t>Ceratina japonica</t>
  </si>
  <si>
    <t>Ctenoplectra terminalis</t>
  </si>
  <si>
    <t>Eufriesea mexicana</t>
  </si>
  <si>
    <t>Euglossa dilemma</t>
  </si>
  <si>
    <t>Exoneura robusta</t>
  </si>
  <si>
    <t>Exoneurella tridentata</t>
  </si>
  <si>
    <t>Friesella schrottkyi</t>
  </si>
  <si>
    <t>Frieseomelitta sp.</t>
  </si>
  <si>
    <t>Frieseomelitta varia</t>
  </si>
  <si>
    <t>Habropoda laboriosa</t>
  </si>
  <si>
    <t>Heterotrigona itama</t>
  </si>
  <si>
    <t>Lepidotrigona ventralis</t>
  </si>
  <si>
    <t>Lestrimellita sp.</t>
  </si>
  <si>
    <t>Leurotrigona muelleri</t>
  </si>
  <si>
    <t>Melipoma asilvai</t>
  </si>
  <si>
    <t>Melipoma bicolor</t>
  </si>
  <si>
    <t>Melipoma capixaba</t>
  </si>
  <si>
    <t>Melipoma compressipes</t>
  </si>
  <si>
    <t>Melipoma crinita</t>
  </si>
  <si>
    <t>Melipoma eburnea</t>
  </si>
  <si>
    <t>Melipoma fuscopilosa</t>
  </si>
  <si>
    <t>Melipoma grandis</t>
  </si>
  <si>
    <t>Melipoma mandacaia</t>
  </si>
  <si>
    <t>Melipoma marginata</t>
  </si>
  <si>
    <t>Melipoma mondury</t>
  </si>
  <si>
    <t>Melipoma quadrifasciata</t>
  </si>
  <si>
    <t>Melipoma quinquefasciata</t>
  </si>
  <si>
    <t>Melipoma rufiventris</t>
  </si>
  <si>
    <t>Melipoma scutellaris</t>
  </si>
  <si>
    <t>Melipoma seminigra</t>
  </si>
  <si>
    <t>Melipoma subnitida</t>
  </si>
  <si>
    <t>Melipona asilvaib</t>
  </si>
  <si>
    <t>Melipona bicolor</t>
  </si>
  <si>
    <t>Melipona fasciculata</t>
  </si>
  <si>
    <t>Melipona flavolineata</t>
  </si>
  <si>
    <t>Melipona mandacaia</t>
  </si>
  <si>
    <t>Melipona quadrifasciata</t>
  </si>
  <si>
    <t>Melipona quinquefasciata</t>
  </si>
  <si>
    <t>Melipona rufiventris</t>
  </si>
  <si>
    <t>Melissodes desponsa</t>
  </si>
  <si>
    <t>Melissodes illata</t>
  </si>
  <si>
    <t>Nanotrigona sp.</t>
  </si>
  <si>
    <t>Nanotrigona testaceicornis</t>
  </si>
  <si>
    <t>Nomada fabriciana</t>
  </si>
  <si>
    <t>Paratrigona subnuda</t>
  </si>
  <si>
    <t>Partamona chapadicola</t>
  </si>
  <si>
    <t>Partamona helleri</t>
  </si>
  <si>
    <t>Partamona rustica</t>
  </si>
  <si>
    <t>Plebeia droryana</t>
  </si>
  <si>
    <t>Plebeia lucii</t>
  </si>
  <si>
    <t>Plebeia sp.</t>
  </si>
  <si>
    <t>Scaptotrigona bipunctata</t>
  </si>
  <si>
    <t>Scaptotrigona depilis</t>
  </si>
  <si>
    <t>Scaptotrigona tubiba</t>
  </si>
  <si>
    <t>Scaura latitarsis</t>
  </si>
  <si>
    <t>Schwarziana sp.</t>
  </si>
  <si>
    <t>Tetragonisca angustula</t>
  </si>
  <si>
    <t>Tetragonula carbonaria</t>
  </si>
  <si>
    <t>Tetragonula clypearis</t>
  </si>
  <si>
    <t>Tetragonula davenporti</t>
  </si>
  <si>
    <t>Tetragonula hockingsi</t>
  </si>
  <si>
    <t>Tetragonula mellipes</t>
  </si>
  <si>
    <t>Trigona fulviventris</t>
  </si>
  <si>
    <t>Trigona pallens</t>
  </si>
  <si>
    <t>Trigona spinipes</t>
  </si>
  <si>
    <t>Xylocopa virginica krombeini</t>
  </si>
  <si>
    <t>Bembicidae</t>
  </si>
  <si>
    <t>Nysson spinosus</t>
  </si>
  <si>
    <t>Bethylidae</t>
  </si>
  <si>
    <t>Goniozus legneri</t>
  </si>
  <si>
    <t>Braconidae</t>
  </si>
  <si>
    <t>Aphidius colemani</t>
  </si>
  <si>
    <t>Aphidius ervi</t>
  </si>
  <si>
    <t>Aphidius gifuensis</t>
  </si>
  <si>
    <t>Asobara japonica</t>
  </si>
  <si>
    <t>Chelonus insularis</t>
  </si>
  <si>
    <t>Cotesia chilonis</t>
  </si>
  <si>
    <t>Cotesia congregata</t>
  </si>
  <si>
    <t>Cotesia flavipes</t>
  </si>
  <si>
    <t>Cotesia glomerata</t>
  </si>
  <si>
    <t>Cotesia typhae</t>
  </si>
  <si>
    <t>Cotesia vestalis</t>
  </si>
  <si>
    <t>Dacnusa sibirica</t>
  </si>
  <si>
    <t>Diachasma alloeum</t>
  </si>
  <si>
    <t>Eumacrocentrus americanus</t>
  </si>
  <si>
    <t>Fopius arisanus</t>
  </si>
  <si>
    <t>Habrobracon juglandis</t>
  </si>
  <si>
    <t>Habrobracon serinopae</t>
  </si>
  <si>
    <t>Lysiphlebus fabarum</t>
  </si>
  <si>
    <t>Macrocentrus cingulum</t>
  </si>
  <si>
    <t>Macrocentrus grandii</t>
  </si>
  <si>
    <t>Microplitis demolitor</t>
  </si>
  <si>
    <t>Peristenus digoneutis</t>
  </si>
  <si>
    <t>Peristenus stygicus</t>
  </si>
  <si>
    <t>Praon sp.</t>
  </si>
  <si>
    <t>Cephidae</t>
  </si>
  <si>
    <t>Cephus cinctus</t>
  </si>
  <si>
    <t>Colletidae</t>
  </si>
  <si>
    <t>Colletes gigas</t>
  </si>
  <si>
    <t>Hylaeus affinis</t>
  </si>
  <si>
    <t>Crabronidae</t>
  </si>
  <si>
    <t>Ectemnius continuus</t>
  </si>
  <si>
    <t>Ectemnius lituratus</t>
  </si>
  <si>
    <t>Gorytes atricornis</t>
  </si>
  <si>
    <t>Microbembex monodonta</t>
  </si>
  <si>
    <t>Trypoxylon politum</t>
  </si>
  <si>
    <t>Cynipidae</t>
  </si>
  <si>
    <t>Andricus curvator</t>
  </si>
  <si>
    <t>Andricus grossulariae</t>
  </si>
  <si>
    <t>Andricus inflator</t>
  </si>
  <si>
    <t>Andricus quercuslanigera</t>
  </si>
  <si>
    <t>Andricus quercusramuli</t>
  </si>
  <si>
    <t>Belonocnema treatae</t>
  </si>
  <si>
    <t>Neuroterus quercusbaccarum</t>
  </si>
  <si>
    <t>Pseudoneuroterus saliens</t>
  </si>
  <si>
    <t>Synergus gifuensis</t>
  </si>
  <si>
    <t>Synergus itoensis</t>
  </si>
  <si>
    <t>Synergus japonicus</t>
  </si>
  <si>
    <t>Synergus umbraculus</t>
  </si>
  <si>
    <t>Diprionidae</t>
  </si>
  <si>
    <t>Neodiprion lecontei</t>
  </si>
  <si>
    <t>Neodiprion pinetum</t>
  </si>
  <si>
    <t>Dryinidae</t>
  </si>
  <si>
    <t>Gonatopus flavifemur</t>
  </si>
  <si>
    <t>Encyrtidae</t>
  </si>
  <si>
    <t>Copidosoma floridanum</t>
  </si>
  <si>
    <t>Leptomastix dactylopii</t>
  </si>
  <si>
    <t>Eulophidae</t>
  </si>
  <si>
    <t>Diglyphus isaea</t>
  </si>
  <si>
    <t>Eupelmidae</t>
  </si>
  <si>
    <t>Anastatus disparis</t>
  </si>
  <si>
    <t>Eupelmus annulatus</t>
  </si>
  <si>
    <t>Eupelmus urozonus</t>
  </si>
  <si>
    <t>Eurytomidae</t>
  </si>
  <si>
    <t>Eurytoma adleriae</t>
  </si>
  <si>
    <t>Eurytoma brunniventris</t>
  </si>
  <si>
    <t>Figitidae</t>
  </si>
  <si>
    <t>Ganaspis brasiliensis</t>
  </si>
  <si>
    <t>Ganaspis xanthopoda</t>
  </si>
  <si>
    <t>Leptopilina boulardi</t>
  </si>
  <si>
    <t>Leptopilina clavipes</t>
  </si>
  <si>
    <t>Leptopilina heterotoma</t>
  </si>
  <si>
    <t>Leptopilina victoriae</t>
  </si>
  <si>
    <t>Formicidae</t>
  </si>
  <si>
    <t>Acromyrmex charruanus</t>
  </si>
  <si>
    <t>Acromyrmex echinatior</t>
  </si>
  <si>
    <t>Acromyrmex heyeri</t>
  </si>
  <si>
    <t>Acromyrmex insinuator</t>
  </si>
  <si>
    <t>Aphaenogaster (rudis-texana group N16)</t>
  </si>
  <si>
    <t>Aphaenogaster (rudis-texana group N17)</t>
  </si>
  <si>
    <t>Aphaenogaster (rudis-texana group N22b)</t>
  </si>
  <si>
    <t>Aphaenogaster ashmeadi</t>
  </si>
  <si>
    <t>Aphaenogaster floridana</t>
  </si>
  <si>
    <t>Aphaenogaster fulva</t>
  </si>
  <si>
    <t>Aphaenogaster miamiana</t>
  </si>
  <si>
    <t>Aphaenogaster picea</t>
  </si>
  <si>
    <t>Aphaenogaster rudis</t>
  </si>
  <si>
    <t>Aphaenogaster treatae</t>
  </si>
  <si>
    <t>Apterostigma dentigerum</t>
  </si>
  <si>
    <t>Atta cephalotes</t>
  </si>
  <si>
    <t>Atta colombica</t>
  </si>
  <si>
    <t>Atta columbica</t>
  </si>
  <si>
    <t>Atta texana</t>
  </si>
  <si>
    <t>Camponotus castaneus</t>
  </si>
  <si>
    <t>Camponotus crassus</t>
  </si>
  <si>
    <t>Camponotus floridanus</t>
  </si>
  <si>
    <t>Camponotus pennsylvanicus</t>
  </si>
  <si>
    <t>Camponotus renggeri</t>
  </si>
  <si>
    <t>Camponotus rufipes</t>
  </si>
  <si>
    <t>Cardiocondyla obscurior</t>
  </si>
  <si>
    <t>Cataglyphis hispanica</t>
  </si>
  <si>
    <t>Cataglyphis niger</t>
  </si>
  <si>
    <t>Cerapachys edentata</t>
  </si>
  <si>
    <t>Crematogaster hespera</t>
  </si>
  <si>
    <t>Crematogaster levior</t>
  </si>
  <si>
    <t>Cyphomyrmex costatus</t>
  </si>
  <si>
    <t>Dinoponera australis</t>
  </si>
  <si>
    <t>Dinoponera quadriceps</t>
  </si>
  <si>
    <t>Dolichoderus mariae</t>
  </si>
  <si>
    <t>Dolichoderus taschenbergi</t>
  </si>
  <si>
    <t>Dormyrmex bicolor</t>
  </si>
  <si>
    <t>Dorymyrmex bureni</t>
  </si>
  <si>
    <t>Eciton burchelli</t>
  </si>
  <si>
    <t>Eciton burchellii</t>
  </si>
  <si>
    <t>Ectatomma tuberculatum</t>
  </si>
  <si>
    <t>Eurhopalothrix procera</t>
  </si>
  <si>
    <t>Forelius pruinosus</t>
  </si>
  <si>
    <t>Formica exsecta</t>
  </si>
  <si>
    <t>Formica pallidifulva</t>
  </si>
  <si>
    <t>Formica selysi</t>
  </si>
  <si>
    <t>Harpegnathos saltator</t>
  </si>
  <si>
    <t>Labidus coecus</t>
  </si>
  <si>
    <t>Lasius alienus</t>
  </si>
  <si>
    <t>Lasius latipes</t>
  </si>
  <si>
    <t>Lasius minutus</t>
  </si>
  <si>
    <t>Lasius niger</t>
  </si>
  <si>
    <t>Linepithema humile</t>
  </si>
  <si>
    <t>Liometopum occidentale</t>
  </si>
  <si>
    <t>Messor andrei</t>
  </si>
  <si>
    <t>Monomorium pharaonis</t>
  </si>
  <si>
    <t>Monomorium viride</t>
  </si>
  <si>
    <t>Mycetophylax conformis</t>
  </si>
  <si>
    <t>Mycetophylax morschi</t>
  </si>
  <si>
    <t>Mycetophylax simplex</t>
  </si>
  <si>
    <t>Myrmecia varians</t>
  </si>
  <si>
    <t>Myrmecina americana A</t>
  </si>
  <si>
    <t>Myrmecina americana B</t>
  </si>
  <si>
    <t>Nylanderia fulva</t>
  </si>
  <si>
    <t>Odontomachus bauri</t>
  </si>
  <si>
    <t>Odontomachus brunneus</t>
  </si>
  <si>
    <t>Odontomachus cephalotes</t>
  </si>
  <si>
    <t>Odontomachus chelifer</t>
  </si>
  <si>
    <t>Odontomachus clarus</t>
  </si>
  <si>
    <t>Odontomachus haematodus</t>
  </si>
  <si>
    <t>Ooceraea biroi</t>
  </si>
  <si>
    <t>Paratrechina longicornis</t>
  </si>
  <si>
    <t>Pheidole dentata</t>
  </si>
  <si>
    <t>Pheidole floridana</t>
  </si>
  <si>
    <t>Pheidole hyatti</t>
  </si>
  <si>
    <t>Pogonomyrmex badius</t>
  </si>
  <si>
    <t>Pogonomyrmex barbatus</t>
  </si>
  <si>
    <t>Pogonomyrmex californicus</t>
  </si>
  <si>
    <t>Pogonomyrmex coarctatus</t>
  </si>
  <si>
    <t>Ponera pennsylvanica</t>
  </si>
  <si>
    <t>Prenolepis imparis</t>
  </si>
  <si>
    <t>Pseudoatta argentina</t>
  </si>
  <si>
    <t>Pseudomyrmex concolor</t>
  </si>
  <si>
    <t>Pseudomyrmex cubaensis</t>
  </si>
  <si>
    <t>Pseudomyrmex dendroicus</t>
  </si>
  <si>
    <t>Pseudomyrmex ejectus</t>
  </si>
  <si>
    <t>Pseudomyrmex elongatus</t>
  </si>
  <si>
    <t>Pseudomyrmex flavicornis</t>
  </si>
  <si>
    <t>Pseudomyrmex gracilis</t>
  </si>
  <si>
    <t>Pseudomyrmex pallidus</t>
  </si>
  <si>
    <t>Pyramica rostrata</t>
  </si>
  <si>
    <t>Sericomyrmex amabilis</t>
  </si>
  <si>
    <t>Solenopsis fugax</t>
  </si>
  <si>
    <t>Solenopsis invicta</t>
  </si>
  <si>
    <t>Solenopsis molesta</t>
  </si>
  <si>
    <t>Solenopsis xyloni</t>
  </si>
  <si>
    <t>Tapinoma sessile</t>
  </si>
  <si>
    <t>Tapinoma sessile A</t>
  </si>
  <si>
    <t>Tapinoma sessile B</t>
  </si>
  <si>
    <t>Temnothorax ambiguus</t>
  </si>
  <si>
    <t>Temnothorax curvispinosus</t>
  </si>
  <si>
    <t>Temnothorax longispinosus</t>
  </si>
  <si>
    <t>Temnothorax texanus</t>
  </si>
  <si>
    <t>Tetramorium bicarinatum</t>
  </si>
  <si>
    <t>Tetramorium caespitum</t>
  </si>
  <si>
    <t>Tetramorium immigrans</t>
  </si>
  <si>
    <t>Tetramorium parvispinum</t>
  </si>
  <si>
    <t>Tetramorium simillimum</t>
  </si>
  <si>
    <t>Trachymyrmex cornetzi</t>
  </si>
  <si>
    <t>Trachymyrmex septentrionalis</t>
  </si>
  <si>
    <t>Trachymyrmex zeteki</t>
  </si>
  <si>
    <t>Vollenhovia emeryi</t>
  </si>
  <si>
    <t>Wasmannia auropunctata</t>
  </si>
  <si>
    <t>Halictidae</t>
  </si>
  <si>
    <t>Agapostemon splendens</t>
  </si>
  <si>
    <t>Augochloropsis metallica</t>
  </si>
  <si>
    <t>Dufourea novaeangliae</t>
  </si>
  <si>
    <t>Halictus ligatus</t>
  </si>
  <si>
    <t>Halictus poeyi</t>
  </si>
  <si>
    <t>Lasioglossum albipes</t>
  </si>
  <si>
    <t>Lasioglossum lativentre</t>
  </si>
  <si>
    <t>Lasioglossum morio</t>
  </si>
  <si>
    <t>Megalopta genalis</t>
  </si>
  <si>
    <t>Nomia melanderi</t>
  </si>
  <si>
    <t>Seladonia tumulorum</t>
  </si>
  <si>
    <t>Sphecodes monilicornis</t>
  </si>
  <si>
    <t>Ichneumonidae</t>
  </si>
  <si>
    <t>Campoletis sonorensis</t>
  </si>
  <si>
    <t>Diadegma semiclausum</t>
  </si>
  <si>
    <t>Diadromus collaris</t>
  </si>
  <si>
    <t>Ichneumon xanthorius</t>
  </si>
  <si>
    <t>Neotheronia bicincta</t>
  </si>
  <si>
    <t>Venturia canescens</t>
  </si>
  <si>
    <t>Megachilidae</t>
  </si>
  <si>
    <t>Anthidiellum notatum rufimaculatum</t>
  </si>
  <si>
    <t>Megachile albitarsis</t>
  </si>
  <si>
    <t>Megachile rotundata</t>
  </si>
  <si>
    <t>Osmia bicornis</t>
  </si>
  <si>
    <t>Osmia lignaria</t>
  </si>
  <si>
    <t>Megastigmidae</t>
  </si>
  <si>
    <t>Megastigmus dorsalis</t>
  </si>
  <si>
    <t>Megastigmus stigmatizans</t>
  </si>
  <si>
    <t>Melittidae</t>
  </si>
  <si>
    <t>Macropis europaea</t>
  </si>
  <si>
    <t>Mutillidae</t>
  </si>
  <si>
    <t>Dasymutilla archboldi</t>
  </si>
  <si>
    <t>Dasymutilla occidentalis</t>
  </si>
  <si>
    <t>Dasymutilla pyrrhus</t>
  </si>
  <si>
    <t>Sphaeropthalma pensylvanica</t>
  </si>
  <si>
    <t>Ormyridae</t>
  </si>
  <si>
    <t>Ormyrus nitidulus</t>
  </si>
  <si>
    <t>Ormyrus pomaceus</t>
  </si>
  <si>
    <t>Orussidae</t>
  </si>
  <si>
    <t>Orussus abietinus</t>
  </si>
  <si>
    <t>Pompilidae</t>
  </si>
  <si>
    <t>Anoplius nigerrimus</t>
  </si>
  <si>
    <t>Psenidae</t>
  </si>
  <si>
    <t>Mimumesa dahlbomi</t>
  </si>
  <si>
    <t>Pteromalidae</t>
  </si>
  <si>
    <t>Apocrypta bakeri</t>
  </si>
  <si>
    <t>Catolaccus grandis</t>
  </si>
  <si>
    <t>Cecidostiba fungosa</t>
  </si>
  <si>
    <t>Cecidostiba semifascia</t>
  </si>
  <si>
    <t>Muscidifurax raptorellus</t>
  </si>
  <si>
    <t>Nasonia giraulti</t>
  </si>
  <si>
    <t>Nasonia longicornis</t>
  </si>
  <si>
    <t>Nasonia vitripennis</t>
  </si>
  <si>
    <t>Philotrypesis tridentata</t>
  </si>
  <si>
    <t>Pteromalus puparum</t>
  </si>
  <si>
    <t>Trichomalopsis sarcophagae</t>
  </si>
  <si>
    <t>Scelionidae</t>
  </si>
  <si>
    <t>Telenomus remus</t>
  </si>
  <si>
    <t>Scoliidae</t>
  </si>
  <si>
    <t>Campsomeris plumipes fossulana</t>
  </si>
  <si>
    <t>Sphecidae</t>
  </si>
  <si>
    <t>Ammophila pictipennis</t>
  </si>
  <si>
    <t>Chalybion californicum</t>
  </si>
  <si>
    <t>Larra bicolor</t>
  </si>
  <si>
    <t>Miscophus slossonae</t>
  </si>
  <si>
    <t>Sceliphron caementarium</t>
  </si>
  <si>
    <t>Stictiella serrata</t>
  </si>
  <si>
    <t>Tenthredinidae</t>
  </si>
  <si>
    <t>Athalia rosae</t>
  </si>
  <si>
    <t>Euura lappo</t>
  </si>
  <si>
    <t>Euura saliciscinereae</t>
  </si>
  <si>
    <t>Tenthredo notha</t>
  </si>
  <si>
    <t>Torymidae</t>
  </si>
  <si>
    <t>Torymus auratus</t>
  </si>
  <si>
    <t>Torymus geranii</t>
  </si>
  <si>
    <t>Trichogrammatidae</t>
  </si>
  <si>
    <t>Trichogramma brassicae</t>
  </si>
  <si>
    <t>Trichogramma evanescens</t>
  </si>
  <si>
    <t>Trichogramma platneri</t>
  </si>
  <si>
    <t>Trichogramma pretiosum</t>
  </si>
  <si>
    <t>Vespidae</t>
  </si>
  <si>
    <t>Ancistrocerus nigricornis</t>
  </si>
  <si>
    <t>Dolichovespula arenaria</t>
  </si>
  <si>
    <t>Dolichovespula media</t>
  </si>
  <si>
    <t>Dolichovespula saxonica</t>
  </si>
  <si>
    <t>Eumenes fraternus</t>
  </si>
  <si>
    <t>Eumenes smithii</t>
  </si>
  <si>
    <t>Euodynerus cf. hidalgo</t>
  </si>
  <si>
    <t>Metapolybia cingulata</t>
  </si>
  <si>
    <t>Polistes canadensis</t>
  </si>
  <si>
    <t>Polistes carolina</t>
  </si>
  <si>
    <t>Polistes dominula</t>
  </si>
  <si>
    <t>Polistes dorsalis</t>
  </si>
  <si>
    <t>Polistes exclamans</t>
  </si>
  <si>
    <t>Polistes fuscatus</t>
  </si>
  <si>
    <t>Polistes metricus</t>
  </si>
  <si>
    <t>Polybia occidentalis</t>
  </si>
  <si>
    <t>Symmorphus canadensis</t>
  </si>
  <si>
    <t>Vespa crabro</t>
  </si>
  <si>
    <t>Vespa mandarinia</t>
  </si>
  <si>
    <t>Vespa velutina</t>
  </si>
  <si>
    <t>Vespula germanica</t>
  </si>
  <si>
    <t>Vespula maculifrons</t>
  </si>
  <si>
    <t>Vespula pensylvanica</t>
  </si>
  <si>
    <t>Vespula squamosa</t>
  </si>
  <si>
    <t>Vespula vulgaris</t>
  </si>
  <si>
    <t>Zethus slossonae</t>
  </si>
  <si>
    <t>Lepidoptera</t>
  </si>
  <si>
    <t>Adelidae</t>
  </si>
  <si>
    <t>Adela reaumurella</t>
  </si>
  <si>
    <t>Arctiidae</t>
  </si>
  <si>
    <t>Cisseps fulvicollis</t>
  </si>
  <si>
    <t>Ctenucha virginica</t>
  </si>
  <si>
    <t>Euchaetes egle</t>
  </si>
  <si>
    <t>Grammea virgo</t>
  </si>
  <si>
    <t>Halisidota tesselaris</t>
  </si>
  <si>
    <t>Hypoprepia fucosa</t>
  </si>
  <si>
    <t>Spilosoma virginica</t>
  </si>
  <si>
    <t>Blastobasidae</t>
  </si>
  <si>
    <t>Blastobasis adustella</t>
  </si>
  <si>
    <t>Blastobasis lacticolella</t>
  </si>
  <si>
    <t>Bombycidae</t>
  </si>
  <si>
    <t>Bombyx huttoni</t>
  </si>
  <si>
    <t>Bombyx mandarina</t>
  </si>
  <si>
    <t>Bombyx mori</t>
  </si>
  <si>
    <t>Carposinidae</t>
  </si>
  <si>
    <t>Carposina sasakii</t>
  </si>
  <si>
    <t>Cosmopterigidae</t>
  </si>
  <si>
    <t>Hyposmocoma kahamanoa</t>
  </si>
  <si>
    <t>Cossidae</t>
  </si>
  <si>
    <t>Zeuzera pyrina</t>
  </si>
  <si>
    <t>Crambidae</t>
  </si>
  <si>
    <t>Chilo suppressalis</t>
  </si>
  <si>
    <t>Chrysoteuchia culmella</t>
  </si>
  <si>
    <t>Cnaphalocrocis exigua</t>
  </si>
  <si>
    <t>Cnaphalocrocis medinalis</t>
  </si>
  <si>
    <t>Diatraea saccharalis</t>
  </si>
  <si>
    <t>Leucinodes orbonalis</t>
  </si>
  <si>
    <t>Ostrinia furnacalis</t>
  </si>
  <si>
    <t>Ostrinia nubilalis</t>
  </si>
  <si>
    <t>Parapoynx stratiotata</t>
  </si>
  <si>
    <t>Scirpophaga incertulas</t>
  </si>
  <si>
    <t>Depressariidae</t>
  </si>
  <si>
    <t>Carcina quercana</t>
  </si>
  <si>
    <t>Drepanidae</t>
  </si>
  <si>
    <t>Drepana arcuata</t>
  </si>
  <si>
    <t>Drepana bilineata</t>
  </si>
  <si>
    <t>Habrosyne pyritoides</t>
  </si>
  <si>
    <t>Thyatira batis</t>
  </si>
  <si>
    <t>Erebidae</t>
  </si>
  <si>
    <t>Arctia plantaginis</t>
  </si>
  <si>
    <t>Eilema depressum</t>
  </si>
  <si>
    <t>Eilema sororculum</t>
  </si>
  <si>
    <t>Euproctis similis</t>
  </si>
  <si>
    <t>Hypena proboscidalis</t>
  </si>
  <si>
    <t>Hyphantria cunea</t>
  </si>
  <si>
    <t>Laspeyria flexula</t>
  </si>
  <si>
    <t>Lymantria dispar</t>
  </si>
  <si>
    <t>Lymantria monacha</t>
  </si>
  <si>
    <t>Orgyia antiqua</t>
  </si>
  <si>
    <t>Schrankia costaestrigalis</t>
  </si>
  <si>
    <t>Spilarctia lutea</t>
  </si>
  <si>
    <t>Spilosoma lubricipeda</t>
  </si>
  <si>
    <t>Gelechiidae</t>
  </si>
  <si>
    <t>Tuta absoluta</t>
  </si>
  <si>
    <t>Geometridae</t>
  </si>
  <si>
    <t>Agriopis aurantiaria</t>
  </si>
  <si>
    <t>Biston betularia</t>
  </si>
  <si>
    <t>Campaea margaritaria</t>
  </si>
  <si>
    <t>Crocallis elinguaria</t>
  </si>
  <si>
    <t>Ectropis grisescens</t>
  </si>
  <si>
    <t>Ennomine sp.</t>
  </si>
  <si>
    <t>Ennomos fuscantarius</t>
  </si>
  <si>
    <t>Ennomos quercinarius</t>
  </si>
  <si>
    <t>Ennomos subsignarius</t>
  </si>
  <si>
    <t>Erannis defoliaria</t>
  </si>
  <si>
    <t>Euchlaena irraria</t>
  </si>
  <si>
    <t>Guenovia simcloria</t>
  </si>
  <si>
    <t>Hydriomena furcata</t>
  </si>
  <si>
    <t>Hylaea fasciaria</t>
  </si>
  <si>
    <t>Idaea aversata</t>
  </si>
  <si>
    <t>Lycia pomonaria</t>
  </si>
  <si>
    <t>Metanema determinata</t>
  </si>
  <si>
    <t>Nepytia canosaria</t>
  </si>
  <si>
    <t>Operophtera brumata</t>
  </si>
  <si>
    <t>Peribatodes rhomboidaria</t>
  </si>
  <si>
    <t>Prochoerodes transversata</t>
  </si>
  <si>
    <t>Scopula limboundata</t>
  </si>
  <si>
    <t>Semiothisa bisignata</t>
  </si>
  <si>
    <t>Unknown sp.4</t>
  </si>
  <si>
    <t>Xanthotype sospeta</t>
  </si>
  <si>
    <t>Gracillariidae</t>
  </si>
  <si>
    <t>Conopomorpha cramerella</t>
  </si>
  <si>
    <t>Heliconiidae</t>
  </si>
  <si>
    <t>Heliconius erato petiverana</t>
  </si>
  <si>
    <t>Hesperiidae</t>
  </si>
  <si>
    <t>Cecropterus lyciades</t>
  </si>
  <si>
    <t>Epargyreus clarus</t>
  </si>
  <si>
    <t>Erynnis tages</t>
  </si>
  <si>
    <t>Hesperia comma</t>
  </si>
  <si>
    <t>Lerema accius</t>
  </si>
  <si>
    <t>Megathymus violae</t>
  </si>
  <si>
    <t>Ochlodes sylvanus</t>
  </si>
  <si>
    <t>Pyrgus malvae</t>
  </si>
  <si>
    <t>Thymelicus sylvestris</t>
  </si>
  <si>
    <t>Lasiocampidae</t>
  </si>
  <si>
    <t>Dendrolimus kikuchii</t>
  </si>
  <si>
    <t>Dendrolimus punctatus</t>
  </si>
  <si>
    <t>Malacosoma americana</t>
  </si>
  <si>
    <t>Malacosoma disstria</t>
  </si>
  <si>
    <t>Lycaenidae</t>
  </si>
  <si>
    <t>Aricia agestis</t>
  </si>
  <si>
    <t>Celastrina argiolus</t>
  </si>
  <si>
    <t>Cyaniris semiargus</t>
  </si>
  <si>
    <t>Eumaeus atala</t>
  </si>
  <si>
    <t>Glaucopsyche alexis</t>
  </si>
  <si>
    <t>Jalmenus evagoras</t>
  </si>
  <si>
    <t>Lycaena phlaeas</t>
  </si>
  <si>
    <t>Lysandra bellargus</t>
  </si>
  <si>
    <t>Lysandra coridon</t>
  </si>
  <si>
    <t>Plebejus argus</t>
  </si>
  <si>
    <t>Micropterigidae</t>
  </si>
  <si>
    <t>Neomicropteryx cornuta</t>
  </si>
  <si>
    <t>Noctuidae</t>
  </si>
  <si>
    <t>Abrostola tripartita</t>
  </si>
  <si>
    <t>Acronicta aceris</t>
  </si>
  <si>
    <t>Agrochola circellaris</t>
  </si>
  <si>
    <t>Agrotis ipsilon</t>
  </si>
  <si>
    <t>Amphipyra berbera</t>
  </si>
  <si>
    <t>Amphipyra tragopoginis</t>
  </si>
  <si>
    <t>Apamea monoglypha</t>
  </si>
  <si>
    <t>Atethmia centrago</t>
  </si>
  <si>
    <t>Autographa gamma</t>
  </si>
  <si>
    <t>Autographa pulchrina</t>
  </si>
  <si>
    <t>Busseola fusca</t>
  </si>
  <si>
    <t>Busseola nairobica</t>
  </si>
  <si>
    <t>Busseola segeta</t>
  </si>
  <si>
    <t>Caenurgina crassiuscula</t>
  </si>
  <si>
    <t>Calophasia lunula</t>
  </si>
  <si>
    <t>Cerma cerintha</t>
  </si>
  <si>
    <t>Condica videns</t>
  </si>
  <si>
    <t>Cosmia trapezina</t>
  </si>
  <si>
    <t>Craniophora ligustri</t>
  </si>
  <si>
    <t>Cucullia intermedia</t>
  </si>
  <si>
    <t>Dryobotodes eremita</t>
  </si>
  <si>
    <t>Eudryas grata</t>
  </si>
  <si>
    <t>Eupsilia transversa</t>
  </si>
  <si>
    <t>Griposia aprilina</t>
  </si>
  <si>
    <t>Hecatera dysodea</t>
  </si>
  <si>
    <t>Helicoverpa armigera</t>
  </si>
  <si>
    <t>Helicoverpa zea</t>
  </si>
  <si>
    <t>Heliothis virescens</t>
  </si>
  <si>
    <t>Hydraecia micacea</t>
  </si>
  <si>
    <t>Lacinipolia renigera</t>
  </si>
  <si>
    <t>Macronoctua onusta</t>
  </si>
  <si>
    <t>Mamestra brassicae</t>
  </si>
  <si>
    <t>Mamestra configurata</t>
  </si>
  <si>
    <t>Mesoligia furuncula</t>
  </si>
  <si>
    <t>Mythimna ferrago</t>
  </si>
  <si>
    <t>Mythimna impura</t>
  </si>
  <si>
    <t>Mythimna separata</t>
  </si>
  <si>
    <t>Noctua fimbriata</t>
  </si>
  <si>
    <t>Noctua janthe</t>
  </si>
  <si>
    <t>Noctua pronuba</t>
  </si>
  <si>
    <t>Ochropleura plecta</t>
  </si>
  <si>
    <t>Omphaloscelis lunosa</t>
  </si>
  <si>
    <t>Panthea pallescens</t>
  </si>
  <si>
    <t>Papaipema nepheleptena</t>
  </si>
  <si>
    <t>Phlogophora meticulosa</t>
  </si>
  <si>
    <t>Raphia frater</t>
  </si>
  <si>
    <t>Sesamia calamistis</t>
  </si>
  <si>
    <t>Sesamia nonagrioides</t>
  </si>
  <si>
    <t>Spodoptera exigua</t>
  </si>
  <si>
    <t>Spodoptera frugiperda</t>
  </si>
  <si>
    <t>Spodoptera litura</t>
  </si>
  <si>
    <t>Trichoplusia ni</t>
  </si>
  <si>
    <t>Xestia c-nigrum</t>
  </si>
  <si>
    <t>Xestia nigrum</t>
  </si>
  <si>
    <t>Xestia xanthographa</t>
  </si>
  <si>
    <t>Notodontidae</t>
  </si>
  <si>
    <t>Clostera curtula</t>
  </si>
  <si>
    <t>Furcula furcula</t>
  </si>
  <si>
    <t>Gluphisia septentrionis</t>
  </si>
  <si>
    <t>Heterocampa bilineata</t>
  </si>
  <si>
    <t>Nadata gibbosa</t>
  </si>
  <si>
    <t>Notodonta dromedarius</t>
  </si>
  <si>
    <t>Peridea basitriens</t>
  </si>
  <si>
    <t>Phalera bucephala</t>
  </si>
  <si>
    <t>Pheosia gnoma</t>
  </si>
  <si>
    <t>Pheosia tremula</t>
  </si>
  <si>
    <t>Ptilodon capucinus</t>
  </si>
  <si>
    <t>Thaumetopoea pityocampa</t>
  </si>
  <si>
    <t>Nymphalidae</t>
  </si>
  <si>
    <t>Bicyclus anynana</t>
  </si>
  <si>
    <t>Boloria selene</t>
  </si>
  <si>
    <t>Danaus chrysippus</t>
  </si>
  <si>
    <t>Danaus melanippus</t>
  </si>
  <si>
    <t>Danaus plexippus</t>
  </si>
  <si>
    <t>Dione vanillae</t>
  </si>
  <si>
    <t>Dryas iulia</t>
  </si>
  <si>
    <t>Elymnias hypermnestra</t>
  </si>
  <si>
    <t>Erebia ligea</t>
  </si>
  <si>
    <t>Eueides isabella</t>
  </si>
  <si>
    <t>Fabriciana adippe</t>
  </si>
  <si>
    <t>Heliconius hermathena</t>
  </si>
  <si>
    <t>Heliconius melpomene</t>
  </si>
  <si>
    <t>Heliconius nattereri</t>
  </si>
  <si>
    <t>Heliconius numata</t>
  </si>
  <si>
    <t>Hestina assimilis</t>
  </si>
  <si>
    <t>Hypolimnas bolina</t>
  </si>
  <si>
    <t>Hypolimnas misippus</t>
  </si>
  <si>
    <t>Limenitis arthemis</t>
  </si>
  <si>
    <t>Maniola hyperantus</t>
  </si>
  <si>
    <t>Maniola jurtina</t>
  </si>
  <si>
    <t>Melitaea cinxia</t>
  </si>
  <si>
    <t>Mellicta athalia</t>
  </si>
  <si>
    <t>Nymphalis c-album</t>
  </si>
  <si>
    <t>Nymphalis io</t>
  </si>
  <si>
    <t>Nymphalis polychloros</t>
  </si>
  <si>
    <t>Nymphalis urticae</t>
  </si>
  <si>
    <t>Pararge aegeria</t>
  </si>
  <si>
    <t>Taenaris catops</t>
  </si>
  <si>
    <t>Vanessa atalanta</t>
  </si>
  <si>
    <t>Vanessa cardui</t>
  </si>
  <si>
    <t>Vanessa tameamea</t>
  </si>
  <si>
    <t>Papilionidae</t>
  </si>
  <si>
    <t>Graphium doson</t>
  </si>
  <si>
    <t>Luehdorfia chinensis</t>
  </si>
  <si>
    <t>Ornithoptera priamus</t>
  </si>
  <si>
    <t>Papilio aristodemus</t>
  </si>
  <si>
    <t>Papilio bianor</t>
  </si>
  <si>
    <t>Papilio canadensis</t>
  </si>
  <si>
    <t>Papilio cresphontes</t>
  </si>
  <si>
    <t>Papilio dardanus</t>
  </si>
  <si>
    <t>Papilio glaucus</t>
  </si>
  <si>
    <t>Papilio machaon</t>
  </si>
  <si>
    <t>Papilio memnon</t>
  </si>
  <si>
    <t>Papilio polytes</t>
  </si>
  <si>
    <t>Papilio polyxenes</t>
  </si>
  <si>
    <t>Papilio xuthus</t>
  </si>
  <si>
    <t>Parnassius apollo</t>
  </si>
  <si>
    <t>Pieridae</t>
  </si>
  <si>
    <t>Anthocharis cardamines</t>
  </si>
  <si>
    <t>Aporia crataegi</t>
  </si>
  <si>
    <t>Colias croceus</t>
  </si>
  <si>
    <t>Delias pasithoe</t>
  </si>
  <si>
    <t>Leptidea sinapis</t>
  </si>
  <si>
    <t>Phoebis sennae</t>
  </si>
  <si>
    <t>Pieris brassicae</t>
  </si>
  <si>
    <t>Pieris macdunnoughi</t>
  </si>
  <si>
    <t>Pieris napi</t>
  </si>
  <si>
    <t>Pieris rapae</t>
  </si>
  <si>
    <t>Zerene cesonia</t>
  </si>
  <si>
    <t>Plutellidae</t>
  </si>
  <si>
    <t>Plutella xylostella</t>
  </si>
  <si>
    <t>Prodoxidae</t>
  </si>
  <si>
    <t>Tegeticula corruptrix</t>
  </si>
  <si>
    <t>Tegeticula yuccasella</t>
  </si>
  <si>
    <t>Psychidae</t>
  </si>
  <si>
    <t>Eumeta japonica</t>
  </si>
  <si>
    <t>Pterophoridae</t>
  </si>
  <si>
    <t>Emmelina monodactyla</t>
  </si>
  <si>
    <t>Pyralidae</t>
  </si>
  <si>
    <t>Acrobasis nuxvorella</t>
  </si>
  <si>
    <t>Amyelois transitella</t>
  </si>
  <si>
    <t>Cactoblastis cactorum</t>
  </si>
  <si>
    <t>Endotricha flammealis</t>
  </si>
  <si>
    <t>Ephestia elutella</t>
  </si>
  <si>
    <t>Galleria mellonella</t>
  </si>
  <si>
    <t>Galleria melonella</t>
  </si>
  <si>
    <t>Plodia interpunctella</t>
  </si>
  <si>
    <t>Riodinidae</t>
  </si>
  <si>
    <t>Calephelis nemesis</t>
  </si>
  <si>
    <t>Calephelis virginiensis</t>
  </si>
  <si>
    <t>Saturniidae</t>
  </si>
  <si>
    <t>Actias luna</t>
  </si>
  <si>
    <t>Antheraea mylitta</t>
  </si>
  <si>
    <t>Antheraea pernyi</t>
  </si>
  <si>
    <t>Antheraea polyphemus</t>
  </si>
  <si>
    <t>Automeris io</t>
  </si>
  <si>
    <t>Samia ricini</t>
  </si>
  <si>
    <t>Sesiidae</t>
  </si>
  <si>
    <t>Bembecia ichneumoniformis</t>
  </si>
  <si>
    <t>Sesia apiformis</t>
  </si>
  <si>
    <t>Synanthedon vespiformis</t>
  </si>
  <si>
    <t>Sphingidae</t>
  </si>
  <si>
    <t>Agrius cingulata</t>
  </si>
  <si>
    <t>Ceratoma undulosa</t>
  </si>
  <si>
    <t>Darapsa myron</t>
  </si>
  <si>
    <t>Daraspsa pholus</t>
  </si>
  <si>
    <t>Deilephila porcellus</t>
  </si>
  <si>
    <t>Eumorpha vitis</t>
  </si>
  <si>
    <t>Hemaris fuciformis</t>
  </si>
  <si>
    <t>Hyles lineata</t>
  </si>
  <si>
    <t>Hyles vespertilio</t>
  </si>
  <si>
    <t>Laothoe populi</t>
  </si>
  <si>
    <t>Manduca sexta</t>
  </si>
  <si>
    <t>Mimas tiliae</t>
  </si>
  <si>
    <t>Pachysphinx modesta</t>
  </si>
  <si>
    <t>Paonias excaecatus</t>
  </si>
  <si>
    <t>Paonias myops</t>
  </si>
  <si>
    <t>Smerinthus jamaicensis</t>
  </si>
  <si>
    <t>Tineidae</t>
  </si>
  <si>
    <t>Tinea semifulvella</t>
  </si>
  <si>
    <t>Tinea trinotella</t>
  </si>
  <si>
    <t>Tortricidae</t>
  </si>
  <si>
    <t>Adoxophyes honmai</t>
  </si>
  <si>
    <t>Apotomis turbidana</t>
  </si>
  <si>
    <t>Cydia pomonella</t>
  </si>
  <si>
    <t>Cydia splendana</t>
  </si>
  <si>
    <t>Hedya salicella</t>
  </si>
  <si>
    <t>Notocelia uddmanniana</t>
  </si>
  <si>
    <t>Pammene fasciana</t>
  </si>
  <si>
    <t>Yponomeutidae</t>
  </si>
  <si>
    <t>Atteva punctella</t>
  </si>
  <si>
    <t>Ypsolophidae</t>
  </si>
  <si>
    <t>Ypsolopha scabrella</t>
  </si>
  <si>
    <t>Zygaenidae</t>
  </si>
  <si>
    <t>Zygaena filipendulae</t>
  </si>
  <si>
    <t>Mantodea</t>
  </si>
  <si>
    <t>Hymenopodidae</t>
  </si>
  <si>
    <t>Acromantis japonica</t>
  </si>
  <si>
    <t>Mantidae</t>
  </si>
  <si>
    <t>Litaneutria sp.</t>
  </si>
  <si>
    <t>Stagmomantis carolina</t>
  </si>
  <si>
    <t>Statilia maculata</t>
  </si>
  <si>
    <t>Tenodera aridifolia</t>
  </si>
  <si>
    <t>Mecoptera</t>
  </si>
  <si>
    <t>Panorpidae</t>
  </si>
  <si>
    <t>Panorpa nuptialis</t>
  </si>
  <si>
    <t>Megaloptera</t>
  </si>
  <si>
    <t>Corydalidae</t>
  </si>
  <si>
    <t>Neoneuromus ignobilis</t>
  </si>
  <si>
    <t>Neuroptera</t>
  </si>
  <si>
    <t>Chrysopidae</t>
  </si>
  <si>
    <t>Chrysopa pallens</t>
  </si>
  <si>
    <t>Chrysoperla carnea</t>
  </si>
  <si>
    <t>Odonata</t>
  </si>
  <si>
    <t>Aeshnidae</t>
  </si>
  <si>
    <t>Aeshna canadensis</t>
  </si>
  <si>
    <t>Aeshna coerulea</t>
  </si>
  <si>
    <t>Aeshna constricta</t>
  </si>
  <si>
    <t>Aeshna eremita</t>
  </si>
  <si>
    <t>Aeshna juncea</t>
  </si>
  <si>
    <t>Aeshna tuberculifera</t>
  </si>
  <si>
    <t>Aeshna umbrosa</t>
  </si>
  <si>
    <t>Aeshna verticalis</t>
  </si>
  <si>
    <t>Anax junius</t>
  </si>
  <si>
    <t>Basiaeschna janata</t>
  </si>
  <si>
    <t>Epiaeschna heros</t>
  </si>
  <si>
    <t>Gomphaeschna furcillata</t>
  </si>
  <si>
    <t>Nasiaeschna pentacantha</t>
  </si>
  <si>
    <t>Rhionaeschna bonariensis</t>
  </si>
  <si>
    <t>Rhionaeschna confusa</t>
  </si>
  <si>
    <t>Rhionaeschna planaltica</t>
  </si>
  <si>
    <t>Calopterygidae</t>
  </si>
  <si>
    <t>Calopteryx aequabilis</t>
  </si>
  <si>
    <t>Calopteryx dimidiata</t>
  </si>
  <si>
    <t>Calopteryx maculata</t>
  </si>
  <si>
    <t>Calopteryx splendens</t>
  </si>
  <si>
    <t>Hetaerina americana</t>
  </si>
  <si>
    <t>Chlorocyphidae</t>
  </si>
  <si>
    <t>Rhinocypha anisoptera</t>
  </si>
  <si>
    <t>Coenagrionidae</t>
  </si>
  <si>
    <t>Amphiagrion saucium</t>
  </si>
  <si>
    <t>Argia apicalis</t>
  </si>
  <si>
    <t>Argia bipunctulata</t>
  </si>
  <si>
    <t>Argia fumipennis</t>
  </si>
  <si>
    <t>Argia moesta</t>
  </si>
  <si>
    <t>Argia sedulla</t>
  </si>
  <si>
    <t>Argia tibialis</t>
  </si>
  <si>
    <t>Enallagma annexum</t>
  </si>
  <si>
    <t>Enallagma antennatum</t>
  </si>
  <si>
    <t>Enallagma basidens</t>
  </si>
  <si>
    <t>Enallagma boreale</t>
  </si>
  <si>
    <t>Enallagma carunculatum</t>
  </si>
  <si>
    <t>Enallagma civile</t>
  </si>
  <si>
    <t>Enallagma cyathigerum</t>
  </si>
  <si>
    <t>Enallagma doubledayi</t>
  </si>
  <si>
    <t>Enallagma durum</t>
  </si>
  <si>
    <t>Enallagma ebrium</t>
  </si>
  <si>
    <t>Enallagma exsulans</t>
  </si>
  <si>
    <t>Enallagma geminatum</t>
  </si>
  <si>
    <t>Enallagma hageni</t>
  </si>
  <si>
    <t>Enallagma signatum</t>
  </si>
  <si>
    <t>Enallagma vesperum</t>
  </si>
  <si>
    <t>Ischnura posita</t>
  </si>
  <si>
    <t>Ischnura ramburii</t>
  </si>
  <si>
    <t>Ischnura verticalis</t>
  </si>
  <si>
    <t>Nehalennia integricollis</t>
  </si>
  <si>
    <t>Nehalennia irene</t>
  </si>
  <si>
    <t>Cordulegastridae</t>
  </si>
  <si>
    <t>Cordulegaster coronatus</t>
  </si>
  <si>
    <t>Cordulegaster maculata</t>
  </si>
  <si>
    <t>Corduliidae</t>
  </si>
  <si>
    <t>Cordulia shurtleffi</t>
  </si>
  <si>
    <t>Dorocordulia libera</t>
  </si>
  <si>
    <t>Epitheca canis</t>
  </si>
  <si>
    <t>Epitheca cynosura</t>
  </si>
  <si>
    <t>Epitheca princeps</t>
  </si>
  <si>
    <t>Epitheca spinigera</t>
  </si>
  <si>
    <t>Neurocordulia yamaskanensis</t>
  </si>
  <si>
    <t>Somatochlora elongata</t>
  </si>
  <si>
    <t>Somatochlora williamsoni</t>
  </si>
  <si>
    <t>Gomphidae</t>
  </si>
  <si>
    <t>Arigomphus pallidus</t>
  </si>
  <si>
    <t>Arigomphus villosipes</t>
  </si>
  <si>
    <t>Dromogomphus spinosus</t>
  </si>
  <si>
    <t>Gomphus cavillaris</t>
  </si>
  <si>
    <t>Gomphus dilatatus</t>
  </si>
  <si>
    <t>Gomphus exilis</t>
  </si>
  <si>
    <t>Gomphus flavipes</t>
  </si>
  <si>
    <t>Gomphus geminatus</t>
  </si>
  <si>
    <t>Gomphus graslinellus</t>
  </si>
  <si>
    <t>Gomphus minutus</t>
  </si>
  <si>
    <t>Gomphus spicatus</t>
  </si>
  <si>
    <t>Hagenius brevistylus</t>
  </si>
  <si>
    <t>Lindenia tetraphylla</t>
  </si>
  <si>
    <t>Ophiogomphus cecilia</t>
  </si>
  <si>
    <t>Ophiogomphus rupinsulensis</t>
  </si>
  <si>
    <t>Progomphus obscurus</t>
  </si>
  <si>
    <t>Stylogomphus albistylus</t>
  </si>
  <si>
    <t>Lestidae</t>
  </si>
  <si>
    <t>Lestes congener</t>
  </si>
  <si>
    <t>Lestes dryas</t>
  </si>
  <si>
    <t>Lestes eurinus</t>
  </si>
  <si>
    <t>Lestes forcipatus</t>
  </si>
  <si>
    <t>Lestes inaequalis</t>
  </si>
  <si>
    <t>Lestes rectangularis</t>
  </si>
  <si>
    <t>Lestes unguiculatus</t>
  </si>
  <si>
    <t>Libellulidae</t>
  </si>
  <si>
    <t>Brachymesia gravida</t>
  </si>
  <si>
    <t>Celithemis bertha</t>
  </si>
  <si>
    <t>Celithemis elisa</t>
  </si>
  <si>
    <t>Celithemis eponina</t>
  </si>
  <si>
    <t>Celithemis ornata</t>
  </si>
  <si>
    <t>Erythemis simplicicollis</t>
  </si>
  <si>
    <t>Erythrodiplax minuscula</t>
  </si>
  <si>
    <t>Ladona deplanata</t>
  </si>
  <si>
    <t>Ladona fulva</t>
  </si>
  <si>
    <t>Ladona julia</t>
  </si>
  <si>
    <t>Leucorrhinia glacialis</t>
  </si>
  <si>
    <t>Leucorrhinia hudsonica</t>
  </si>
  <si>
    <t>Leucorrhinia intacta</t>
  </si>
  <si>
    <t>Leucorrhinia proxima</t>
  </si>
  <si>
    <t>Libellula incesta</t>
  </si>
  <si>
    <t>Libellula luctuosa</t>
  </si>
  <si>
    <t>Libellula pulchella</t>
  </si>
  <si>
    <t>Libellula quadrimaculata</t>
  </si>
  <si>
    <t>Libellula vibrans</t>
  </si>
  <si>
    <t>Miathyria marcella</t>
  </si>
  <si>
    <t>Orthetrum ramburi</t>
  </si>
  <si>
    <t>Pantala flavescens</t>
  </si>
  <si>
    <t>Perithemis tenera</t>
  </si>
  <si>
    <t>Plathemis lydia</t>
  </si>
  <si>
    <t>Sympetrum internum</t>
  </si>
  <si>
    <t>Sympetrum meridionale</t>
  </si>
  <si>
    <t>Sympetrum obtrusum</t>
  </si>
  <si>
    <t>Sympetrum vicinum</t>
  </si>
  <si>
    <t>Tramea carolina</t>
  </si>
  <si>
    <t>Tramea lacerata</t>
  </si>
  <si>
    <t>Macromiidae</t>
  </si>
  <si>
    <t>Didymops transversa</t>
  </si>
  <si>
    <t>Macromia illionensis georgina</t>
  </si>
  <si>
    <t>Orthoptera</t>
  </si>
  <si>
    <t>Acrididae</t>
  </si>
  <si>
    <t>Acrida conica</t>
  </si>
  <si>
    <t>Ailopus thalassinus</t>
  </si>
  <si>
    <t>Austroicetes pusilla</t>
  </si>
  <si>
    <t>Caledia captiva</t>
  </si>
  <si>
    <t>Campylacantha olivacea</t>
  </si>
  <si>
    <t>Chorthippus apicalis</t>
  </si>
  <si>
    <t>Chorthippus binotatus binotatus</t>
  </si>
  <si>
    <t>Chorthippus brunneus</t>
  </si>
  <si>
    <t>Chorthippus dorsatus</t>
  </si>
  <si>
    <t>Chorthippus jacobsi</t>
  </si>
  <si>
    <t>Chorthippus jucundus</t>
  </si>
  <si>
    <t>Chorthippus longicornis</t>
  </si>
  <si>
    <t>Chorthippus nevadensis</t>
  </si>
  <si>
    <t>Chorthippus parallelus</t>
  </si>
  <si>
    <t>Chorthippus scalaris</t>
  </si>
  <si>
    <t>Chorthippus vagans</t>
  </si>
  <si>
    <t>Chortoicetes terminifera</t>
  </si>
  <si>
    <t>Cryptobothrus chrysophorus</t>
  </si>
  <si>
    <t>Eyprepocnemis plorans</t>
  </si>
  <si>
    <t>Gastrimargus musicus</t>
  </si>
  <si>
    <t>Gomphocerus sibiricus</t>
  </si>
  <si>
    <t>Heteracris adspersus</t>
  </si>
  <si>
    <t>Humbe tenuicornis</t>
  </si>
  <si>
    <t>Locusta migratoria</t>
  </si>
  <si>
    <t>Macrotona australis</t>
  </si>
  <si>
    <t>Melanoplus differentialis</t>
  </si>
  <si>
    <t>Melanoplus sanguinipes</t>
  </si>
  <si>
    <t>Myrmeleotettix maculatus</t>
  </si>
  <si>
    <t>Omocestus viridulus</t>
  </si>
  <si>
    <t>Peakesia hospita</t>
  </si>
  <si>
    <t>Phaulacridium vittatum</t>
  </si>
  <si>
    <t>Podisma pedestris</t>
  </si>
  <si>
    <t>Schistocerca cancellata</t>
  </si>
  <si>
    <t>Schistocerca gregaria</t>
  </si>
  <si>
    <t>Schistocerca paranensis</t>
  </si>
  <si>
    <t>Schizobothrus flavovittatus</t>
  </si>
  <si>
    <t>Stauroderus scalaris</t>
  </si>
  <si>
    <t>Valanga irregularis</t>
  </si>
  <si>
    <t>Eumasticidae</t>
  </si>
  <si>
    <t>Warramaba virgo</t>
  </si>
  <si>
    <t>Gryllacrididae</t>
  </si>
  <si>
    <t>Ceuthophilus stygius</t>
  </si>
  <si>
    <t>Gryllidae</t>
  </si>
  <si>
    <t>Acheta domesticus</t>
  </si>
  <si>
    <t>Gryllus bimaculatus</t>
  </si>
  <si>
    <t>Gryllus pennsylvanicus</t>
  </si>
  <si>
    <t>Hadenoecus subterraneus</t>
  </si>
  <si>
    <t>Laupala cerasina</t>
  </si>
  <si>
    <t>Laupala kohalensis</t>
  </si>
  <si>
    <t>Oecanthus niveus</t>
  </si>
  <si>
    <t>Teleogryllus occipitalis</t>
  </si>
  <si>
    <t>Gryllotalpidae</t>
  </si>
  <si>
    <t>Neoscapteriscus borellii</t>
  </si>
  <si>
    <t>Morabidae</t>
  </si>
  <si>
    <t>Vandiemenella viatica</t>
  </si>
  <si>
    <t>Tettigoniidae</t>
  </si>
  <si>
    <t>Conocephalus sp.</t>
  </si>
  <si>
    <t>Neoconocephalus triops</t>
  </si>
  <si>
    <t>Trigonidiidae</t>
  </si>
  <si>
    <t>Apteronemobius asahinai</t>
  </si>
  <si>
    <t>Phasmatodea</t>
  </si>
  <si>
    <t>Heteronemiidae</t>
  </si>
  <si>
    <t>Diapheromera femorata</t>
  </si>
  <si>
    <t>Phasmatidae</t>
  </si>
  <si>
    <t>Bacillus atticus atticus</t>
  </si>
  <si>
    <t>Bacillus grandii grandii</t>
  </si>
  <si>
    <t>Bacillus rossius redtenbacheri</t>
  </si>
  <si>
    <t>Bacillus whitei</t>
  </si>
  <si>
    <t>Clitarchus hookeri</t>
  </si>
  <si>
    <t>Dryococelus australis</t>
  </si>
  <si>
    <t>Extatosoma tiaratum</t>
  </si>
  <si>
    <t>Medauroidea extradentata</t>
  </si>
  <si>
    <t>Pseudophasmatidae</t>
  </si>
  <si>
    <t>Anisomorpha buprestoides</t>
  </si>
  <si>
    <t>Timematidae</t>
  </si>
  <si>
    <t>Timema bartmani</t>
  </si>
  <si>
    <t>Timema californicum</t>
  </si>
  <si>
    <t>Timema cristinae</t>
  </si>
  <si>
    <t>Timema douglasi</t>
  </si>
  <si>
    <t>Timema genevievae</t>
  </si>
  <si>
    <t>Timema monikensis</t>
  </si>
  <si>
    <t>Timema podura</t>
  </si>
  <si>
    <t>Timema poppensis</t>
  </si>
  <si>
    <t>Timema shepardi</t>
  </si>
  <si>
    <t>Timema tahoe</t>
  </si>
  <si>
    <t>Phthiraptera</t>
  </si>
  <si>
    <t>Philopteridae</t>
  </si>
  <si>
    <t>Columbicola columbae</t>
  </si>
  <si>
    <t>Plecoptera</t>
  </si>
  <si>
    <t>Nemouridae</t>
  </si>
  <si>
    <t>Lednia tumana</t>
  </si>
  <si>
    <t>Taeniopterygidae</t>
  </si>
  <si>
    <t>Brachyptera putata</t>
  </si>
  <si>
    <t>Psocodea</t>
  </si>
  <si>
    <t>Pediculidae</t>
  </si>
  <si>
    <t>Pediculus humanus capitis</t>
  </si>
  <si>
    <t>Siphonaptera</t>
  </si>
  <si>
    <t>Pulicidae</t>
  </si>
  <si>
    <t>Ctenocephalides felis</t>
  </si>
  <si>
    <t>Strepsiptera</t>
  </si>
  <si>
    <t>Mengenillidae</t>
  </si>
  <si>
    <t>Mengenilla moldrzyki</t>
  </si>
  <si>
    <t>Myrmecolacidae</t>
  </si>
  <si>
    <t>Caenocholax fenyesi texensis</t>
  </si>
  <si>
    <t>Stylopidae</t>
  </si>
  <si>
    <t>Xenos vesparum</t>
  </si>
  <si>
    <t>Thysanoptera</t>
  </si>
  <si>
    <t>Aeolothripidae</t>
  </si>
  <si>
    <t>Frankliniella fusca</t>
  </si>
  <si>
    <t>Franklinothrips orizabensis</t>
  </si>
  <si>
    <t>Thripidae</t>
  </si>
  <si>
    <t>Aptinothrips rufus</t>
  </si>
  <si>
    <t>Frankliniella occidentalis</t>
  </si>
  <si>
    <t>Thrips palmi</t>
  </si>
  <si>
    <t>Thrips tabaci</t>
  </si>
  <si>
    <t>Trichoptera</t>
  </si>
  <si>
    <t>Glossosomatidae</t>
  </si>
  <si>
    <t>Glossosoma conforme</t>
  </si>
  <si>
    <t>Hydropsychidae</t>
  </si>
  <si>
    <t>Hydropsyche tenuis</t>
  </si>
  <si>
    <t>Limnephilidae</t>
  </si>
  <si>
    <t>Hesperophylax magnus</t>
  </si>
  <si>
    <t>Limnephilus lunatus</t>
  </si>
  <si>
    <t>Phryganeidae</t>
  </si>
  <si>
    <t>Agrypnia vestita</t>
  </si>
  <si>
    <t>Polycentropodidae</t>
  </si>
  <si>
    <t>Plectrocnemia conspersa</t>
  </si>
  <si>
    <t>Stenopsychidae</t>
  </si>
  <si>
    <t>Stenopsyche tienmushanensis</t>
  </si>
  <si>
    <t>Zoraptera</t>
  </si>
  <si>
    <t>Zorotypidae</t>
  </si>
  <si>
    <t>Zorotypus hubbardi</t>
  </si>
  <si>
    <t>Zygentoma</t>
  </si>
  <si>
    <t>Lepismatidae</t>
  </si>
  <si>
    <t>Thermobia domestica</t>
  </si>
  <si>
    <t>Count of Species</t>
  </si>
  <si>
    <t>Grand Total</t>
  </si>
  <si>
    <t>Average of Genome size (Mb)</t>
  </si>
  <si>
    <t>StdDev of Genome size (Mb)</t>
  </si>
  <si>
    <t>N/A</t>
  </si>
  <si>
    <t>NC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9"/>
  <dimension ref="A1:G1839"/>
  <sheetViews>
    <sheetView tabSelected="1" workbookViewId="0">
      <selection activeCell="A3" sqref="A3"/>
    </sheetView>
  </sheetViews>
  <sheetFormatPr baseColWidth="10" defaultColWidth="10.83203125" defaultRowHeight="16" x14ac:dyDescent="0.2"/>
  <cols>
    <col min="1" max="1" width="9.83203125" style="9" customWidth="1"/>
    <col min="2" max="2" width="15.5" style="9" customWidth="1"/>
    <col min="3" max="3" width="17.83203125" style="9" bestFit="1" customWidth="1"/>
    <col min="4" max="4" width="36.1640625" style="12" bestFit="1" customWidth="1"/>
    <col min="5" max="5" width="8.83203125" style="8" bestFit="1" customWidth="1"/>
    <col min="6" max="6" width="16.5" style="17" bestFit="1" customWidth="1"/>
    <col min="7" max="7" width="22.33203125" style="9" customWidth="1"/>
    <col min="8" max="16384" width="10.83203125" style="9"/>
  </cols>
  <sheetData>
    <row r="1" spans="1:7" x14ac:dyDescent="0.2">
      <c r="A1" s="14" t="s">
        <v>0</v>
      </c>
      <c r="B1" s="14" t="s">
        <v>1</v>
      </c>
      <c r="C1" s="14" t="s">
        <v>2</v>
      </c>
      <c r="D1" s="14" t="s">
        <v>3</v>
      </c>
      <c r="E1" s="15" t="s">
        <v>4</v>
      </c>
      <c r="F1" s="15" t="s">
        <v>5</v>
      </c>
      <c r="G1" s="14" t="s">
        <v>6</v>
      </c>
    </row>
    <row r="2" spans="1:7" x14ac:dyDescent="0.2">
      <c r="A2" s="9" t="s">
        <v>7</v>
      </c>
      <c r="B2" s="9" t="s">
        <v>8</v>
      </c>
      <c r="C2" s="9" t="s">
        <v>9</v>
      </c>
      <c r="D2" s="12" t="s">
        <v>10</v>
      </c>
      <c r="E2" s="8">
        <v>2.93</v>
      </c>
      <c r="F2" s="16">
        <v>2865.54</v>
      </c>
      <c r="G2" s="9" t="s">
        <v>11</v>
      </c>
    </row>
    <row r="3" spans="1:7" x14ac:dyDescent="0.2">
      <c r="A3" s="9" t="s">
        <v>7</v>
      </c>
      <c r="B3" s="9" t="s">
        <v>8</v>
      </c>
      <c r="C3" s="9" t="s">
        <v>9</v>
      </c>
      <c r="D3" s="12" t="s">
        <v>12</v>
      </c>
      <c r="E3" s="8">
        <v>2.4900000000000002</v>
      </c>
      <c r="F3" s="16">
        <v>2435.2199999999998</v>
      </c>
      <c r="G3" s="9" t="s">
        <v>11</v>
      </c>
    </row>
    <row r="4" spans="1:7" x14ac:dyDescent="0.2">
      <c r="A4" s="9" t="s">
        <v>7</v>
      </c>
      <c r="B4" s="9" t="s">
        <v>8</v>
      </c>
      <c r="C4" s="9" t="s">
        <v>9</v>
      </c>
      <c r="D4" s="12" t="s">
        <v>13</v>
      </c>
      <c r="E4" s="8">
        <v>2.57</v>
      </c>
      <c r="F4" s="16">
        <v>2513.46</v>
      </c>
      <c r="G4" s="9" t="s">
        <v>11</v>
      </c>
    </row>
    <row r="5" spans="1:7" x14ac:dyDescent="0.2">
      <c r="A5" s="9" t="s">
        <v>7</v>
      </c>
      <c r="B5" s="9" t="s">
        <v>8</v>
      </c>
      <c r="C5" s="9" t="s">
        <v>9</v>
      </c>
      <c r="D5" s="12" t="s">
        <v>14</v>
      </c>
      <c r="E5" s="8">
        <f>F5/978</f>
        <v>2.1927505112474441</v>
      </c>
      <c r="F5" s="17">
        <v>2144.5100000000002</v>
      </c>
      <c r="G5" s="9" t="s">
        <v>2109</v>
      </c>
    </row>
    <row r="6" spans="1:7" x14ac:dyDescent="0.2">
      <c r="A6" s="9" t="s">
        <v>7</v>
      </c>
      <c r="B6" s="9" t="s">
        <v>8</v>
      </c>
      <c r="C6" s="9" t="s">
        <v>9</v>
      </c>
      <c r="D6" s="12" t="s">
        <v>16</v>
      </c>
      <c r="E6" s="8">
        <v>2.95</v>
      </c>
      <c r="F6" s="16">
        <v>2885.1</v>
      </c>
      <c r="G6" s="9" t="s">
        <v>11</v>
      </c>
    </row>
    <row r="7" spans="1:7" x14ac:dyDescent="0.2">
      <c r="A7" s="9" t="s">
        <v>7</v>
      </c>
      <c r="B7" s="9" t="s">
        <v>8</v>
      </c>
      <c r="C7" s="9" t="s">
        <v>9</v>
      </c>
      <c r="D7" s="12" t="s">
        <v>17</v>
      </c>
      <c r="E7" s="8">
        <v>3.89</v>
      </c>
      <c r="F7" s="16">
        <v>3804.42</v>
      </c>
      <c r="G7" s="9" t="s">
        <v>11</v>
      </c>
    </row>
    <row r="8" spans="1:7" x14ac:dyDescent="0.2">
      <c r="A8" s="9" t="s">
        <v>7</v>
      </c>
      <c r="B8" s="9" t="s">
        <v>8</v>
      </c>
      <c r="C8" s="9" t="s">
        <v>9</v>
      </c>
      <c r="D8" s="12" t="s">
        <v>18</v>
      </c>
      <c r="E8" s="8">
        <v>2.97</v>
      </c>
      <c r="F8" s="16">
        <v>2904.66</v>
      </c>
      <c r="G8" s="9" t="s">
        <v>11</v>
      </c>
    </row>
    <row r="9" spans="1:7" x14ac:dyDescent="0.2">
      <c r="A9" s="9" t="s">
        <v>7</v>
      </c>
      <c r="B9" s="9" t="s">
        <v>8</v>
      </c>
      <c r="C9" s="9" t="s">
        <v>9</v>
      </c>
      <c r="D9" s="12" t="s">
        <v>19</v>
      </c>
      <c r="E9" s="8">
        <v>3.62</v>
      </c>
      <c r="F9" s="16">
        <v>3540.36</v>
      </c>
      <c r="G9" s="9" t="s">
        <v>11</v>
      </c>
    </row>
    <row r="10" spans="1:7" x14ac:dyDescent="0.2">
      <c r="A10" s="9" t="s">
        <v>7</v>
      </c>
      <c r="B10" s="10" t="s">
        <v>20</v>
      </c>
      <c r="C10" s="9" t="s">
        <v>21</v>
      </c>
      <c r="D10" s="13" t="s">
        <v>22</v>
      </c>
      <c r="E10" s="8">
        <f>F10/978</f>
        <v>0.49591922290388551</v>
      </c>
      <c r="F10" s="17">
        <v>485.00900000000001</v>
      </c>
      <c r="G10" s="9" t="s">
        <v>2109</v>
      </c>
    </row>
    <row r="11" spans="1:7" x14ac:dyDescent="0.2">
      <c r="A11" s="9" t="s">
        <v>7</v>
      </c>
      <c r="B11" s="11" t="s">
        <v>20</v>
      </c>
      <c r="C11" s="11" t="s">
        <v>24</v>
      </c>
      <c r="D11" s="13" t="s">
        <v>25</v>
      </c>
      <c r="E11" s="18">
        <v>3.36</v>
      </c>
      <c r="F11" s="16">
        <v>3286.08</v>
      </c>
      <c r="G11" s="9" t="s">
        <v>11</v>
      </c>
    </row>
    <row r="12" spans="1:7" x14ac:dyDescent="0.2">
      <c r="A12" s="9" t="s">
        <v>7</v>
      </c>
      <c r="B12" s="11" t="s">
        <v>20</v>
      </c>
      <c r="C12" s="11" t="s">
        <v>24</v>
      </c>
      <c r="D12" s="13" t="s">
        <v>26</v>
      </c>
      <c r="E12" s="18">
        <v>4.54</v>
      </c>
      <c r="F12" s="16">
        <v>4440.12</v>
      </c>
      <c r="G12" s="9" t="s">
        <v>11</v>
      </c>
    </row>
    <row r="13" spans="1:7" x14ac:dyDescent="0.2">
      <c r="A13" s="9" t="s">
        <v>7</v>
      </c>
      <c r="B13" s="11" t="s">
        <v>20</v>
      </c>
      <c r="C13" s="11" t="s">
        <v>24</v>
      </c>
      <c r="D13" s="13" t="s">
        <v>27</v>
      </c>
      <c r="E13" s="18">
        <v>5.15</v>
      </c>
      <c r="F13" s="16">
        <v>5036.7</v>
      </c>
      <c r="G13" s="9" t="s">
        <v>11</v>
      </c>
    </row>
    <row r="14" spans="1:7" x14ac:dyDescent="0.2">
      <c r="A14" s="9" t="s">
        <v>7</v>
      </c>
      <c r="B14" s="11" t="s">
        <v>20</v>
      </c>
      <c r="C14" s="11" t="s">
        <v>24</v>
      </c>
      <c r="D14" s="13" t="s">
        <v>28</v>
      </c>
      <c r="E14" s="18">
        <v>1.52</v>
      </c>
      <c r="F14" s="16">
        <v>1486.56</v>
      </c>
      <c r="G14" s="9" t="s">
        <v>11</v>
      </c>
    </row>
    <row r="15" spans="1:7" x14ac:dyDescent="0.2">
      <c r="A15" s="9" t="s">
        <v>7</v>
      </c>
      <c r="B15" s="11" t="s">
        <v>20</v>
      </c>
      <c r="C15" s="11" t="s">
        <v>29</v>
      </c>
      <c r="D15" s="13" t="s">
        <v>30</v>
      </c>
      <c r="E15" s="18">
        <v>2.13</v>
      </c>
      <c r="F15" s="16">
        <v>2083.14</v>
      </c>
      <c r="G15" s="9" t="s">
        <v>11</v>
      </c>
    </row>
    <row r="16" spans="1:7" x14ac:dyDescent="0.2">
      <c r="A16" s="9" t="s">
        <v>7</v>
      </c>
      <c r="B16" s="11" t="s">
        <v>20</v>
      </c>
      <c r="C16" s="11" t="s">
        <v>29</v>
      </c>
      <c r="D16" s="13" t="s">
        <v>31</v>
      </c>
      <c r="E16" s="18">
        <v>1.05</v>
      </c>
      <c r="F16" s="16">
        <v>1026.9000000000001</v>
      </c>
      <c r="G16" s="9" t="s">
        <v>11</v>
      </c>
    </row>
    <row r="17" spans="1:7" x14ac:dyDescent="0.2">
      <c r="A17" s="9" t="s">
        <v>7</v>
      </c>
      <c r="B17" s="11" t="s">
        <v>20</v>
      </c>
      <c r="C17" s="11" t="s">
        <v>32</v>
      </c>
      <c r="D17" s="13" t="s">
        <v>33</v>
      </c>
      <c r="E17" s="18">
        <v>3.03</v>
      </c>
      <c r="F17" s="16">
        <v>2963.34</v>
      </c>
      <c r="G17" s="9" t="s">
        <v>11</v>
      </c>
    </row>
    <row r="18" spans="1:7" x14ac:dyDescent="0.2">
      <c r="A18" s="9" t="s">
        <v>7</v>
      </c>
      <c r="B18" s="10" t="s">
        <v>20</v>
      </c>
      <c r="C18" s="9" t="s">
        <v>32</v>
      </c>
      <c r="D18" s="13" t="s">
        <v>34</v>
      </c>
      <c r="E18" s="8">
        <f>F18/978</f>
        <v>3.4507566462167691</v>
      </c>
      <c r="F18" s="17">
        <v>3374.84</v>
      </c>
      <c r="G18" s="9" t="s">
        <v>2109</v>
      </c>
    </row>
    <row r="19" spans="1:7" x14ac:dyDescent="0.2">
      <c r="A19" s="9" t="s">
        <v>7</v>
      </c>
      <c r="B19" s="11" t="s">
        <v>20</v>
      </c>
      <c r="C19" s="11" t="s">
        <v>35</v>
      </c>
      <c r="D19" s="13" t="s">
        <v>36</v>
      </c>
      <c r="E19" s="18">
        <v>1.1599999999999999</v>
      </c>
      <c r="F19" s="16">
        <v>1134.48</v>
      </c>
      <c r="G19" s="9" t="s">
        <v>11</v>
      </c>
    </row>
    <row r="20" spans="1:7" x14ac:dyDescent="0.2">
      <c r="A20" s="9" t="s">
        <v>7</v>
      </c>
      <c r="B20" s="11" t="s">
        <v>20</v>
      </c>
      <c r="C20" s="11" t="s">
        <v>35</v>
      </c>
      <c r="D20" s="13" t="s">
        <v>37</v>
      </c>
      <c r="E20" s="18">
        <v>1.32</v>
      </c>
      <c r="F20" s="16">
        <v>1290.96</v>
      </c>
      <c r="G20" s="9" t="s">
        <v>11</v>
      </c>
    </row>
    <row r="21" spans="1:7" x14ac:dyDescent="0.2">
      <c r="A21" s="9" t="s">
        <v>7</v>
      </c>
      <c r="B21" s="10" t="s">
        <v>20</v>
      </c>
      <c r="C21" s="9" t="s">
        <v>38</v>
      </c>
      <c r="D21" s="13" t="s">
        <v>39</v>
      </c>
      <c r="E21" s="8">
        <f>F21/978</f>
        <v>2.0831288343558283</v>
      </c>
      <c r="F21" s="17">
        <v>2037.3</v>
      </c>
      <c r="G21" s="9" t="s">
        <v>2109</v>
      </c>
    </row>
    <row r="22" spans="1:7" x14ac:dyDescent="0.2">
      <c r="A22" s="9" t="s">
        <v>7</v>
      </c>
      <c r="B22" s="11" t="s">
        <v>20</v>
      </c>
      <c r="C22" s="9" t="s">
        <v>40</v>
      </c>
      <c r="D22" s="12" t="s">
        <v>41</v>
      </c>
      <c r="E22" s="8">
        <v>1</v>
      </c>
      <c r="F22" s="16">
        <v>978</v>
      </c>
      <c r="G22" s="9" t="s">
        <v>11</v>
      </c>
    </row>
    <row r="23" spans="1:7" x14ac:dyDescent="0.2">
      <c r="A23" s="9" t="s">
        <v>7</v>
      </c>
      <c r="B23" s="10" t="s">
        <v>20</v>
      </c>
      <c r="C23" s="9" t="s">
        <v>42</v>
      </c>
      <c r="D23" s="13" t="s">
        <v>43</v>
      </c>
      <c r="E23" s="8">
        <f>F23/978</f>
        <v>1.0418507157464212</v>
      </c>
      <c r="F23" s="17">
        <v>1018.93</v>
      </c>
      <c r="G23" s="9" t="s">
        <v>2109</v>
      </c>
    </row>
    <row r="24" spans="1:7" x14ac:dyDescent="0.2">
      <c r="A24" s="9" t="s">
        <v>7</v>
      </c>
      <c r="B24" s="11" t="s">
        <v>20</v>
      </c>
      <c r="C24" s="9" t="s">
        <v>42</v>
      </c>
      <c r="D24" s="12" t="s">
        <v>44</v>
      </c>
      <c r="E24" s="8">
        <v>1.56</v>
      </c>
      <c r="F24" s="16">
        <v>1525.68</v>
      </c>
      <c r="G24" s="9" t="s">
        <v>11</v>
      </c>
    </row>
    <row r="25" spans="1:7" x14ac:dyDescent="0.2">
      <c r="A25" s="9" t="s">
        <v>7</v>
      </c>
      <c r="B25" s="11" t="s">
        <v>20</v>
      </c>
      <c r="C25" s="9" t="s">
        <v>42</v>
      </c>
      <c r="D25" s="12" t="s">
        <v>45</v>
      </c>
      <c r="E25" s="8">
        <v>0.89</v>
      </c>
      <c r="F25" s="16">
        <v>870.42</v>
      </c>
      <c r="G25" s="9" t="s">
        <v>11</v>
      </c>
    </row>
    <row r="26" spans="1:7" x14ac:dyDescent="0.2">
      <c r="A26" s="9" t="s">
        <v>7</v>
      </c>
      <c r="B26" s="11" t="s">
        <v>20</v>
      </c>
      <c r="C26" s="9" t="s">
        <v>42</v>
      </c>
      <c r="D26" s="12" t="s">
        <v>46</v>
      </c>
      <c r="E26" s="8">
        <v>1.87</v>
      </c>
      <c r="F26" s="16">
        <v>1828.86</v>
      </c>
      <c r="G26" s="9" t="s">
        <v>11</v>
      </c>
    </row>
    <row r="27" spans="1:7" x14ac:dyDescent="0.2">
      <c r="A27" s="9" t="s">
        <v>7</v>
      </c>
      <c r="B27" s="11" t="s">
        <v>20</v>
      </c>
      <c r="C27" s="9" t="s">
        <v>47</v>
      </c>
      <c r="D27" s="12" t="s">
        <v>48</v>
      </c>
      <c r="E27" s="8">
        <v>1.3</v>
      </c>
      <c r="F27" s="16">
        <v>1271.4000000000001</v>
      </c>
      <c r="G27" s="9" t="s">
        <v>11</v>
      </c>
    </row>
    <row r="28" spans="1:7" x14ac:dyDescent="0.2">
      <c r="A28" s="9" t="s">
        <v>7</v>
      </c>
      <c r="B28" s="10" t="s">
        <v>20</v>
      </c>
      <c r="C28" s="9" t="s">
        <v>49</v>
      </c>
      <c r="D28" s="12" t="s">
        <v>50</v>
      </c>
      <c r="E28" s="8">
        <f>F28/978</f>
        <v>0.89541104294478524</v>
      </c>
      <c r="F28" s="17">
        <v>875.71199999999999</v>
      </c>
      <c r="G28" s="9" t="s">
        <v>2109</v>
      </c>
    </row>
    <row r="29" spans="1:7" x14ac:dyDescent="0.2">
      <c r="A29" s="9" t="s">
        <v>7</v>
      </c>
      <c r="B29" s="11" t="s">
        <v>20</v>
      </c>
      <c r="C29" s="9" t="s">
        <v>49</v>
      </c>
      <c r="D29" s="12" t="s">
        <v>51</v>
      </c>
      <c r="E29" s="8">
        <v>1.07</v>
      </c>
      <c r="F29" s="16">
        <v>1046.46</v>
      </c>
      <c r="G29" s="9" t="s">
        <v>11</v>
      </c>
    </row>
    <row r="30" spans="1:7" x14ac:dyDescent="0.2">
      <c r="A30" s="9" t="s">
        <v>7</v>
      </c>
      <c r="B30" s="11" t="s">
        <v>20</v>
      </c>
      <c r="C30" s="9" t="s">
        <v>49</v>
      </c>
      <c r="D30" s="12" t="s">
        <v>52</v>
      </c>
      <c r="E30" s="8">
        <v>1.04</v>
      </c>
      <c r="F30" s="16">
        <v>1017.12</v>
      </c>
      <c r="G30" s="9" t="s">
        <v>11</v>
      </c>
    </row>
    <row r="31" spans="1:7" x14ac:dyDescent="0.2">
      <c r="A31" s="9" t="s">
        <v>7</v>
      </c>
      <c r="B31" s="11" t="s">
        <v>20</v>
      </c>
      <c r="C31" s="9" t="s">
        <v>49</v>
      </c>
      <c r="D31" s="12" t="s">
        <v>53</v>
      </c>
      <c r="E31" s="8">
        <v>1</v>
      </c>
      <c r="F31" s="16">
        <v>978</v>
      </c>
      <c r="G31" s="9" t="s">
        <v>11</v>
      </c>
    </row>
    <row r="32" spans="1:7" x14ac:dyDescent="0.2">
      <c r="A32" s="9" t="s">
        <v>7</v>
      </c>
      <c r="B32" s="11" t="s">
        <v>20</v>
      </c>
      <c r="C32" s="9" t="s">
        <v>54</v>
      </c>
      <c r="D32" s="12" t="s">
        <v>55</v>
      </c>
      <c r="E32" s="8">
        <v>1.68</v>
      </c>
      <c r="F32" s="16">
        <v>1643.04</v>
      </c>
      <c r="G32" s="9" t="s">
        <v>11</v>
      </c>
    </row>
    <row r="33" spans="1:7" x14ac:dyDescent="0.2">
      <c r="A33" s="9" t="s">
        <v>7</v>
      </c>
      <c r="B33" s="11" t="s">
        <v>20</v>
      </c>
      <c r="C33" s="9" t="s">
        <v>54</v>
      </c>
      <c r="D33" s="12" t="s">
        <v>56</v>
      </c>
      <c r="E33" s="8">
        <v>1.48</v>
      </c>
      <c r="F33" s="16">
        <v>1447.44</v>
      </c>
      <c r="G33" s="9" t="s">
        <v>11</v>
      </c>
    </row>
    <row r="34" spans="1:7" x14ac:dyDescent="0.2">
      <c r="A34" s="9" t="s">
        <v>7</v>
      </c>
      <c r="B34" s="11" t="s">
        <v>20</v>
      </c>
      <c r="C34" s="9" t="s">
        <v>54</v>
      </c>
      <c r="D34" s="12" t="s">
        <v>57</v>
      </c>
      <c r="E34" s="8">
        <v>1.9</v>
      </c>
      <c r="F34" s="16">
        <v>1858.2</v>
      </c>
      <c r="G34" s="9" t="s">
        <v>11</v>
      </c>
    </row>
    <row r="35" spans="1:7" x14ac:dyDescent="0.2">
      <c r="A35" s="9" t="s">
        <v>7</v>
      </c>
      <c r="B35" s="11" t="s">
        <v>20</v>
      </c>
      <c r="C35" s="9" t="s">
        <v>58</v>
      </c>
      <c r="D35" s="12" t="s">
        <v>59</v>
      </c>
      <c r="E35" s="8">
        <v>1.27</v>
      </c>
      <c r="F35" s="16">
        <v>1242.06</v>
      </c>
      <c r="G35" s="9" t="s">
        <v>11</v>
      </c>
    </row>
    <row r="36" spans="1:7" x14ac:dyDescent="0.2">
      <c r="A36" s="9" t="s">
        <v>7</v>
      </c>
      <c r="B36" s="9" t="s">
        <v>60</v>
      </c>
      <c r="C36" s="9" t="s">
        <v>61</v>
      </c>
      <c r="D36" s="12" t="s">
        <v>62</v>
      </c>
      <c r="E36" s="8">
        <v>0.35</v>
      </c>
      <c r="F36" s="16">
        <v>342.3</v>
      </c>
      <c r="G36" s="9" t="s">
        <v>11</v>
      </c>
    </row>
    <row r="37" spans="1:7" x14ac:dyDescent="0.2">
      <c r="A37" s="9" t="s">
        <v>7</v>
      </c>
      <c r="B37" s="10" t="s">
        <v>60</v>
      </c>
      <c r="C37" s="9" t="s">
        <v>63</v>
      </c>
      <c r="D37" s="13" t="s">
        <v>64</v>
      </c>
      <c r="E37" s="8">
        <f>F37/978</f>
        <v>0.43768507157464209</v>
      </c>
      <c r="F37" s="17">
        <v>428.05599999999998</v>
      </c>
      <c r="G37" s="9" t="s">
        <v>2109</v>
      </c>
    </row>
    <row r="38" spans="1:7" x14ac:dyDescent="0.2">
      <c r="A38" s="9" t="s">
        <v>7</v>
      </c>
      <c r="B38" s="9" t="s">
        <v>60</v>
      </c>
      <c r="C38" s="9" t="s">
        <v>65</v>
      </c>
      <c r="D38" s="12" t="s">
        <v>66</v>
      </c>
      <c r="E38" s="8">
        <v>0.71</v>
      </c>
      <c r="F38" s="16">
        <v>694.38</v>
      </c>
      <c r="G38" s="9" t="s">
        <v>11</v>
      </c>
    </row>
    <row r="39" spans="1:7" x14ac:dyDescent="0.2">
      <c r="A39" s="9" t="s">
        <v>7</v>
      </c>
      <c r="B39" s="10" t="s">
        <v>60</v>
      </c>
      <c r="C39" s="9" t="s">
        <v>67</v>
      </c>
      <c r="D39" s="13" t="s">
        <v>68</v>
      </c>
      <c r="E39" s="8">
        <f>F39/978</f>
        <v>0.36099897750511251</v>
      </c>
      <c r="F39" s="17">
        <v>353.05700000000002</v>
      </c>
      <c r="G39" s="9" t="s">
        <v>2109</v>
      </c>
    </row>
    <row r="40" spans="1:7" x14ac:dyDescent="0.2">
      <c r="A40" s="9" t="s">
        <v>7</v>
      </c>
      <c r="B40" s="9" t="s">
        <v>60</v>
      </c>
      <c r="C40" s="9" t="s">
        <v>69</v>
      </c>
      <c r="D40" s="12" t="s">
        <v>70</v>
      </c>
      <c r="E40" s="8">
        <v>1.88</v>
      </c>
      <c r="F40" s="16">
        <v>1838.64</v>
      </c>
      <c r="G40" s="9" t="s">
        <v>11</v>
      </c>
    </row>
    <row r="41" spans="1:7" x14ac:dyDescent="0.2">
      <c r="A41" s="9" t="s">
        <v>7</v>
      </c>
      <c r="B41" s="10" t="s">
        <v>60</v>
      </c>
      <c r="C41" s="9" t="s">
        <v>71</v>
      </c>
      <c r="D41" s="12" t="s">
        <v>72</v>
      </c>
      <c r="E41" s="8">
        <f>F41/978</f>
        <v>0.45594887525562372</v>
      </c>
      <c r="F41" s="17">
        <v>445.91800000000001</v>
      </c>
      <c r="G41" s="9" t="s">
        <v>2109</v>
      </c>
    </row>
    <row r="42" spans="1:7" x14ac:dyDescent="0.2">
      <c r="A42" s="9" t="s">
        <v>7</v>
      </c>
      <c r="B42" s="10" t="s">
        <v>60</v>
      </c>
      <c r="C42" s="9" t="s">
        <v>71</v>
      </c>
      <c r="D42" s="12" t="s">
        <v>73</v>
      </c>
      <c r="E42" s="8">
        <f>F42/978</f>
        <v>0.43421472392638033</v>
      </c>
      <c r="F42" s="17">
        <v>424.66199999999998</v>
      </c>
      <c r="G42" s="9" t="s">
        <v>2109</v>
      </c>
    </row>
    <row r="43" spans="1:7" x14ac:dyDescent="0.2">
      <c r="A43" s="9" t="s">
        <v>7</v>
      </c>
      <c r="B43" s="9" t="s">
        <v>60</v>
      </c>
      <c r="C43" s="9" t="s">
        <v>74</v>
      </c>
      <c r="D43" s="12" t="s">
        <v>75</v>
      </c>
      <c r="E43" s="8">
        <v>0.81</v>
      </c>
      <c r="F43" s="16">
        <v>792.18</v>
      </c>
      <c r="G43" s="9" t="s">
        <v>11</v>
      </c>
    </row>
    <row r="44" spans="1:7" x14ac:dyDescent="0.2">
      <c r="A44" s="9" t="s">
        <v>7</v>
      </c>
      <c r="B44" s="9" t="s">
        <v>60</v>
      </c>
      <c r="C44" s="9" t="s">
        <v>74</v>
      </c>
      <c r="D44" s="12" t="s">
        <v>76</v>
      </c>
      <c r="E44" s="8">
        <v>0.75</v>
      </c>
      <c r="F44" s="16">
        <v>733.5</v>
      </c>
      <c r="G44" s="9" t="s">
        <v>11</v>
      </c>
    </row>
    <row r="45" spans="1:7" x14ac:dyDescent="0.2">
      <c r="A45" s="9" t="s">
        <v>7</v>
      </c>
      <c r="B45" s="9" t="s">
        <v>60</v>
      </c>
      <c r="C45" s="9" t="s">
        <v>74</v>
      </c>
      <c r="D45" s="12" t="s">
        <v>77</v>
      </c>
      <c r="E45" s="8">
        <v>1.04</v>
      </c>
      <c r="F45" s="16">
        <v>1017.12</v>
      </c>
      <c r="G45" s="9" t="s">
        <v>11</v>
      </c>
    </row>
    <row r="46" spans="1:7" x14ac:dyDescent="0.2">
      <c r="A46" s="9" t="s">
        <v>7</v>
      </c>
      <c r="B46" s="9" t="s">
        <v>60</v>
      </c>
      <c r="C46" s="9" t="s">
        <v>74</v>
      </c>
      <c r="D46" s="12" t="s">
        <v>78</v>
      </c>
      <c r="E46" s="8">
        <v>0.23</v>
      </c>
      <c r="F46" s="16">
        <v>224.94</v>
      </c>
      <c r="G46" s="9" t="s">
        <v>11</v>
      </c>
    </row>
    <row r="47" spans="1:7" x14ac:dyDescent="0.2">
      <c r="A47" s="9" t="s">
        <v>7</v>
      </c>
      <c r="B47" s="9" t="s">
        <v>60</v>
      </c>
      <c r="C47" s="9" t="s">
        <v>74</v>
      </c>
      <c r="D47" s="12" t="s">
        <v>79</v>
      </c>
      <c r="E47" s="8">
        <v>0.34</v>
      </c>
      <c r="F47" s="16">
        <v>332.52</v>
      </c>
      <c r="G47" s="9" t="s">
        <v>11</v>
      </c>
    </row>
    <row r="48" spans="1:7" x14ac:dyDescent="0.2">
      <c r="A48" s="9" t="s">
        <v>7</v>
      </c>
      <c r="B48" s="9" t="s">
        <v>60</v>
      </c>
      <c r="C48" s="9" t="s">
        <v>74</v>
      </c>
      <c r="D48" s="12" t="s">
        <v>80</v>
      </c>
      <c r="E48" s="8">
        <v>0.28999999999999998</v>
      </c>
      <c r="F48" s="16">
        <v>283.62</v>
      </c>
      <c r="G48" s="9" t="s">
        <v>11</v>
      </c>
    </row>
    <row r="49" spans="1:7" x14ac:dyDescent="0.2">
      <c r="A49" s="9" t="s">
        <v>7</v>
      </c>
      <c r="B49" s="9" t="s">
        <v>60</v>
      </c>
      <c r="C49" s="9" t="s">
        <v>74</v>
      </c>
      <c r="D49" s="12" t="s">
        <v>81</v>
      </c>
      <c r="E49" s="8">
        <v>0.27</v>
      </c>
      <c r="F49" s="16">
        <v>264.06</v>
      </c>
      <c r="G49" s="9" t="s">
        <v>11</v>
      </c>
    </row>
    <row r="50" spans="1:7" x14ac:dyDescent="0.2">
      <c r="A50" s="9" t="s">
        <v>7</v>
      </c>
      <c r="B50" s="9" t="s">
        <v>60</v>
      </c>
      <c r="C50" s="9" t="s">
        <v>74</v>
      </c>
      <c r="D50" s="12" t="s">
        <v>82</v>
      </c>
      <c r="E50" s="8">
        <v>0.68</v>
      </c>
      <c r="F50" s="16">
        <v>665.04</v>
      </c>
      <c r="G50" s="9" t="s">
        <v>11</v>
      </c>
    </row>
    <row r="51" spans="1:7" x14ac:dyDescent="0.2">
      <c r="A51" s="9" t="s">
        <v>7</v>
      </c>
      <c r="B51" s="9" t="s">
        <v>60</v>
      </c>
      <c r="C51" s="9" t="s">
        <v>74</v>
      </c>
      <c r="D51" s="12" t="s">
        <v>83</v>
      </c>
      <c r="E51" s="8">
        <v>0.76</v>
      </c>
      <c r="F51" s="16">
        <v>743.28</v>
      </c>
      <c r="G51" s="9" t="s">
        <v>11</v>
      </c>
    </row>
    <row r="52" spans="1:7" x14ac:dyDescent="0.2">
      <c r="A52" s="9" t="s">
        <v>7</v>
      </c>
      <c r="B52" s="10" t="s">
        <v>60</v>
      </c>
      <c r="C52" s="9" t="s">
        <v>74</v>
      </c>
      <c r="D52" s="13" t="s">
        <v>84</v>
      </c>
      <c r="E52" s="8">
        <f>F52/978</f>
        <v>0.15071472392638036</v>
      </c>
      <c r="F52" s="17">
        <v>147.399</v>
      </c>
      <c r="G52" s="9" t="s">
        <v>2109</v>
      </c>
    </row>
    <row r="53" spans="1:7" x14ac:dyDescent="0.2">
      <c r="A53" s="9" t="s">
        <v>7</v>
      </c>
      <c r="B53" s="10" t="s">
        <v>60</v>
      </c>
      <c r="C53" s="9" t="s">
        <v>74</v>
      </c>
      <c r="D53" s="13" t="s">
        <v>85</v>
      </c>
      <c r="E53" s="8">
        <f>F53/978</f>
        <v>0.28719427402862985</v>
      </c>
      <c r="F53" s="17">
        <v>280.87599999999998</v>
      </c>
      <c r="G53" s="9" t="s">
        <v>2109</v>
      </c>
    </row>
    <row r="54" spans="1:7" x14ac:dyDescent="0.2">
      <c r="A54" s="9" t="s">
        <v>7</v>
      </c>
      <c r="B54" s="10" t="s">
        <v>60</v>
      </c>
      <c r="C54" s="9" t="s">
        <v>74</v>
      </c>
      <c r="D54" s="12" t="s">
        <v>86</v>
      </c>
      <c r="E54" s="8">
        <f>F54/978</f>
        <v>0.72100204498977505</v>
      </c>
      <c r="F54" s="17">
        <v>705.14</v>
      </c>
      <c r="G54" s="9" t="s">
        <v>2109</v>
      </c>
    </row>
    <row r="55" spans="1:7" x14ac:dyDescent="0.2">
      <c r="A55" s="9" t="s">
        <v>7</v>
      </c>
      <c r="B55" s="9" t="s">
        <v>60</v>
      </c>
      <c r="C55" s="9" t="s">
        <v>87</v>
      </c>
      <c r="D55" s="12" t="s">
        <v>88</v>
      </c>
      <c r="E55" s="8">
        <v>1.22</v>
      </c>
      <c r="F55" s="16">
        <v>1193.1600000000001</v>
      </c>
      <c r="G55" s="9" t="s">
        <v>11</v>
      </c>
    </row>
    <row r="56" spans="1:7" x14ac:dyDescent="0.2">
      <c r="A56" s="9" t="s">
        <v>7</v>
      </c>
      <c r="B56" s="10" t="s">
        <v>60</v>
      </c>
      <c r="C56" s="9" t="s">
        <v>87</v>
      </c>
      <c r="D56" s="12" t="s">
        <v>89</v>
      </c>
      <c r="E56" s="8">
        <f>F56/978</f>
        <v>0.72285582822085892</v>
      </c>
      <c r="F56" s="17">
        <v>706.95299999999997</v>
      </c>
      <c r="G56" s="9" t="s">
        <v>2109</v>
      </c>
    </row>
    <row r="57" spans="1:7" x14ac:dyDescent="0.2">
      <c r="A57" s="9" t="s">
        <v>7</v>
      </c>
      <c r="B57" s="9" t="s">
        <v>60</v>
      </c>
      <c r="C57" s="9" t="s">
        <v>87</v>
      </c>
      <c r="D57" s="12" t="s">
        <v>90</v>
      </c>
      <c r="E57" s="8">
        <v>1.92</v>
      </c>
      <c r="F57" s="16">
        <v>1877.76</v>
      </c>
      <c r="G57" s="9" t="s">
        <v>11</v>
      </c>
    </row>
    <row r="58" spans="1:7" x14ac:dyDescent="0.2">
      <c r="A58" s="9" t="s">
        <v>7</v>
      </c>
      <c r="B58" s="9" t="s">
        <v>60</v>
      </c>
      <c r="C58" s="9" t="s">
        <v>87</v>
      </c>
      <c r="D58" s="12" t="s">
        <v>91</v>
      </c>
      <c r="E58" s="8">
        <v>0.82</v>
      </c>
      <c r="F58" s="16">
        <v>801.96</v>
      </c>
      <c r="G58" s="9" t="s">
        <v>11</v>
      </c>
    </row>
    <row r="59" spans="1:7" x14ac:dyDescent="0.2">
      <c r="A59" s="9" t="s">
        <v>7</v>
      </c>
      <c r="B59" s="9" t="s">
        <v>60</v>
      </c>
      <c r="C59" s="9" t="s">
        <v>87</v>
      </c>
      <c r="D59" s="12" t="s">
        <v>92</v>
      </c>
      <c r="E59" s="8">
        <v>0.55000000000000004</v>
      </c>
      <c r="F59" s="16">
        <v>537.9</v>
      </c>
      <c r="G59" s="9" t="s">
        <v>11</v>
      </c>
    </row>
    <row r="60" spans="1:7" x14ac:dyDescent="0.2">
      <c r="A60" s="9" t="s">
        <v>7</v>
      </c>
      <c r="B60" s="9" t="s">
        <v>60</v>
      </c>
      <c r="C60" s="9" t="s">
        <v>87</v>
      </c>
      <c r="D60" s="12" t="s">
        <v>93</v>
      </c>
      <c r="E60" s="8">
        <v>1.85</v>
      </c>
      <c r="F60" s="16">
        <v>1809.3</v>
      </c>
      <c r="G60" s="9" t="s">
        <v>11</v>
      </c>
    </row>
    <row r="61" spans="1:7" x14ac:dyDescent="0.2">
      <c r="A61" s="9" t="s">
        <v>7</v>
      </c>
      <c r="B61" s="9" t="s">
        <v>60</v>
      </c>
      <c r="C61" s="9" t="s">
        <v>87</v>
      </c>
      <c r="D61" s="12" t="s">
        <v>94</v>
      </c>
      <c r="E61" s="8">
        <v>1.8</v>
      </c>
      <c r="F61" s="16">
        <v>1760.4</v>
      </c>
      <c r="G61" s="9" t="s">
        <v>11</v>
      </c>
    </row>
    <row r="62" spans="1:7" x14ac:dyDescent="0.2">
      <c r="A62" s="9" t="s">
        <v>7</v>
      </c>
      <c r="B62" s="9" t="s">
        <v>60</v>
      </c>
      <c r="C62" s="9" t="s">
        <v>87</v>
      </c>
      <c r="D62" s="12" t="s">
        <v>95</v>
      </c>
      <c r="E62" s="8">
        <v>1.8</v>
      </c>
      <c r="F62" s="16">
        <v>1760.4</v>
      </c>
      <c r="G62" s="9" t="s">
        <v>11</v>
      </c>
    </row>
    <row r="63" spans="1:7" x14ac:dyDescent="0.2">
      <c r="A63" s="9" t="s">
        <v>7</v>
      </c>
      <c r="B63" s="9" t="s">
        <v>60</v>
      </c>
      <c r="C63" s="9" t="s">
        <v>87</v>
      </c>
      <c r="D63" s="12" t="s">
        <v>96</v>
      </c>
      <c r="E63" s="8">
        <v>0.63</v>
      </c>
      <c r="F63" s="16">
        <v>616.14</v>
      </c>
      <c r="G63" s="9" t="s">
        <v>11</v>
      </c>
    </row>
    <row r="64" spans="1:7" x14ac:dyDescent="0.2">
      <c r="A64" s="9" t="s">
        <v>7</v>
      </c>
      <c r="B64" s="9" t="s">
        <v>60</v>
      </c>
      <c r="C64" s="9" t="s">
        <v>87</v>
      </c>
      <c r="D64" s="12" t="s">
        <v>97</v>
      </c>
      <c r="E64" s="8">
        <v>0.54</v>
      </c>
      <c r="F64" s="16">
        <v>528.12</v>
      </c>
      <c r="G64" s="9" t="s">
        <v>11</v>
      </c>
    </row>
    <row r="65" spans="1:7" x14ac:dyDescent="0.2">
      <c r="A65" s="9" t="s">
        <v>7</v>
      </c>
      <c r="B65" s="9" t="s">
        <v>60</v>
      </c>
      <c r="C65" s="9" t="s">
        <v>87</v>
      </c>
      <c r="D65" s="12" t="s">
        <v>98</v>
      </c>
      <c r="E65" s="8">
        <v>1.17</v>
      </c>
      <c r="F65" s="16">
        <v>1144.26</v>
      </c>
      <c r="G65" s="9" t="s">
        <v>11</v>
      </c>
    </row>
    <row r="66" spans="1:7" x14ac:dyDescent="0.2">
      <c r="A66" s="9" t="s">
        <v>7</v>
      </c>
      <c r="B66" s="9" t="s">
        <v>60</v>
      </c>
      <c r="C66" s="9" t="s">
        <v>87</v>
      </c>
      <c r="D66" s="12" t="s">
        <v>99</v>
      </c>
      <c r="E66" s="8">
        <v>0.76</v>
      </c>
      <c r="F66" s="16">
        <v>743.28</v>
      </c>
      <c r="G66" s="9" t="s">
        <v>11</v>
      </c>
    </row>
    <row r="67" spans="1:7" x14ac:dyDescent="0.2">
      <c r="A67" s="9" t="s">
        <v>7</v>
      </c>
      <c r="B67" s="9" t="s">
        <v>60</v>
      </c>
      <c r="C67" s="9" t="s">
        <v>87</v>
      </c>
      <c r="D67" s="12" t="s">
        <v>100</v>
      </c>
      <c r="E67" s="8">
        <v>1.33</v>
      </c>
      <c r="F67" s="16">
        <v>1300.74</v>
      </c>
      <c r="G67" s="9" t="s">
        <v>11</v>
      </c>
    </row>
    <row r="68" spans="1:7" x14ac:dyDescent="0.2">
      <c r="A68" s="9" t="s">
        <v>7</v>
      </c>
      <c r="B68" s="9" t="s">
        <v>60</v>
      </c>
      <c r="C68" s="9" t="s">
        <v>101</v>
      </c>
      <c r="D68" s="12" t="s">
        <v>102</v>
      </c>
      <c r="E68" s="8">
        <v>0.97</v>
      </c>
      <c r="F68" s="16">
        <v>948.66</v>
      </c>
      <c r="G68" s="9" t="s">
        <v>11</v>
      </c>
    </row>
    <row r="69" spans="1:7" x14ac:dyDescent="0.2">
      <c r="A69" s="9" t="s">
        <v>7</v>
      </c>
      <c r="B69" s="9" t="s">
        <v>60</v>
      </c>
      <c r="C69" s="9" t="s">
        <v>101</v>
      </c>
      <c r="D69" s="12" t="s">
        <v>103</v>
      </c>
      <c r="E69" s="8">
        <v>0.78</v>
      </c>
      <c r="F69" s="16">
        <v>762.84</v>
      </c>
      <c r="G69" s="9" t="s">
        <v>11</v>
      </c>
    </row>
    <row r="70" spans="1:7" x14ac:dyDescent="0.2">
      <c r="A70" s="9" t="s">
        <v>7</v>
      </c>
      <c r="B70" s="9" t="s">
        <v>60</v>
      </c>
      <c r="C70" s="9" t="s">
        <v>101</v>
      </c>
      <c r="D70" s="12" t="s">
        <v>104</v>
      </c>
      <c r="E70" s="8">
        <v>0.46</v>
      </c>
      <c r="F70" s="16">
        <v>449.88</v>
      </c>
      <c r="G70" s="9" t="s">
        <v>11</v>
      </c>
    </row>
    <row r="71" spans="1:7" x14ac:dyDescent="0.2">
      <c r="A71" s="9" t="s">
        <v>7</v>
      </c>
      <c r="B71" s="9" t="s">
        <v>60</v>
      </c>
      <c r="C71" s="9" t="s">
        <v>101</v>
      </c>
      <c r="D71" s="12" t="s">
        <v>105</v>
      </c>
      <c r="E71" s="8">
        <v>0.87</v>
      </c>
      <c r="F71" s="16">
        <v>850.86</v>
      </c>
      <c r="G71" s="9" t="s">
        <v>11</v>
      </c>
    </row>
    <row r="72" spans="1:7" x14ac:dyDescent="0.2">
      <c r="A72" s="9" t="s">
        <v>7</v>
      </c>
      <c r="B72" s="9" t="s">
        <v>60</v>
      </c>
      <c r="C72" s="9" t="s">
        <v>101</v>
      </c>
      <c r="D72" s="12" t="s">
        <v>106</v>
      </c>
      <c r="E72" s="8">
        <v>0.51</v>
      </c>
      <c r="F72" s="16">
        <v>498.78</v>
      </c>
      <c r="G72" s="9" t="s">
        <v>11</v>
      </c>
    </row>
    <row r="73" spans="1:7" x14ac:dyDescent="0.2">
      <c r="A73" s="9" t="s">
        <v>7</v>
      </c>
      <c r="B73" s="9" t="s">
        <v>60</v>
      </c>
      <c r="C73" s="9" t="s">
        <v>101</v>
      </c>
      <c r="D73" s="12" t="s">
        <v>107</v>
      </c>
      <c r="E73" s="8">
        <v>1.29</v>
      </c>
      <c r="F73" s="16">
        <v>1261.6199999999999</v>
      </c>
      <c r="G73" s="9" t="s">
        <v>11</v>
      </c>
    </row>
    <row r="74" spans="1:7" x14ac:dyDescent="0.2">
      <c r="A74" s="9" t="s">
        <v>7</v>
      </c>
      <c r="B74" s="9" t="s">
        <v>60</v>
      </c>
      <c r="C74" s="9" t="s">
        <v>101</v>
      </c>
      <c r="D74" s="12" t="s">
        <v>108</v>
      </c>
      <c r="E74" s="8">
        <v>0.99</v>
      </c>
      <c r="F74" s="16">
        <v>968.22</v>
      </c>
      <c r="G74" s="9" t="s">
        <v>11</v>
      </c>
    </row>
    <row r="75" spans="1:7" x14ac:dyDescent="0.2">
      <c r="A75" s="9" t="s">
        <v>7</v>
      </c>
      <c r="B75" s="9" t="s">
        <v>60</v>
      </c>
      <c r="C75" s="9" t="s">
        <v>101</v>
      </c>
      <c r="D75" s="12" t="s">
        <v>109</v>
      </c>
      <c r="E75" s="8">
        <v>0.75</v>
      </c>
      <c r="F75" s="16">
        <v>733.5</v>
      </c>
      <c r="G75" s="9" t="s">
        <v>11</v>
      </c>
    </row>
    <row r="76" spans="1:7" x14ac:dyDescent="0.2">
      <c r="A76" s="9" t="s">
        <v>7</v>
      </c>
      <c r="B76" s="9" t="s">
        <v>60</v>
      </c>
      <c r="C76" s="9" t="s">
        <v>101</v>
      </c>
      <c r="D76" s="12" t="s">
        <v>110</v>
      </c>
      <c r="E76" s="8">
        <v>1.24</v>
      </c>
      <c r="F76" s="16">
        <v>1212.72</v>
      </c>
      <c r="G76" s="9" t="s">
        <v>11</v>
      </c>
    </row>
    <row r="77" spans="1:7" x14ac:dyDescent="0.2">
      <c r="A77" s="9" t="s">
        <v>7</v>
      </c>
      <c r="B77" s="9" t="s">
        <v>60</v>
      </c>
      <c r="C77" s="9" t="s">
        <v>101</v>
      </c>
      <c r="D77" s="12" t="s">
        <v>111</v>
      </c>
      <c r="E77" s="8">
        <v>1.1200000000000001</v>
      </c>
      <c r="F77" s="16">
        <v>1095.3599999999999</v>
      </c>
      <c r="G77" s="9" t="s">
        <v>11</v>
      </c>
    </row>
    <row r="78" spans="1:7" x14ac:dyDescent="0.2">
      <c r="A78" s="9" t="s">
        <v>7</v>
      </c>
      <c r="B78" s="9" t="s">
        <v>60</v>
      </c>
      <c r="C78" s="9" t="s">
        <v>101</v>
      </c>
      <c r="D78" s="12" t="s">
        <v>112</v>
      </c>
      <c r="E78" s="8">
        <v>1.47</v>
      </c>
      <c r="F78" s="16">
        <v>1437.66</v>
      </c>
      <c r="G78" s="9" t="s">
        <v>11</v>
      </c>
    </row>
    <row r="79" spans="1:7" x14ac:dyDescent="0.2">
      <c r="A79" s="9" t="s">
        <v>7</v>
      </c>
      <c r="B79" s="9" t="s">
        <v>60</v>
      </c>
      <c r="C79" s="9" t="s">
        <v>101</v>
      </c>
      <c r="D79" s="12" t="s">
        <v>113</v>
      </c>
      <c r="E79" s="8">
        <v>1.1100000000000001</v>
      </c>
      <c r="F79" s="16">
        <v>1085.58</v>
      </c>
      <c r="G79" s="9" t="s">
        <v>11</v>
      </c>
    </row>
    <row r="80" spans="1:7" x14ac:dyDescent="0.2">
      <c r="A80" s="9" t="s">
        <v>7</v>
      </c>
      <c r="B80" s="9" t="s">
        <v>60</v>
      </c>
      <c r="C80" s="9" t="s">
        <v>101</v>
      </c>
      <c r="D80" s="12" t="s">
        <v>114</v>
      </c>
      <c r="E80" s="8">
        <v>0.66</v>
      </c>
      <c r="F80" s="16">
        <v>645.48</v>
      </c>
      <c r="G80" s="9" t="s">
        <v>11</v>
      </c>
    </row>
    <row r="81" spans="1:7" x14ac:dyDescent="0.2">
      <c r="A81" s="9" t="s">
        <v>7</v>
      </c>
      <c r="B81" s="9" t="s">
        <v>60</v>
      </c>
      <c r="C81" s="9" t="s">
        <v>101</v>
      </c>
      <c r="D81" s="12" t="s">
        <v>115</v>
      </c>
      <c r="E81" s="8">
        <v>1.07</v>
      </c>
      <c r="F81" s="16">
        <v>1046.46</v>
      </c>
      <c r="G81" s="9" t="s">
        <v>11</v>
      </c>
    </row>
    <row r="82" spans="1:7" x14ac:dyDescent="0.2">
      <c r="A82" s="9" t="s">
        <v>7</v>
      </c>
      <c r="B82" s="9" t="s">
        <v>60</v>
      </c>
      <c r="C82" s="9" t="s">
        <v>101</v>
      </c>
      <c r="D82" s="12" t="s">
        <v>116</v>
      </c>
      <c r="E82" s="8">
        <v>0.93</v>
      </c>
      <c r="F82" s="16">
        <v>909.54</v>
      </c>
      <c r="G82" s="9" t="s">
        <v>11</v>
      </c>
    </row>
    <row r="83" spans="1:7" x14ac:dyDescent="0.2">
      <c r="A83" s="9" t="s">
        <v>7</v>
      </c>
      <c r="B83" s="9" t="s">
        <v>60</v>
      </c>
      <c r="C83" s="9" t="s">
        <v>101</v>
      </c>
      <c r="D83" s="12" t="s">
        <v>117</v>
      </c>
      <c r="E83" s="8">
        <v>1.31</v>
      </c>
      <c r="F83" s="16">
        <v>1281.18</v>
      </c>
      <c r="G83" s="9" t="s">
        <v>11</v>
      </c>
    </row>
    <row r="84" spans="1:7" x14ac:dyDescent="0.2">
      <c r="A84" s="9" t="s">
        <v>7</v>
      </c>
      <c r="B84" s="9" t="s">
        <v>60</v>
      </c>
      <c r="C84" s="9" t="s">
        <v>101</v>
      </c>
      <c r="D84" s="12" t="s">
        <v>118</v>
      </c>
      <c r="E84" s="8">
        <v>1.02</v>
      </c>
      <c r="F84" s="16">
        <v>997.56</v>
      </c>
      <c r="G84" s="9" t="s">
        <v>11</v>
      </c>
    </row>
    <row r="85" spans="1:7" x14ac:dyDescent="0.2">
      <c r="A85" s="9" t="s">
        <v>7</v>
      </c>
      <c r="B85" s="9" t="s">
        <v>60</v>
      </c>
      <c r="C85" s="9" t="s">
        <v>101</v>
      </c>
      <c r="D85" s="12" t="s">
        <v>119</v>
      </c>
      <c r="E85" s="8">
        <v>0.92</v>
      </c>
      <c r="F85" s="16">
        <v>899.76</v>
      </c>
      <c r="G85" s="9" t="s">
        <v>11</v>
      </c>
    </row>
    <row r="86" spans="1:7" x14ac:dyDescent="0.2">
      <c r="A86" s="9" t="s">
        <v>7</v>
      </c>
      <c r="B86" s="9" t="s">
        <v>60</v>
      </c>
      <c r="C86" s="9" t="s">
        <v>101</v>
      </c>
      <c r="D86" s="12" t="s">
        <v>120</v>
      </c>
      <c r="E86" s="8">
        <v>0.95</v>
      </c>
      <c r="F86" s="16">
        <v>929.1</v>
      </c>
      <c r="G86" s="9" t="s">
        <v>11</v>
      </c>
    </row>
    <row r="87" spans="1:7" x14ac:dyDescent="0.2">
      <c r="A87" s="9" t="s">
        <v>7</v>
      </c>
      <c r="B87" s="9" t="s">
        <v>60</v>
      </c>
      <c r="C87" s="9" t="s">
        <v>101</v>
      </c>
      <c r="D87" s="12" t="s">
        <v>121</v>
      </c>
      <c r="E87" s="8">
        <v>0.74</v>
      </c>
      <c r="F87" s="16">
        <v>723.72</v>
      </c>
      <c r="G87" s="9" t="s">
        <v>11</v>
      </c>
    </row>
    <row r="88" spans="1:7" x14ac:dyDescent="0.2">
      <c r="A88" s="9" t="s">
        <v>7</v>
      </c>
      <c r="B88" s="9" t="s">
        <v>60</v>
      </c>
      <c r="C88" s="9" t="s">
        <v>101</v>
      </c>
      <c r="D88" s="12" t="s">
        <v>122</v>
      </c>
      <c r="E88" s="8">
        <v>0.71</v>
      </c>
      <c r="F88" s="16">
        <v>694.38</v>
      </c>
      <c r="G88" s="9" t="s">
        <v>11</v>
      </c>
    </row>
    <row r="89" spans="1:7" x14ac:dyDescent="0.2">
      <c r="A89" s="9" t="s">
        <v>7</v>
      </c>
      <c r="B89" s="9" t="s">
        <v>60</v>
      </c>
      <c r="C89" s="9" t="s">
        <v>101</v>
      </c>
      <c r="D89" s="12" t="s">
        <v>123</v>
      </c>
      <c r="E89" s="8">
        <v>0.89</v>
      </c>
      <c r="F89" s="16">
        <v>870.42</v>
      </c>
      <c r="G89" s="9" t="s">
        <v>11</v>
      </c>
    </row>
    <row r="90" spans="1:7" x14ac:dyDescent="0.2">
      <c r="A90" s="9" t="s">
        <v>7</v>
      </c>
      <c r="B90" s="9" t="s">
        <v>60</v>
      </c>
      <c r="C90" s="9" t="s">
        <v>101</v>
      </c>
      <c r="D90" s="12" t="s">
        <v>124</v>
      </c>
      <c r="E90" s="8">
        <v>1.61</v>
      </c>
      <c r="F90" s="16">
        <v>1574.58</v>
      </c>
      <c r="G90" s="9" t="s">
        <v>11</v>
      </c>
    </row>
    <row r="91" spans="1:7" x14ac:dyDescent="0.2">
      <c r="A91" s="9" t="s">
        <v>7</v>
      </c>
      <c r="B91" s="9" t="s">
        <v>60</v>
      </c>
      <c r="C91" s="9" t="s">
        <v>101</v>
      </c>
      <c r="D91" s="12" t="s">
        <v>125</v>
      </c>
      <c r="E91" s="8">
        <v>0.56000000000000005</v>
      </c>
      <c r="F91" s="16">
        <v>547.67999999999995</v>
      </c>
      <c r="G91" s="9" t="s">
        <v>11</v>
      </c>
    </row>
    <row r="92" spans="1:7" x14ac:dyDescent="0.2">
      <c r="A92" s="9" t="s">
        <v>7</v>
      </c>
      <c r="B92" s="9" t="s">
        <v>60</v>
      </c>
      <c r="C92" s="9" t="s">
        <v>101</v>
      </c>
      <c r="D92" s="12" t="s">
        <v>126</v>
      </c>
      <c r="E92" s="8">
        <v>0.84</v>
      </c>
      <c r="F92" s="16">
        <v>821.52</v>
      </c>
      <c r="G92" s="9" t="s">
        <v>11</v>
      </c>
    </row>
    <row r="93" spans="1:7" x14ac:dyDescent="0.2">
      <c r="A93" s="9" t="s">
        <v>7</v>
      </c>
      <c r="B93" s="9" t="s">
        <v>60</v>
      </c>
      <c r="C93" s="9" t="s">
        <v>101</v>
      </c>
      <c r="D93" s="12" t="s">
        <v>127</v>
      </c>
      <c r="E93" s="8">
        <v>0.56000000000000005</v>
      </c>
      <c r="F93" s="16">
        <v>547.67999999999995</v>
      </c>
      <c r="G93" s="9" t="s">
        <v>11</v>
      </c>
    </row>
    <row r="94" spans="1:7" x14ac:dyDescent="0.2">
      <c r="A94" s="9" t="s">
        <v>7</v>
      </c>
      <c r="B94" s="9" t="s">
        <v>60</v>
      </c>
      <c r="C94" s="9" t="s">
        <v>101</v>
      </c>
      <c r="D94" s="12" t="s">
        <v>128</v>
      </c>
      <c r="E94" s="8">
        <v>0.8</v>
      </c>
      <c r="F94" s="16">
        <v>782.4</v>
      </c>
      <c r="G94" s="9" t="s">
        <v>11</v>
      </c>
    </row>
    <row r="95" spans="1:7" x14ac:dyDescent="0.2">
      <c r="A95" s="9" t="s">
        <v>7</v>
      </c>
      <c r="B95" s="9" t="s">
        <v>60</v>
      </c>
      <c r="C95" s="9" t="s">
        <v>101</v>
      </c>
      <c r="D95" s="12" t="s">
        <v>129</v>
      </c>
      <c r="E95" s="8">
        <v>1.17</v>
      </c>
      <c r="F95" s="16">
        <v>1144.26</v>
      </c>
      <c r="G95" s="9" t="s">
        <v>11</v>
      </c>
    </row>
    <row r="96" spans="1:7" x14ac:dyDescent="0.2">
      <c r="A96" s="9" t="s">
        <v>7</v>
      </c>
      <c r="B96" s="9" t="s">
        <v>60</v>
      </c>
      <c r="C96" s="9" t="s">
        <v>101</v>
      </c>
      <c r="D96" s="12" t="s">
        <v>130</v>
      </c>
      <c r="E96" s="8">
        <v>3.69</v>
      </c>
      <c r="F96" s="16">
        <v>3608.82</v>
      </c>
      <c r="G96" s="9" t="s">
        <v>11</v>
      </c>
    </row>
    <row r="97" spans="1:7" x14ac:dyDescent="0.2">
      <c r="A97" s="9" t="s">
        <v>7</v>
      </c>
      <c r="B97" s="9" t="s">
        <v>60</v>
      </c>
      <c r="C97" s="9" t="s">
        <v>101</v>
      </c>
      <c r="D97" s="12" t="s">
        <v>131</v>
      </c>
      <c r="E97" s="8">
        <v>0.91</v>
      </c>
      <c r="F97" s="16">
        <v>889.98</v>
      </c>
      <c r="G97" s="9" t="s">
        <v>11</v>
      </c>
    </row>
    <row r="98" spans="1:7" x14ac:dyDescent="0.2">
      <c r="A98" s="9" t="s">
        <v>7</v>
      </c>
      <c r="B98" s="9" t="s">
        <v>60</v>
      </c>
      <c r="C98" s="9" t="s">
        <v>101</v>
      </c>
      <c r="D98" s="12" t="s">
        <v>132</v>
      </c>
      <c r="E98" s="8">
        <v>1.07</v>
      </c>
      <c r="F98" s="16">
        <v>1046.46</v>
      </c>
      <c r="G98" s="9" t="s">
        <v>11</v>
      </c>
    </row>
    <row r="99" spans="1:7" x14ac:dyDescent="0.2">
      <c r="A99" s="9" t="s">
        <v>7</v>
      </c>
      <c r="B99" s="9" t="s">
        <v>60</v>
      </c>
      <c r="C99" s="9" t="s">
        <v>101</v>
      </c>
      <c r="D99" s="12" t="s">
        <v>133</v>
      </c>
      <c r="E99" s="8">
        <v>1.01</v>
      </c>
      <c r="F99" s="16">
        <v>987.78</v>
      </c>
      <c r="G99" s="9" t="s">
        <v>11</v>
      </c>
    </row>
    <row r="100" spans="1:7" x14ac:dyDescent="0.2">
      <c r="A100" s="9" t="s">
        <v>7</v>
      </c>
      <c r="B100" s="9" t="s">
        <v>60</v>
      </c>
      <c r="C100" s="9" t="s">
        <v>101</v>
      </c>
      <c r="D100" s="12" t="s">
        <v>134</v>
      </c>
      <c r="E100" s="8">
        <v>0.63</v>
      </c>
      <c r="F100" s="16">
        <v>616.14</v>
      </c>
      <c r="G100" s="9" t="s">
        <v>11</v>
      </c>
    </row>
    <row r="101" spans="1:7" x14ac:dyDescent="0.2">
      <c r="A101" s="9" t="s">
        <v>7</v>
      </c>
      <c r="B101" s="9" t="s">
        <v>60</v>
      </c>
      <c r="C101" s="9" t="s">
        <v>101</v>
      </c>
      <c r="D101" s="12" t="s">
        <v>135</v>
      </c>
      <c r="E101" s="8">
        <v>0.62</v>
      </c>
      <c r="F101" s="16">
        <v>606.36</v>
      </c>
      <c r="G101" s="9" t="s">
        <v>11</v>
      </c>
    </row>
    <row r="102" spans="1:7" x14ac:dyDescent="0.2">
      <c r="A102" s="9" t="s">
        <v>7</v>
      </c>
      <c r="B102" s="9" t="s">
        <v>60</v>
      </c>
      <c r="C102" s="9" t="s">
        <v>101</v>
      </c>
      <c r="D102" s="12" t="s">
        <v>136</v>
      </c>
      <c r="E102" s="8">
        <v>0.35</v>
      </c>
      <c r="F102" s="16">
        <v>342.3</v>
      </c>
      <c r="G102" s="9" t="s">
        <v>11</v>
      </c>
    </row>
    <row r="103" spans="1:7" x14ac:dyDescent="0.2">
      <c r="A103" s="9" t="s">
        <v>7</v>
      </c>
      <c r="B103" s="9" t="s">
        <v>60</v>
      </c>
      <c r="C103" s="9" t="s">
        <v>101</v>
      </c>
      <c r="D103" s="12" t="s">
        <v>137</v>
      </c>
      <c r="E103" s="8">
        <v>0.42</v>
      </c>
      <c r="F103" s="16">
        <v>410.76</v>
      </c>
      <c r="G103" s="9" t="s">
        <v>11</v>
      </c>
    </row>
    <row r="104" spans="1:7" x14ac:dyDescent="0.2">
      <c r="A104" s="9" t="s">
        <v>7</v>
      </c>
      <c r="B104" s="9" t="s">
        <v>60</v>
      </c>
      <c r="C104" s="9" t="s">
        <v>101</v>
      </c>
      <c r="D104" s="12" t="s">
        <v>138</v>
      </c>
      <c r="E104" s="8">
        <v>0.24</v>
      </c>
      <c r="F104" s="16">
        <v>234.72</v>
      </c>
      <c r="G104" s="9" t="s">
        <v>11</v>
      </c>
    </row>
    <row r="105" spans="1:7" x14ac:dyDescent="0.2">
      <c r="A105" s="9" t="s">
        <v>7</v>
      </c>
      <c r="B105" s="9" t="s">
        <v>60</v>
      </c>
      <c r="C105" s="9" t="s">
        <v>101</v>
      </c>
      <c r="D105" s="12" t="s">
        <v>139</v>
      </c>
      <c r="E105" s="8">
        <v>0.7</v>
      </c>
      <c r="F105" s="16">
        <v>684.6</v>
      </c>
      <c r="G105" s="9" t="s">
        <v>11</v>
      </c>
    </row>
    <row r="106" spans="1:7" x14ac:dyDescent="0.2">
      <c r="A106" s="9" t="s">
        <v>7</v>
      </c>
      <c r="B106" s="9" t="s">
        <v>60</v>
      </c>
      <c r="C106" s="9" t="s">
        <v>101</v>
      </c>
      <c r="D106" s="12" t="s">
        <v>140</v>
      </c>
      <c r="E106" s="8">
        <v>0.4</v>
      </c>
      <c r="F106" s="16">
        <v>391.2</v>
      </c>
      <c r="G106" s="9" t="s">
        <v>11</v>
      </c>
    </row>
    <row r="107" spans="1:7" x14ac:dyDescent="0.2">
      <c r="A107" s="9" t="s">
        <v>7</v>
      </c>
      <c r="B107" s="9" t="s">
        <v>60</v>
      </c>
      <c r="C107" s="9" t="s">
        <v>101</v>
      </c>
      <c r="D107" s="12" t="s">
        <v>141</v>
      </c>
      <c r="E107" s="8">
        <v>0.41</v>
      </c>
      <c r="F107" s="16">
        <v>400.98</v>
      </c>
      <c r="G107" s="9" t="s">
        <v>11</v>
      </c>
    </row>
    <row r="108" spans="1:7" x14ac:dyDescent="0.2">
      <c r="A108" s="9" t="s">
        <v>7</v>
      </c>
      <c r="B108" s="9" t="s">
        <v>60</v>
      </c>
      <c r="C108" s="9" t="s">
        <v>101</v>
      </c>
      <c r="D108" s="12" t="s">
        <v>142</v>
      </c>
      <c r="E108" s="8">
        <v>0.17</v>
      </c>
      <c r="F108" s="16">
        <v>166.26</v>
      </c>
      <c r="G108" s="9" t="s">
        <v>11</v>
      </c>
    </row>
    <row r="109" spans="1:7" x14ac:dyDescent="0.2">
      <c r="A109" s="9" t="s">
        <v>7</v>
      </c>
      <c r="B109" s="9" t="s">
        <v>60</v>
      </c>
      <c r="C109" s="9" t="s">
        <v>101</v>
      </c>
      <c r="D109" s="12" t="s">
        <v>143</v>
      </c>
      <c r="E109" s="8">
        <v>0.37</v>
      </c>
      <c r="F109" s="16">
        <v>361.86</v>
      </c>
      <c r="G109" s="9" t="s">
        <v>11</v>
      </c>
    </row>
    <row r="110" spans="1:7" x14ac:dyDescent="0.2">
      <c r="A110" s="9" t="s">
        <v>7</v>
      </c>
      <c r="B110" s="9" t="s">
        <v>60</v>
      </c>
      <c r="C110" s="9" t="s">
        <v>101</v>
      </c>
      <c r="D110" s="12" t="s">
        <v>144</v>
      </c>
      <c r="E110" s="8">
        <v>0.59</v>
      </c>
      <c r="F110" s="16">
        <v>577.02</v>
      </c>
      <c r="G110" s="9" t="s">
        <v>11</v>
      </c>
    </row>
    <row r="111" spans="1:7" x14ac:dyDescent="0.2">
      <c r="A111" s="9" t="s">
        <v>7</v>
      </c>
      <c r="B111" s="9" t="s">
        <v>60</v>
      </c>
      <c r="C111" s="9" t="s">
        <v>101</v>
      </c>
      <c r="D111" s="12" t="s">
        <v>145</v>
      </c>
      <c r="E111" s="8">
        <v>0.35</v>
      </c>
      <c r="F111" s="16">
        <v>342.3</v>
      </c>
      <c r="G111" s="9" t="s">
        <v>11</v>
      </c>
    </row>
    <row r="112" spans="1:7" x14ac:dyDescent="0.2">
      <c r="A112" s="9" t="s">
        <v>7</v>
      </c>
      <c r="B112" s="9" t="s">
        <v>60</v>
      </c>
      <c r="C112" s="9" t="s">
        <v>101</v>
      </c>
      <c r="D112" s="12" t="s">
        <v>146</v>
      </c>
      <c r="E112" s="8">
        <v>0.99</v>
      </c>
      <c r="F112" s="16">
        <v>968.22</v>
      </c>
      <c r="G112" s="9" t="s">
        <v>11</v>
      </c>
    </row>
    <row r="113" spans="1:7" x14ac:dyDescent="0.2">
      <c r="A113" s="9" t="s">
        <v>7</v>
      </c>
      <c r="B113" s="9" t="s">
        <v>60</v>
      </c>
      <c r="C113" s="9" t="s">
        <v>101</v>
      </c>
      <c r="D113" s="12" t="s">
        <v>147</v>
      </c>
      <c r="E113" s="8">
        <v>1.17</v>
      </c>
      <c r="F113" s="16">
        <v>1144.26</v>
      </c>
      <c r="G113" s="9" t="s">
        <v>11</v>
      </c>
    </row>
    <row r="114" spans="1:7" x14ac:dyDescent="0.2">
      <c r="A114" s="9" t="s">
        <v>7</v>
      </c>
      <c r="B114" s="9" t="s">
        <v>60</v>
      </c>
      <c r="C114" s="9" t="s">
        <v>101</v>
      </c>
      <c r="D114" s="12" t="s">
        <v>148</v>
      </c>
      <c r="E114" s="8">
        <v>0.91</v>
      </c>
      <c r="F114" s="16">
        <v>889.98</v>
      </c>
      <c r="G114" s="9" t="s">
        <v>11</v>
      </c>
    </row>
    <row r="115" spans="1:7" x14ac:dyDescent="0.2">
      <c r="A115" s="9" t="s">
        <v>7</v>
      </c>
      <c r="B115" s="9" t="s">
        <v>60</v>
      </c>
      <c r="C115" s="9" t="s">
        <v>101</v>
      </c>
      <c r="D115" s="12" t="s">
        <v>149</v>
      </c>
      <c r="E115" s="8">
        <v>0.6</v>
      </c>
      <c r="F115" s="16">
        <v>586.79999999999995</v>
      </c>
      <c r="G115" s="9" t="s">
        <v>11</v>
      </c>
    </row>
    <row r="116" spans="1:7" x14ac:dyDescent="0.2">
      <c r="A116" s="9" t="s">
        <v>7</v>
      </c>
      <c r="B116" s="9" t="s">
        <v>60</v>
      </c>
      <c r="C116" s="9" t="s">
        <v>101</v>
      </c>
      <c r="D116" s="12" t="s">
        <v>150</v>
      </c>
      <c r="E116" s="8">
        <v>1.21</v>
      </c>
      <c r="F116" s="16">
        <v>1183.3800000000001</v>
      </c>
      <c r="G116" s="9" t="s">
        <v>11</v>
      </c>
    </row>
    <row r="117" spans="1:7" x14ac:dyDescent="0.2">
      <c r="A117" s="9" t="s">
        <v>7</v>
      </c>
      <c r="B117" s="9" t="s">
        <v>60</v>
      </c>
      <c r="C117" s="9" t="s">
        <v>101</v>
      </c>
      <c r="D117" s="12" t="s">
        <v>151</v>
      </c>
      <c r="E117" s="8">
        <v>1.18</v>
      </c>
      <c r="F117" s="16">
        <v>1154.04</v>
      </c>
      <c r="G117" s="9" t="s">
        <v>11</v>
      </c>
    </row>
    <row r="118" spans="1:7" x14ac:dyDescent="0.2">
      <c r="A118" s="9" t="s">
        <v>7</v>
      </c>
      <c r="B118" s="9" t="s">
        <v>60</v>
      </c>
      <c r="C118" s="9" t="s">
        <v>101</v>
      </c>
      <c r="D118" s="12" t="s">
        <v>152</v>
      </c>
      <c r="E118" s="8">
        <v>0.9</v>
      </c>
      <c r="F118" s="16">
        <v>880.2</v>
      </c>
      <c r="G118" s="9" t="s">
        <v>11</v>
      </c>
    </row>
    <row r="119" spans="1:7" x14ac:dyDescent="0.2">
      <c r="A119" s="9" t="s">
        <v>7</v>
      </c>
      <c r="B119" s="9" t="s">
        <v>60</v>
      </c>
      <c r="C119" s="9" t="s">
        <v>101</v>
      </c>
      <c r="D119" s="12" t="s">
        <v>153</v>
      </c>
      <c r="E119" s="8">
        <v>0.81</v>
      </c>
      <c r="F119" s="16">
        <v>792.18</v>
      </c>
      <c r="G119" s="9" t="s">
        <v>11</v>
      </c>
    </row>
    <row r="120" spans="1:7" x14ac:dyDescent="0.2">
      <c r="A120" s="9" t="s">
        <v>7</v>
      </c>
      <c r="B120" s="10" t="s">
        <v>60</v>
      </c>
      <c r="C120" s="9" t="s">
        <v>101</v>
      </c>
      <c r="D120" s="12" t="s">
        <v>154</v>
      </c>
      <c r="E120" s="8">
        <f>F120/978</f>
        <v>2.4724642126789367</v>
      </c>
      <c r="F120" s="17">
        <v>2418.0700000000002</v>
      </c>
      <c r="G120" s="9" t="s">
        <v>2109</v>
      </c>
    </row>
    <row r="121" spans="1:7" x14ac:dyDescent="0.2">
      <c r="A121" s="9" t="s">
        <v>7</v>
      </c>
      <c r="B121" s="9" t="s">
        <v>60</v>
      </c>
      <c r="C121" s="9" t="s">
        <v>101</v>
      </c>
      <c r="D121" s="12" t="s">
        <v>155</v>
      </c>
      <c r="E121" s="8">
        <v>0.62</v>
      </c>
      <c r="F121" s="16">
        <v>606.36</v>
      </c>
      <c r="G121" s="9" t="s">
        <v>11</v>
      </c>
    </row>
    <row r="122" spans="1:7" x14ac:dyDescent="0.2">
      <c r="A122" s="9" t="s">
        <v>7</v>
      </c>
      <c r="B122" s="10" t="s">
        <v>60</v>
      </c>
      <c r="C122" s="9" t="s">
        <v>101</v>
      </c>
      <c r="D122" s="13" t="s">
        <v>156</v>
      </c>
      <c r="E122" s="8">
        <f>F122/978</f>
        <v>0.60150511247443772</v>
      </c>
      <c r="F122" s="17">
        <v>588.27200000000005</v>
      </c>
      <c r="G122" s="9" t="s">
        <v>2109</v>
      </c>
    </row>
    <row r="123" spans="1:7" x14ac:dyDescent="0.2">
      <c r="A123" s="9" t="s">
        <v>7</v>
      </c>
      <c r="B123" s="10" t="s">
        <v>60</v>
      </c>
      <c r="C123" s="9" t="s">
        <v>101</v>
      </c>
      <c r="D123" s="12" t="s">
        <v>157</v>
      </c>
      <c r="E123" s="8">
        <f>F123/978</f>
        <v>0.52478323108384461</v>
      </c>
      <c r="F123" s="17">
        <v>513.23800000000006</v>
      </c>
      <c r="G123" s="9" t="s">
        <v>2109</v>
      </c>
    </row>
    <row r="124" spans="1:7" x14ac:dyDescent="0.2">
      <c r="A124" s="9" t="s">
        <v>7</v>
      </c>
      <c r="B124" s="10" t="s">
        <v>60</v>
      </c>
      <c r="C124" s="9" t="s">
        <v>101</v>
      </c>
      <c r="D124" s="13" t="s">
        <v>158</v>
      </c>
      <c r="E124" s="8">
        <f>F124/978</f>
        <v>0.47095398773006136</v>
      </c>
      <c r="F124" s="17">
        <v>460.59300000000002</v>
      </c>
      <c r="G124" s="9" t="s">
        <v>2109</v>
      </c>
    </row>
    <row r="125" spans="1:7" x14ac:dyDescent="0.2">
      <c r="A125" s="9" t="s">
        <v>7</v>
      </c>
      <c r="B125" s="9" t="s">
        <v>60</v>
      </c>
      <c r="C125" s="9" t="s">
        <v>101</v>
      </c>
      <c r="D125" s="12" t="s">
        <v>159</v>
      </c>
      <c r="E125" s="8">
        <v>0.35</v>
      </c>
      <c r="F125" s="16">
        <v>342.3</v>
      </c>
      <c r="G125" s="9" t="s">
        <v>11</v>
      </c>
    </row>
    <row r="126" spans="1:7" x14ac:dyDescent="0.2">
      <c r="A126" s="9" t="s">
        <v>7</v>
      </c>
      <c r="B126" s="10" t="s">
        <v>60</v>
      </c>
      <c r="C126" s="9" t="s">
        <v>101</v>
      </c>
      <c r="D126" s="12" t="s">
        <v>160</v>
      </c>
      <c r="E126" s="8">
        <f>F126/978</f>
        <v>1.7709100204498978</v>
      </c>
      <c r="F126" s="17">
        <v>1731.95</v>
      </c>
      <c r="G126" s="9" t="s">
        <v>2109</v>
      </c>
    </row>
    <row r="127" spans="1:7" x14ac:dyDescent="0.2">
      <c r="A127" s="9" t="s">
        <v>7</v>
      </c>
      <c r="B127" s="9" t="s">
        <v>60</v>
      </c>
      <c r="C127" s="9" t="s">
        <v>101</v>
      </c>
      <c r="D127" s="12" t="s">
        <v>161</v>
      </c>
      <c r="E127" s="8">
        <v>0.25</v>
      </c>
      <c r="F127" s="16">
        <v>244.5</v>
      </c>
      <c r="G127" s="9" t="s">
        <v>11</v>
      </c>
    </row>
    <row r="128" spans="1:7" x14ac:dyDescent="0.2">
      <c r="A128" s="9" t="s">
        <v>7</v>
      </c>
      <c r="B128" s="10" t="s">
        <v>60</v>
      </c>
      <c r="C128" s="9" t="s">
        <v>101</v>
      </c>
      <c r="D128" s="13" t="s">
        <v>162</v>
      </c>
      <c r="E128" s="8">
        <f t="shared" ref="E128:E137" si="0">F128/978</f>
        <v>0.65643456032719838</v>
      </c>
      <c r="F128" s="17">
        <v>641.99300000000005</v>
      </c>
      <c r="G128" s="9" t="s">
        <v>2109</v>
      </c>
    </row>
    <row r="129" spans="1:7" x14ac:dyDescent="0.2">
      <c r="A129" s="9" t="s">
        <v>7</v>
      </c>
      <c r="B129" s="10" t="s">
        <v>60</v>
      </c>
      <c r="C129" s="9" t="s">
        <v>101</v>
      </c>
      <c r="D129" s="13" t="s">
        <v>163</v>
      </c>
      <c r="E129" s="8">
        <f t="shared" si="0"/>
        <v>0.63741206543967277</v>
      </c>
      <c r="F129" s="17">
        <v>623.38900000000001</v>
      </c>
      <c r="G129" s="9" t="s">
        <v>2109</v>
      </c>
    </row>
    <row r="130" spans="1:7" x14ac:dyDescent="0.2">
      <c r="A130" s="9" t="s">
        <v>7</v>
      </c>
      <c r="B130" s="10" t="s">
        <v>60</v>
      </c>
      <c r="C130" s="9" t="s">
        <v>101</v>
      </c>
      <c r="D130" s="13" t="s">
        <v>164</v>
      </c>
      <c r="E130" s="8">
        <f t="shared" si="0"/>
        <v>0.56153271983640074</v>
      </c>
      <c r="F130" s="17">
        <v>549.17899999999997</v>
      </c>
      <c r="G130" s="9" t="s">
        <v>2109</v>
      </c>
    </row>
    <row r="131" spans="1:7" x14ac:dyDescent="0.2">
      <c r="A131" s="9" t="s">
        <v>7</v>
      </c>
      <c r="B131" s="10" t="s">
        <v>60</v>
      </c>
      <c r="C131" s="9" t="s">
        <v>101</v>
      </c>
      <c r="D131" s="13" t="s">
        <v>165</v>
      </c>
      <c r="E131" s="8">
        <f t="shared" si="0"/>
        <v>0.59121881390593045</v>
      </c>
      <c r="F131" s="17">
        <v>578.21199999999999</v>
      </c>
      <c r="G131" s="9" t="s">
        <v>2109</v>
      </c>
    </row>
    <row r="132" spans="1:7" x14ac:dyDescent="0.2">
      <c r="A132" s="9" t="s">
        <v>7</v>
      </c>
      <c r="B132" s="10" t="s">
        <v>60</v>
      </c>
      <c r="C132" s="9" t="s">
        <v>101</v>
      </c>
      <c r="D132" s="12" t="s">
        <v>166</v>
      </c>
      <c r="E132" s="8">
        <f t="shared" si="0"/>
        <v>0.66199386503067481</v>
      </c>
      <c r="F132" s="17">
        <v>647.42999999999995</v>
      </c>
      <c r="G132" s="9" t="s">
        <v>2109</v>
      </c>
    </row>
    <row r="133" spans="1:7" x14ac:dyDescent="0.2">
      <c r="A133" s="9" t="s">
        <v>7</v>
      </c>
      <c r="B133" s="10" t="s">
        <v>60</v>
      </c>
      <c r="C133" s="9" t="s">
        <v>101</v>
      </c>
      <c r="D133" s="13" t="s">
        <v>167</v>
      </c>
      <c r="E133" s="8">
        <f t="shared" si="0"/>
        <v>0.57126482617586916</v>
      </c>
      <c r="F133" s="17">
        <v>558.697</v>
      </c>
      <c r="G133" s="9" t="s">
        <v>2109</v>
      </c>
    </row>
    <row r="134" spans="1:7" x14ac:dyDescent="0.2">
      <c r="A134" s="9" t="s">
        <v>7</v>
      </c>
      <c r="B134" s="10" t="s">
        <v>60</v>
      </c>
      <c r="C134" s="9" t="s">
        <v>101</v>
      </c>
      <c r="D134" s="13" t="s">
        <v>168</v>
      </c>
      <c r="E134" s="8">
        <f t="shared" si="0"/>
        <v>0.5794141104294479</v>
      </c>
      <c r="F134" s="17">
        <v>566.66700000000003</v>
      </c>
      <c r="G134" s="9" t="s">
        <v>2109</v>
      </c>
    </row>
    <row r="135" spans="1:7" x14ac:dyDescent="0.2">
      <c r="A135" s="9" t="s">
        <v>7</v>
      </c>
      <c r="B135" s="10" t="s">
        <v>60</v>
      </c>
      <c r="C135" s="9" t="s">
        <v>101</v>
      </c>
      <c r="D135" s="12" t="s">
        <v>169</v>
      </c>
      <c r="E135" s="8">
        <f t="shared" si="0"/>
        <v>0.6548139059304704</v>
      </c>
      <c r="F135" s="17">
        <v>640.40800000000002</v>
      </c>
      <c r="G135" s="9" t="s">
        <v>2109</v>
      </c>
    </row>
    <row r="136" spans="1:7" x14ac:dyDescent="0.2">
      <c r="A136" s="9" t="s">
        <v>7</v>
      </c>
      <c r="B136" s="10" t="s">
        <v>60</v>
      </c>
      <c r="C136" s="9" t="s">
        <v>101</v>
      </c>
      <c r="D136" s="13" t="s">
        <v>170</v>
      </c>
      <c r="E136" s="8">
        <f t="shared" si="0"/>
        <v>0.59169427402862984</v>
      </c>
      <c r="F136" s="17">
        <v>578.67700000000002</v>
      </c>
      <c r="G136" s="9" t="s">
        <v>2109</v>
      </c>
    </row>
    <row r="137" spans="1:7" x14ac:dyDescent="0.2">
      <c r="A137" s="9" t="s">
        <v>7</v>
      </c>
      <c r="B137" s="10" t="s">
        <v>60</v>
      </c>
      <c r="C137" s="9" t="s">
        <v>101</v>
      </c>
      <c r="D137" s="12" t="s">
        <v>171</v>
      </c>
      <c r="E137" s="8">
        <f t="shared" si="0"/>
        <v>0.65348261758691206</v>
      </c>
      <c r="F137" s="17">
        <v>639.10599999999999</v>
      </c>
      <c r="G137" s="9" t="s">
        <v>2109</v>
      </c>
    </row>
    <row r="138" spans="1:7" x14ac:dyDescent="0.2">
      <c r="A138" s="9" t="s">
        <v>7</v>
      </c>
      <c r="B138" s="9" t="s">
        <v>60</v>
      </c>
      <c r="C138" s="9" t="s">
        <v>101</v>
      </c>
      <c r="D138" s="12" t="s">
        <v>172</v>
      </c>
      <c r="E138" s="8">
        <v>0.46</v>
      </c>
      <c r="F138" s="16">
        <v>449.88</v>
      </c>
      <c r="G138" s="9" t="s">
        <v>11</v>
      </c>
    </row>
    <row r="139" spans="1:7" x14ac:dyDescent="0.2">
      <c r="A139" s="9" t="s">
        <v>7</v>
      </c>
      <c r="B139" s="9" t="s">
        <v>60</v>
      </c>
      <c r="C139" s="9" t="s">
        <v>101</v>
      </c>
      <c r="D139" s="12" t="s">
        <v>173</v>
      </c>
      <c r="E139" s="8">
        <v>1.33</v>
      </c>
      <c r="F139" s="16">
        <v>1300.74</v>
      </c>
      <c r="G139" s="9" t="s">
        <v>11</v>
      </c>
    </row>
    <row r="140" spans="1:7" x14ac:dyDescent="0.2">
      <c r="A140" s="9" t="s">
        <v>7</v>
      </c>
      <c r="B140" s="9" t="s">
        <v>60</v>
      </c>
      <c r="C140" s="9" t="s">
        <v>101</v>
      </c>
      <c r="D140" s="12" t="s">
        <v>174</v>
      </c>
      <c r="E140" s="8">
        <v>0.18</v>
      </c>
      <c r="F140" s="16">
        <v>176.04</v>
      </c>
      <c r="G140" s="9" t="s">
        <v>11</v>
      </c>
    </row>
    <row r="141" spans="1:7" x14ac:dyDescent="0.2">
      <c r="A141" s="9" t="s">
        <v>7</v>
      </c>
      <c r="B141" s="9" t="s">
        <v>60</v>
      </c>
      <c r="C141" s="9" t="s">
        <v>101</v>
      </c>
      <c r="D141" s="12" t="s">
        <v>175</v>
      </c>
      <c r="E141" s="8">
        <v>0.8</v>
      </c>
      <c r="F141" s="16">
        <v>782.4</v>
      </c>
      <c r="G141" s="9" t="s">
        <v>11</v>
      </c>
    </row>
    <row r="142" spans="1:7" x14ac:dyDescent="0.2">
      <c r="A142" s="9" t="s">
        <v>7</v>
      </c>
      <c r="B142" s="9" t="s">
        <v>60</v>
      </c>
      <c r="C142" s="9" t="s">
        <v>101</v>
      </c>
      <c r="D142" s="12" t="s">
        <v>176</v>
      </c>
      <c r="E142" s="8">
        <v>0.72</v>
      </c>
      <c r="F142" s="16">
        <v>704.16</v>
      </c>
      <c r="G142" s="9" t="s">
        <v>11</v>
      </c>
    </row>
    <row r="143" spans="1:7" x14ac:dyDescent="0.2">
      <c r="A143" s="9" t="s">
        <v>7</v>
      </c>
      <c r="B143" s="10" t="s">
        <v>60</v>
      </c>
      <c r="C143" s="9" t="s">
        <v>101</v>
      </c>
      <c r="D143" s="12" t="s">
        <v>177</v>
      </c>
      <c r="E143" s="8">
        <f>F143/978</f>
        <v>0.7918312883435582</v>
      </c>
      <c r="F143" s="17">
        <v>774.41099999999994</v>
      </c>
      <c r="G143" s="9" t="s">
        <v>2109</v>
      </c>
    </row>
    <row r="144" spans="1:7" x14ac:dyDescent="0.2">
      <c r="A144" s="9" t="s">
        <v>7</v>
      </c>
      <c r="B144" s="9" t="s">
        <v>60</v>
      </c>
      <c r="C144" s="9" t="s">
        <v>101</v>
      </c>
      <c r="D144" s="12" t="s">
        <v>178</v>
      </c>
      <c r="E144" s="8">
        <v>1.36</v>
      </c>
      <c r="F144" s="16">
        <v>1330.08</v>
      </c>
      <c r="G144" s="9" t="s">
        <v>11</v>
      </c>
    </row>
    <row r="145" spans="1:7" x14ac:dyDescent="0.2">
      <c r="A145" s="9" t="s">
        <v>7</v>
      </c>
      <c r="B145" s="9" t="s">
        <v>60</v>
      </c>
      <c r="C145" s="9" t="s">
        <v>101</v>
      </c>
      <c r="D145" s="12" t="s">
        <v>179</v>
      </c>
      <c r="E145" s="8">
        <v>0.99</v>
      </c>
      <c r="F145" s="16">
        <v>968.22</v>
      </c>
      <c r="G145" s="9" t="s">
        <v>11</v>
      </c>
    </row>
    <row r="146" spans="1:7" x14ac:dyDescent="0.2">
      <c r="A146" s="9" t="s">
        <v>7</v>
      </c>
      <c r="B146" s="9" t="s">
        <v>60</v>
      </c>
      <c r="C146" s="9" t="s">
        <v>101</v>
      </c>
      <c r="D146" s="12" t="s">
        <v>180</v>
      </c>
      <c r="E146" s="8">
        <v>0.67</v>
      </c>
      <c r="F146" s="16">
        <v>655.26</v>
      </c>
      <c r="G146" s="9" t="s">
        <v>11</v>
      </c>
    </row>
    <row r="147" spans="1:7" x14ac:dyDescent="0.2">
      <c r="A147" s="9" t="s">
        <v>7</v>
      </c>
      <c r="B147" s="9" t="s">
        <v>60</v>
      </c>
      <c r="C147" s="9" t="s">
        <v>101</v>
      </c>
      <c r="D147" s="12" t="s">
        <v>181</v>
      </c>
      <c r="E147" s="8">
        <v>0.25</v>
      </c>
      <c r="F147" s="16">
        <v>244.5</v>
      </c>
      <c r="G147" s="9" t="s">
        <v>11</v>
      </c>
    </row>
    <row r="148" spans="1:7" x14ac:dyDescent="0.2">
      <c r="A148" s="9" t="s">
        <v>7</v>
      </c>
      <c r="B148" s="9" t="s">
        <v>60</v>
      </c>
      <c r="C148" s="9" t="s">
        <v>101</v>
      </c>
      <c r="D148" s="12" t="s">
        <v>182</v>
      </c>
      <c r="E148" s="8">
        <v>0.52</v>
      </c>
      <c r="F148" s="16">
        <v>508.56</v>
      </c>
      <c r="G148" s="9" t="s">
        <v>11</v>
      </c>
    </row>
    <row r="149" spans="1:7" x14ac:dyDescent="0.2">
      <c r="A149" s="9" t="s">
        <v>7</v>
      </c>
      <c r="B149" s="9" t="s">
        <v>60</v>
      </c>
      <c r="C149" s="9" t="s">
        <v>101</v>
      </c>
      <c r="D149" s="12" t="s">
        <v>183</v>
      </c>
      <c r="E149" s="8">
        <v>1.98</v>
      </c>
      <c r="F149" s="16">
        <v>1936.44</v>
      </c>
      <c r="G149" s="9" t="s">
        <v>11</v>
      </c>
    </row>
    <row r="150" spans="1:7" x14ac:dyDescent="0.2">
      <c r="A150" s="9" t="s">
        <v>7</v>
      </c>
      <c r="B150" s="9" t="s">
        <v>60</v>
      </c>
      <c r="C150" s="9" t="s">
        <v>101</v>
      </c>
      <c r="D150" s="12" t="s">
        <v>184</v>
      </c>
      <c r="E150" s="8">
        <v>0.2</v>
      </c>
      <c r="F150" s="16">
        <v>195.6</v>
      </c>
      <c r="G150" s="9" t="s">
        <v>11</v>
      </c>
    </row>
    <row r="151" spans="1:7" x14ac:dyDescent="0.2">
      <c r="A151" s="9" t="s">
        <v>7</v>
      </c>
      <c r="B151" s="9" t="s">
        <v>60</v>
      </c>
      <c r="C151" s="9" t="s">
        <v>101</v>
      </c>
      <c r="D151" s="12" t="s">
        <v>185</v>
      </c>
      <c r="E151" s="8">
        <v>1.79</v>
      </c>
      <c r="F151" s="16">
        <v>1750.62</v>
      </c>
      <c r="G151" s="9" t="s">
        <v>11</v>
      </c>
    </row>
    <row r="152" spans="1:7" x14ac:dyDescent="0.2">
      <c r="A152" s="9" t="s">
        <v>7</v>
      </c>
      <c r="B152" s="9" t="s">
        <v>60</v>
      </c>
      <c r="C152" s="9" t="s">
        <v>101</v>
      </c>
      <c r="D152" s="12" t="s">
        <v>186</v>
      </c>
      <c r="E152" s="8">
        <v>0.91</v>
      </c>
      <c r="F152" s="16">
        <v>889.98</v>
      </c>
      <c r="G152" s="9" t="s">
        <v>11</v>
      </c>
    </row>
    <row r="153" spans="1:7" x14ac:dyDescent="0.2">
      <c r="A153" s="9" t="s">
        <v>7</v>
      </c>
      <c r="B153" s="9" t="s">
        <v>60</v>
      </c>
      <c r="C153" s="9" t="s">
        <v>101</v>
      </c>
      <c r="D153" s="12" t="s">
        <v>187</v>
      </c>
      <c r="E153" s="8">
        <v>0.81</v>
      </c>
      <c r="F153" s="16">
        <v>792.18</v>
      </c>
      <c r="G153" s="9" t="s">
        <v>11</v>
      </c>
    </row>
    <row r="154" spans="1:7" x14ac:dyDescent="0.2">
      <c r="A154" s="9" t="s">
        <v>7</v>
      </c>
      <c r="B154" s="9" t="s">
        <v>60</v>
      </c>
      <c r="C154" s="9" t="s">
        <v>101</v>
      </c>
      <c r="D154" s="12" t="s">
        <v>188</v>
      </c>
      <c r="E154" s="8">
        <v>0.82</v>
      </c>
      <c r="F154" s="16">
        <v>801.96</v>
      </c>
      <c r="G154" s="9" t="s">
        <v>11</v>
      </c>
    </row>
    <row r="155" spans="1:7" x14ac:dyDescent="0.2">
      <c r="A155" s="9" t="s">
        <v>7</v>
      </c>
      <c r="B155" s="9" t="s">
        <v>60</v>
      </c>
      <c r="C155" s="9" t="s">
        <v>101</v>
      </c>
      <c r="D155" s="12" t="s">
        <v>189</v>
      </c>
      <c r="E155" s="8">
        <v>0.83</v>
      </c>
      <c r="F155" s="16">
        <v>811.74</v>
      </c>
      <c r="G155" s="9" t="s">
        <v>11</v>
      </c>
    </row>
    <row r="156" spans="1:7" x14ac:dyDescent="0.2">
      <c r="A156" s="9" t="s">
        <v>7</v>
      </c>
      <c r="B156" s="9" t="s">
        <v>60</v>
      </c>
      <c r="C156" s="9" t="s">
        <v>101</v>
      </c>
      <c r="D156" s="12" t="s">
        <v>190</v>
      </c>
      <c r="E156" s="8">
        <v>0.91</v>
      </c>
      <c r="F156" s="16">
        <v>889.98</v>
      </c>
      <c r="G156" s="9" t="s">
        <v>11</v>
      </c>
    </row>
    <row r="157" spans="1:7" x14ac:dyDescent="0.2">
      <c r="A157" s="9" t="s">
        <v>7</v>
      </c>
      <c r="B157" s="9" t="s">
        <v>60</v>
      </c>
      <c r="C157" s="9" t="s">
        <v>101</v>
      </c>
      <c r="D157" s="12" t="s">
        <v>191</v>
      </c>
      <c r="E157" s="8">
        <v>0.36</v>
      </c>
      <c r="F157" s="16">
        <v>352.08</v>
      </c>
      <c r="G157" s="9" t="s">
        <v>11</v>
      </c>
    </row>
    <row r="158" spans="1:7" x14ac:dyDescent="0.2">
      <c r="A158" s="9" t="s">
        <v>7</v>
      </c>
      <c r="B158" s="9" t="s">
        <v>60</v>
      </c>
      <c r="C158" s="9" t="s">
        <v>101</v>
      </c>
      <c r="D158" s="12" t="s">
        <v>192</v>
      </c>
      <c r="E158" s="8">
        <v>0.75</v>
      </c>
      <c r="F158" s="16">
        <v>733.5</v>
      </c>
      <c r="G158" s="9" t="s">
        <v>11</v>
      </c>
    </row>
    <row r="159" spans="1:7" x14ac:dyDescent="0.2">
      <c r="A159" s="9" t="s">
        <v>7</v>
      </c>
      <c r="B159" s="9" t="s">
        <v>60</v>
      </c>
      <c r="C159" s="9" t="s">
        <v>193</v>
      </c>
      <c r="D159" s="12" t="s">
        <v>194</v>
      </c>
      <c r="E159" s="8">
        <v>1.29</v>
      </c>
      <c r="F159" s="16">
        <v>1261.6199999999999</v>
      </c>
      <c r="G159" s="9" t="s">
        <v>11</v>
      </c>
    </row>
    <row r="160" spans="1:7" x14ac:dyDescent="0.2">
      <c r="A160" s="9" t="s">
        <v>7</v>
      </c>
      <c r="B160" s="10" t="s">
        <v>60</v>
      </c>
      <c r="C160" s="9" t="s">
        <v>195</v>
      </c>
      <c r="D160" s="12" t="s">
        <v>196</v>
      </c>
      <c r="E160" s="8">
        <f>F160/978</f>
        <v>0.48595807770961147</v>
      </c>
      <c r="F160" s="17">
        <v>475.267</v>
      </c>
      <c r="G160" s="9" t="s">
        <v>2109</v>
      </c>
    </row>
    <row r="161" spans="1:7" x14ac:dyDescent="0.2">
      <c r="A161" s="9" t="s">
        <v>7</v>
      </c>
      <c r="B161" s="9" t="s">
        <v>60</v>
      </c>
      <c r="C161" s="9" t="s">
        <v>195</v>
      </c>
      <c r="D161" s="12" t="s">
        <v>197</v>
      </c>
      <c r="E161" s="8">
        <v>0.67</v>
      </c>
      <c r="F161" s="16">
        <v>655.26</v>
      </c>
      <c r="G161" s="9" t="s">
        <v>11</v>
      </c>
    </row>
    <row r="162" spans="1:7" x14ac:dyDescent="0.2">
      <c r="A162" s="9" t="s">
        <v>7</v>
      </c>
      <c r="B162" s="9" t="s">
        <v>60</v>
      </c>
      <c r="C162" s="9" t="s">
        <v>195</v>
      </c>
      <c r="D162" s="12" t="s">
        <v>198</v>
      </c>
      <c r="E162" s="8">
        <v>0.74</v>
      </c>
      <c r="F162" s="16">
        <v>723.72</v>
      </c>
      <c r="G162" s="9" t="s">
        <v>11</v>
      </c>
    </row>
    <row r="163" spans="1:7" x14ac:dyDescent="0.2">
      <c r="A163" s="9" t="s">
        <v>7</v>
      </c>
      <c r="B163" s="9" t="s">
        <v>60</v>
      </c>
      <c r="C163" s="9" t="s">
        <v>195</v>
      </c>
      <c r="D163" s="12" t="s">
        <v>199</v>
      </c>
      <c r="E163" s="8">
        <v>0.34</v>
      </c>
      <c r="F163" s="16">
        <v>332.52</v>
      </c>
      <c r="G163" s="9" t="s">
        <v>11</v>
      </c>
    </row>
    <row r="164" spans="1:7" x14ac:dyDescent="0.2">
      <c r="A164" s="9" t="s">
        <v>7</v>
      </c>
      <c r="B164" s="9" t="s">
        <v>60</v>
      </c>
      <c r="C164" s="9" t="s">
        <v>195</v>
      </c>
      <c r="D164" s="12" t="s">
        <v>200</v>
      </c>
      <c r="E164" s="8">
        <v>0.64</v>
      </c>
      <c r="F164" s="16">
        <v>625.91999999999996</v>
      </c>
      <c r="G164" s="9" t="s">
        <v>11</v>
      </c>
    </row>
    <row r="165" spans="1:7" x14ac:dyDescent="0.2">
      <c r="A165" s="9" t="s">
        <v>7</v>
      </c>
      <c r="B165" s="9" t="s">
        <v>60</v>
      </c>
      <c r="C165" s="9" t="s">
        <v>195</v>
      </c>
      <c r="D165" s="12" t="s">
        <v>201</v>
      </c>
      <c r="E165" s="8">
        <v>0.36</v>
      </c>
      <c r="F165" s="16">
        <v>352.08</v>
      </c>
      <c r="G165" s="9" t="s">
        <v>11</v>
      </c>
    </row>
    <row r="166" spans="1:7" x14ac:dyDescent="0.2">
      <c r="A166" s="9" t="s">
        <v>7</v>
      </c>
      <c r="B166" s="9" t="s">
        <v>60</v>
      </c>
      <c r="C166" s="9" t="s">
        <v>195</v>
      </c>
      <c r="D166" s="12" t="s">
        <v>202</v>
      </c>
      <c r="E166" s="8">
        <v>0.74</v>
      </c>
      <c r="F166" s="16">
        <v>723.72</v>
      </c>
      <c r="G166" s="9" t="s">
        <v>11</v>
      </c>
    </row>
    <row r="167" spans="1:7" x14ac:dyDescent="0.2">
      <c r="A167" s="9" t="s">
        <v>7</v>
      </c>
      <c r="B167" s="9" t="s">
        <v>60</v>
      </c>
      <c r="C167" s="9" t="s">
        <v>195</v>
      </c>
      <c r="D167" s="12" t="s">
        <v>203</v>
      </c>
      <c r="E167" s="8">
        <v>0.49</v>
      </c>
      <c r="F167" s="16">
        <v>479.22</v>
      </c>
      <c r="G167" s="9" t="s">
        <v>11</v>
      </c>
    </row>
    <row r="168" spans="1:7" x14ac:dyDescent="0.2">
      <c r="A168" s="9" t="s">
        <v>7</v>
      </c>
      <c r="B168" s="10" t="s">
        <v>60</v>
      </c>
      <c r="C168" s="9" t="s">
        <v>195</v>
      </c>
      <c r="D168" s="13" t="s">
        <v>204</v>
      </c>
      <c r="E168" s="8">
        <f>F168/978</f>
        <v>0.40782106339468299</v>
      </c>
      <c r="F168" s="17">
        <v>398.84899999999999</v>
      </c>
      <c r="G168" s="9" t="s">
        <v>2109</v>
      </c>
    </row>
    <row r="169" spans="1:7" x14ac:dyDescent="0.2">
      <c r="A169" s="9" t="s">
        <v>7</v>
      </c>
      <c r="B169" s="9" t="s">
        <v>60</v>
      </c>
      <c r="C169" s="9" t="s">
        <v>195</v>
      </c>
      <c r="D169" s="12" t="s">
        <v>205</v>
      </c>
      <c r="E169" s="8">
        <v>0.43</v>
      </c>
      <c r="F169" s="16">
        <v>420.54</v>
      </c>
      <c r="G169" s="9" t="s">
        <v>11</v>
      </c>
    </row>
    <row r="170" spans="1:7" x14ac:dyDescent="0.2">
      <c r="A170" s="9" t="s">
        <v>7</v>
      </c>
      <c r="B170" s="9" t="s">
        <v>60</v>
      </c>
      <c r="C170" s="9" t="s">
        <v>195</v>
      </c>
      <c r="D170" s="12" t="s">
        <v>206</v>
      </c>
      <c r="E170" s="8">
        <v>0.46</v>
      </c>
      <c r="F170" s="16">
        <v>449.88</v>
      </c>
      <c r="G170" s="9" t="s">
        <v>11</v>
      </c>
    </row>
    <row r="171" spans="1:7" x14ac:dyDescent="0.2">
      <c r="A171" s="9" t="s">
        <v>7</v>
      </c>
      <c r="B171" s="9" t="s">
        <v>60</v>
      </c>
      <c r="C171" s="9" t="s">
        <v>195</v>
      </c>
      <c r="D171" s="12" t="s">
        <v>207</v>
      </c>
      <c r="E171" s="8">
        <v>0.19</v>
      </c>
      <c r="F171" s="16">
        <v>185.82</v>
      </c>
      <c r="G171" s="9" t="s">
        <v>11</v>
      </c>
    </row>
    <row r="172" spans="1:7" x14ac:dyDescent="0.2">
      <c r="A172" s="9" t="s">
        <v>7</v>
      </c>
      <c r="B172" s="10" t="s">
        <v>60</v>
      </c>
      <c r="C172" s="9" t="s">
        <v>195</v>
      </c>
      <c r="D172" s="13" t="s">
        <v>208</v>
      </c>
      <c r="E172" s="8">
        <f>F172/978</f>
        <v>1.0103343558282207</v>
      </c>
      <c r="F172" s="17">
        <v>988.10699999999997</v>
      </c>
      <c r="G172" s="9" t="s">
        <v>2109</v>
      </c>
    </row>
    <row r="173" spans="1:7" x14ac:dyDescent="0.2">
      <c r="A173" s="9" t="s">
        <v>7</v>
      </c>
      <c r="B173" s="9" t="s">
        <v>60</v>
      </c>
      <c r="C173" s="9" t="s">
        <v>195</v>
      </c>
      <c r="D173" s="12" t="s">
        <v>209</v>
      </c>
      <c r="E173" s="8">
        <v>0.51</v>
      </c>
      <c r="F173" s="16">
        <v>498.78</v>
      </c>
      <c r="G173" s="9" t="s">
        <v>11</v>
      </c>
    </row>
    <row r="174" spans="1:7" x14ac:dyDescent="0.2">
      <c r="A174" s="9" t="s">
        <v>7</v>
      </c>
      <c r="B174" s="9" t="s">
        <v>60</v>
      </c>
      <c r="C174" s="9" t="s">
        <v>195</v>
      </c>
      <c r="D174" s="12" t="s">
        <v>210</v>
      </c>
      <c r="E174" s="8">
        <v>0.3</v>
      </c>
      <c r="F174" s="16">
        <v>293.39999999999998</v>
      </c>
      <c r="G174" s="9" t="s">
        <v>11</v>
      </c>
    </row>
    <row r="175" spans="1:7" x14ac:dyDescent="0.2">
      <c r="A175" s="9" t="s">
        <v>7</v>
      </c>
      <c r="B175" s="9" t="s">
        <v>60</v>
      </c>
      <c r="C175" s="9" t="s">
        <v>195</v>
      </c>
      <c r="D175" s="12" t="s">
        <v>211</v>
      </c>
      <c r="E175" s="8">
        <v>0.51</v>
      </c>
      <c r="F175" s="16">
        <v>498.78</v>
      </c>
      <c r="G175" s="9" t="s">
        <v>11</v>
      </c>
    </row>
    <row r="176" spans="1:7" x14ac:dyDescent="0.2">
      <c r="A176" s="9" t="s">
        <v>7</v>
      </c>
      <c r="B176" s="9" t="s">
        <v>60</v>
      </c>
      <c r="C176" s="9" t="s">
        <v>195</v>
      </c>
      <c r="D176" s="12" t="s">
        <v>212</v>
      </c>
      <c r="E176" s="8">
        <v>0.31</v>
      </c>
      <c r="F176" s="16">
        <v>303.18</v>
      </c>
      <c r="G176" s="9" t="s">
        <v>11</v>
      </c>
    </row>
    <row r="177" spans="1:7" x14ac:dyDescent="0.2">
      <c r="A177" s="9" t="s">
        <v>7</v>
      </c>
      <c r="B177" s="9" t="s">
        <v>60</v>
      </c>
      <c r="C177" s="9" t="s">
        <v>195</v>
      </c>
      <c r="D177" s="12" t="s">
        <v>213</v>
      </c>
      <c r="E177" s="8">
        <v>1.71</v>
      </c>
      <c r="F177" s="16">
        <v>1672.38</v>
      </c>
      <c r="G177" s="9" t="s">
        <v>11</v>
      </c>
    </row>
    <row r="178" spans="1:7" x14ac:dyDescent="0.2">
      <c r="A178" s="9" t="s">
        <v>7</v>
      </c>
      <c r="B178" s="10" t="s">
        <v>60</v>
      </c>
      <c r="C178" s="9" t="s">
        <v>195</v>
      </c>
      <c r="D178" s="13" t="s">
        <v>214</v>
      </c>
      <c r="E178" s="8">
        <f>F178/978</f>
        <v>0.43509713701431491</v>
      </c>
      <c r="F178" s="17">
        <v>425.52499999999998</v>
      </c>
      <c r="G178" s="9" t="s">
        <v>2109</v>
      </c>
    </row>
    <row r="179" spans="1:7" x14ac:dyDescent="0.2">
      <c r="A179" s="9" t="s">
        <v>7</v>
      </c>
      <c r="B179" s="9" t="s">
        <v>60</v>
      </c>
      <c r="C179" s="9" t="s">
        <v>195</v>
      </c>
      <c r="D179" s="12" t="s">
        <v>215</v>
      </c>
      <c r="E179" s="8">
        <v>0.32</v>
      </c>
      <c r="F179" s="16">
        <v>312.95999999999998</v>
      </c>
      <c r="G179" s="9" t="s">
        <v>11</v>
      </c>
    </row>
    <row r="180" spans="1:7" x14ac:dyDescent="0.2">
      <c r="A180" s="9" t="s">
        <v>7</v>
      </c>
      <c r="B180" s="9" t="s">
        <v>60</v>
      </c>
      <c r="C180" s="9" t="s">
        <v>195</v>
      </c>
      <c r="D180" s="12" t="s">
        <v>216</v>
      </c>
      <c r="E180" s="8">
        <v>1.04</v>
      </c>
      <c r="F180" s="16">
        <v>1017.12</v>
      </c>
      <c r="G180" s="9" t="s">
        <v>11</v>
      </c>
    </row>
    <row r="181" spans="1:7" x14ac:dyDescent="0.2">
      <c r="A181" s="9" t="s">
        <v>7</v>
      </c>
      <c r="B181" s="9" t="s">
        <v>60</v>
      </c>
      <c r="C181" s="9" t="s">
        <v>195</v>
      </c>
      <c r="D181" s="12" t="s">
        <v>217</v>
      </c>
      <c r="E181" s="8">
        <v>1.07</v>
      </c>
      <c r="F181" s="16">
        <v>1046.46</v>
      </c>
      <c r="G181" s="9" t="s">
        <v>11</v>
      </c>
    </row>
    <row r="182" spans="1:7" x14ac:dyDescent="0.2">
      <c r="A182" s="9" t="s">
        <v>7</v>
      </c>
      <c r="B182" s="9" t="s">
        <v>60</v>
      </c>
      <c r="C182" s="9" t="s">
        <v>195</v>
      </c>
      <c r="D182" s="12" t="s">
        <v>218</v>
      </c>
      <c r="E182" s="8">
        <v>0.95</v>
      </c>
      <c r="F182" s="16">
        <v>929.1</v>
      </c>
      <c r="G182" s="9" t="s">
        <v>11</v>
      </c>
    </row>
    <row r="183" spans="1:7" x14ac:dyDescent="0.2">
      <c r="A183" s="9" t="s">
        <v>7</v>
      </c>
      <c r="B183" s="9" t="s">
        <v>60</v>
      </c>
      <c r="C183" s="9" t="s">
        <v>195</v>
      </c>
      <c r="D183" s="12" t="s">
        <v>219</v>
      </c>
      <c r="E183" s="8">
        <v>1.45</v>
      </c>
      <c r="F183" s="16">
        <v>1418.1</v>
      </c>
      <c r="G183" s="9" t="s">
        <v>11</v>
      </c>
    </row>
    <row r="184" spans="1:7" x14ac:dyDescent="0.2">
      <c r="A184" s="9" t="s">
        <v>7</v>
      </c>
      <c r="B184" s="9" t="s">
        <v>60</v>
      </c>
      <c r="C184" s="9" t="s">
        <v>195</v>
      </c>
      <c r="D184" s="12" t="s">
        <v>220</v>
      </c>
      <c r="E184" s="8">
        <v>0.43</v>
      </c>
      <c r="F184" s="16">
        <v>420.54</v>
      </c>
      <c r="G184" s="9" t="s">
        <v>11</v>
      </c>
    </row>
    <row r="185" spans="1:7" x14ac:dyDescent="0.2">
      <c r="A185" s="9" t="s">
        <v>7</v>
      </c>
      <c r="B185" s="9" t="s">
        <v>60</v>
      </c>
      <c r="C185" s="9" t="s">
        <v>195</v>
      </c>
      <c r="D185" s="12" t="s">
        <v>221</v>
      </c>
      <c r="E185" s="8">
        <v>0.28999999999999998</v>
      </c>
      <c r="F185" s="16">
        <v>283.62</v>
      </c>
      <c r="G185" s="9" t="s">
        <v>11</v>
      </c>
    </row>
    <row r="186" spans="1:7" x14ac:dyDescent="0.2">
      <c r="A186" s="9" t="s">
        <v>7</v>
      </c>
      <c r="B186" s="9" t="s">
        <v>60</v>
      </c>
      <c r="C186" s="9" t="s">
        <v>195</v>
      </c>
      <c r="D186" s="12" t="s">
        <v>222</v>
      </c>
      <c r="E186" s="8">
        <v>0.56999999999999995</v>
      </c>
      <c r="F186" s="16">
        <v>557.46</v>
      </c>
      <c r="G186" s="9" t="s">
        <v>11</v>
      </c>
    </row>
    <row r="187" spans="1:7" x14ac:dyDescent="0.2">
      <c r="A187" s="9" t="s">
        <v>7</v>
      </c>
      <c r="B187" s="9" t="s">
        <v>60</v>
      </c>
      <c r="C187" s="9" t="s">
        <v>195</v>
      </c>
      <c r="D187" s="12" t="s">
        <v>223</v>
      </c>
      <c r="E187" s="8">
        <v>0.87</v>
      </c>
      <c r="F187" s="16">
        <v>850.86</v>
      </c>
      <c r="G187" s="9" t="s">
        <v>11</v>
      </c>
    </row>
    <row r="188" spans="1:7" x14ac:dyDescent="0.2">
      <c r="A188" s="9" t="s">
        <v>7</v>
      </c>
      <c r="B188" s="9" t="s">
        <v>60</v>
      </c>
      <c r="C188" s="9" t="s">
        <v>195</v>
      </c>
      <c r="D188" s="12" t="s">
        <v>224</v>
      </c>
      <c r="E188" s="8">
        <v>0.39</v>
      </c>
      <c r="F188" s="16">
        <v>381.42</v>
      </c>
      <c r="G188" s="9" t="s">
        <v>11</v>
      </c>
    </row>
    <row r="189" spans="1:7" x14ac:dyDescent="0.2">
      <c r="A189" s="9" t="s">
        <v>7</v>
      </c>
      <c r="B189" s="10" t="s">
        <v>60</v>
      </c>
      <c r="C189" s="9" t="s">
        <v>195</v>
      </c>
      <c r="D189" s="12" t="s">
        <v>225</v>
      </c>
      <c r="E189" s="8">
        <f>F189/978</f>
        <v>0.18652147239263805</v>
      </c>
      <c r="F189" s="17">
        <v>182.41800000000001</v>
      </c>
      <c r="G189" s="9" t="s">
        <v>2109</v>
      </c>
    </row>
    <row r="190" spans="1:7" x14ac:dyDescent="0.2">
      <c r="A190" s="9" t="s">
        <v>7</v>
      </c>
      <c r="B190" s="9" t="s">
        <v>60</v>
      </c>
      <c r="C190" s="9" t="s">
        <v>195</v>
      </c>
      <c r="D190" s="12" t="s">
        <v>226</v>
      </c>
      <c r="E190" s="8">
        <v>0.43</v>
      </c>
      <c r="F190" s="16">
        <v>420.54</v>
      </c>
      <c r="G190" s="9" t="s">
        <v>11</v>
      </c>
    </row>
    <row r="191" spans="1:7" x14ac:dyDescent="0.2">
      <c r="A191" s="9" t="s">
        <v>7</v>
      </c>
      <c r="B191" s="10" t="s">
        <v>60</v>
      </c>
      <c r="C191" s="9" t="s">
        <v>195</v>
      </c>
      <c r="D191" s="12" t="s">
        <v>227</v>
      </c>
      <c r="E191" s="8">
        <f>F191/978</f>
        <v>0.8703762781186094</v>
      </c>
      <c r="F191" s="17">
        <v>851.22799999999995</v>
      </c>
      <c r="G191" s="9" t="s">
        <v>2109</v>
      </c>
    </row>
    <row r="192" spans="1:7" x14ac:dyDescent="0.2">
      <c r="A192" s="9" t="s">
        <v>7</v>
      </c>
      <c r="B192" s="9" t="s">
        <v>60</v>
      </c>
      <c r="C192" s="9" t="s">
        <v>195</v>
      </c>
      <c r="D192" s="12" t="s">
        <v>228</v>
      </c>
      <c r="E192" s="8">
        <v>0.5</v>
      </c>
      <c r="F192" s="16">
        <v>489</v>
      </c>
      <c r="G192" s="9" t="s">
        <v>11</v>
      </c>
    </row>
    <row r="193" spans="1:7" x14ac:dyDescent="0.2">
      <c r="A193" s="9" t="s">
        <v>7</v>
      </c>
      <c r="B193" s="9" t="s">
        <v>60</v>
      </c>
      <c r="C193" s="9" t="s">
        <v>195</v>
      </c>
      <c r="D193" s="12" t="s">
        <v>229</v>
      </c>
      <c r="E193" s="8">
        <v>0.99</v>
      </c>
      <c r="F193" s="16">
        <v>968.22</v>
      </c>
      <c r="G193" s="9" t="s">
        <v>11</v>
      </c>
    </row>
    <row r="194" spans="1:7" x14ac:dyDescent="0.2">
      <c r="A194" s="9" t="s">
        <v>7</v>
      </c>
      <c r="B194" s="9" t="s">
        <v>60</v>
      </c>
      <c r="C194" s="9" t="s">
        <v>195</v>
      </c>
      <c r="D194" s="12" t="s">
        <v>230</v>
      </c>
      <c r="E194" s="8">
        <v>0.42</v>
      </c>
      <c r="F194" s="16">
        <v>410.76</v>
      </c>
      <c r="G194" s="9" t="s">
        <v>11</v>
      </c>
    </row>
    <row r="195" spans="1:7" x14ac:dyDescent="0.2">
      <c r="A195" s="9" t="s">
        <v>7</v>
      </c>
      <c r="B195" s="9" t="s">
        <v>60</v>
      </c>
      <c r="C195" s="9" t="s">
        <v>195</v>
      </c>
      <c r="D195" s="12" t="s">
        <v>231</v>
      </c>
      <c r="E195" s="8">
        <v>0.88</v>
      </c>
      <c r="F195" s="16">
        <v>860.64</v>
      </c>
      <c r="G195" s="9" t="s">
        <v>11</v>
      </c>
    </row>
    <row r="196" spans="1:7" x14ac:dyDescent="0.2">
      <c r="A196" s="9" t="s">
        <v>7</v>
      </c>
      <c r="B196" s="9" t="s">
        <v>60</v>
      </c>
      <c r="C196" s="9" t="s">
        <v>195</v>
      </c>
      <c r="D196" s="12" t="s">
        <v>232</v>
      </c>
      <c r="E196" s="8">
        <v>0.24</v>
      </c>
      <c r="F196" s="16">
        <v>234.72</v>
      </c>
      <c r="G196" s="9" t="s">
        <v>11</v>
      </c>
    </row>
    <row r="197" spans="1:7" x14ac:dyDescent="0.2">
      <c r="A197" s="9" t="s">
        <v>7</v>
      </c>
      <c r="B197" s="9" t="s">
        <v>60</v>
      </c>
      <c r="C197" s="9" t="s">
        <v>233</v>
      </c>
      <c r="D197" s="12" t="s">
        <v>234</v>
      </c>
      <c r="E197" s="8">
        <v>1.06</v>
      </c>
      <c r="F197" s="16">
        <v>1036.68</v>
      </c>
      <c r="G197" s="9" t="s">
        <v>11</v>
      </c>
    </row>
    <row r="198" spans="1:7" x14ac:dyDescent="0.2">
      <c r="A198" s="9" t="s">
        <v>7</v>
      </c>
      <c r="B198" s="9" t="s">
        <v>60</v>
      </c>
      <c r="C198" s="9" t="s">
        <v>235</v>
      </c>
      <c r="D198" s="12" t="s">
        <v>236</v>
      </c>
      <c r="E198" s="8">
        <v>0.62</v>
      </c>
      <c r="F198" s="16">
        <v>606.36</v>
      </c>
      <c r="G198" s="9" t="s">
        <v>11</v>
      </c>
    </row>
    <row r="199" spans="1:7" x14ac:dyDescent="0.2">
      <c r="A199" s="9" t="s">
        <v>7</v>
      </c>
      <c r="B199" s="9" t="s">
        <v>60</v>
      </c>
      <c r="C199" s="9" t="s">
        <v>235</v>
      </c>
      <c r="D199" s="12" t="s">
        <v>237</v>
      </c>
      <c r="E199" s="8">
        <v>0.86</v>
      </c>
      <c r="F199" s="16">
        <v>841.08</v>
      </c>
      <c r="G199" s="9" t="s">
        <v>11</v>
      </c>
    </row>
    <row r="200" spans="1:7" x14ac:dyDescent="0.2">
      <c r="A200" s="9" t="s">
        <v>7</v>
      </c>
      <c r="B200" s="9" t="s">
        <v>60</v>
      </c>
      <c r="C200" s="9" t="s">
        <v>235</v>
      </c>
      <c r="D200" s="12" t="s">
        <v>238</v>
      </c>
      <c r="E200" s="8">
        <v>0.74</v>
      </c>
      <c r="F200" s="16">
        <v>723.72</v>
      </c>
      <c r="G200" s="9" t="s">
        <v>11</v>
      </c>
    </row>
    <row r="201" spans="1:7" x14ac:dyDescent="0.2">
      <c r="A201" s="9" t="s">
        <v>7</v>
      </c>
      <c r="B201" s="9" t="s">
        <v>60</v>
      </c>
      <c r="C201" s="9" t="s">
        <v>235</v>
      </c>
      <c r="D201" s="12" t="s">
        <v>239</v>
      </c>
      <c r="E201" s="8">
        <v>0.74</v>
      </c>
      <c r="F201" s="16">
        <v>723.72</v>
      </c>
      <c r="G201" s="9" t="s">
        <v>11</v>
      </c>
    </row>
    <row r="202" spans="1:7" x14ac:dyDescent="0.2">
      <c r="A202" s="9" t="s">
        <v>7</v>
      </c>
      <c r="B202" s="9" t="s">
        <v>60</v>
      </c>
      <c r="C202" s="9" t="s">
        <v>235</v>
      </c>
      <c r="D202" s="12" t="s">
        <v>240</v>
      </c>
      <c r="E202" s="8">
        <v>3.32</v>
      </c>
      <c r="F202" s="16">
        <v>3246.96</v>
      </c>
      <c r="G202" s="9" t="s">
        <v>11</v>
      </c>
    </row>
    <row r="203" spans="1:7" x14ac:dyDescent="0.2">
      <c r="A203" s="9" t="s">
        <v>7</v>
      </c>
      <c r="B203" s="9" t="s">
        <v>60</v>
      </c>
      <c r="C203" s="9" t="s">
        <v>235</v>
      </c>
      <c r="D203" s="12" t="s">
        <v>241</v>
      </c>
      <c r="E203" s="8">
        <v>5.0199999999999996</v>
      </c>
      <c r="F203" s="16">
        <v>4909.5600000000004</v>
      </c>
      <c r="G203" s="9" t="s">
        <v>11</v>
      </c>
    </row>
    <row r="204" spans="1:7" x14ac:dyDescent="0.2">
      <c r="A204" s="9" t="s">
        <v>7</v>
      </c>
      <c r="B204" s="9" t="s">
        <v>60</v>
      </c>
      <c r="C204" s="9" t="s">
        <v>235</v>
      </c>
      <c r="D204" s="12" t="s">
        <v>242</v>
      </c>
      <c r="E204" s="8">
        <v>0.21</v>
      </c>
      <c r="F204" s="16">
        <v>205.38</v>
      </c>
      <c r="G204" s="9" t="s">
        <v>11</v>
      </c>
    </row>
    <row r="205" spans="1:7" x14ac:dyDescent="0.2">
      <c r="A205" s="9" t="s">
        <v>7</v>
      </c>
      <c r="B205" s="10" t="s">
        <v>60</v>
      </c>
      <c r="C205" s="9" t="s">
        <v>235</v>
      </c>
      <c r="D205" s="13" t="s">
        <v>243</v>
      </c>
      <c r="E205" s="8">
        <f>F205/978</f>
        <v>0.22984560327198364</v>
      </c>
      <c r="F205" s="17">
        <v>224.78899999999999</v>
      </c>
      <c r="G205" s="9" t="s">
        <v>2109</v>
      </c>
    </row>
    <row r="206" spans="1:7" x14ac:dyDescent="0.2">
      <c r="A206" s="9" t="s">
        <v>7</v>
      </c>
      <c r="B206" s="10" t="s">
        <v>60</v>
      </c>
      <c r="C206" s="9" t="s">
        <v>235</v>
      </c>
      <c r="D206" s="13" t="s">
        <v>244</v>
      </c>
      <c r="E206" s="8">
        <f>F206/978</f>
        <v>0.275700408997955</v>
      </c>
      <c r="F206" s="17">
        <v>269.63499999999999</v>
      </c>
      <c r="G206" s="9" t="s">
        <v>2109</v>
      </c>
    </row>
    <row r="207" spans="1:7" x14ac:dyDescent="0.2">
      <c r="A207" s="9" t="s">
        <v>7</v>
      </c>
      <c r="B207" s="10" t="s">
        <v>60</v>
      </c>
      <c r="C207" s="9" t="s">
        <v>235</v>
      </c>
      <c r="D207" s="12" t="s">
        <v>245</v>
      </c>
      <c r="E207" s="8">
        <f>F207/978</f>
        <v>0.16622801635991818</v>
      </c>
      <c r="F207" s="17">
        <v>162.571</v>
      </c>
      <c r="G207" s="9" t="s">
        <v>2109</v>
      </c>
    </row>
    <row r="208" spans="1:7" x14ac:dyDescent="0.2">
      <c r="A208" s="9" t="s">
        <v>7</v>
      </c>
      <c r="B208" s="10" t="s">
        <v>60</v>
      </c>
      <c r="C208" s="9" t="s">
        <v>235</v>
      </c>
      <c r="D208" s="12" t="s">
        <v>246</v>
      </c>
      <c r="E208" s="8">
        <f>F208/978</f>
        <v>0.35276584867075667</v>
      </c>
      <c r="F208" s="17">
        <v>345.005</v>
      </c>
      <c r="G208" s="9" t="s">
        <v>2109</v>
      </c>
    </row>
    <row r="209" spans="1:7" x14ac:dyDescent="0.2">
      <c r="A209" s="9" t="s">
        <v>7</v>
      </c>
      <c r="B209" s="10" t="s">
        <v>60</v>
      </c>
      <c r="C209" s="9" t="s">
        <v>235</v>
      </c>
      <c r="D209" s="12" t="s">
        <v>247</v>
      </c>
      <c r="E209" s="8">
        <f>F209/978</f>
        <v>0.24214314928425359</v>
      </c>
      <c r="F209" s="17">
        <v>236.816</v>
      </c>
      <c r="G209" s="9" t="s">
        <v>2109</v>
      </c>
    </row>
    <row r="210" spans="1:7" x14ac:dyDescent="0.2">
      <c r="A210" s="9" t="s">
        <v>7</v>
      </c>
      <c r="B210" s="9" t="s">
        <v>60</v>
      </c>
      <c r="C210" s="9" t="s">
        <v>235</v>
      </c>
      <c r="D210" s="12" t="s">
        <v>248</v>
      </c>
      <c r="E210" s="8">
        <v>1</v>
      </c>
      <c r="F210" s="16">
        <v>978</v>
      </c>
      <c r="G210" s="9" t="s">
        <v>11</v>
      </c>
    </row>
    <row r="211" spans="1:7" x14ac:dyDescent="0.2">
      <c r="A211" s="9" t="s">
        <v>7</v>
      </c>
      <c r="B211" s="10" t="s">
        <v>60</v>
      </c>
      <c r="C211" s="9" t="s">
        <v>235</v>
      </c>
      <c r="D211" s="12" t="s">
        <v>249</v>
      </c>
      <c r="E211" s="8">
        <f t="shared" ref="E211:E216" si="1">F211/978</f>
        <v>1.1374642126789367</v>
      </c>
      <c r="F211" s="17">
        <v>1112.44</v>
      </c>
      <c r="G211" s="9" t="s">
        <v>2109</v>
      </c>
    </row>
    <row r="212" spans="1:7" x14ac:dyDescent="0.2">
      <c r="A212" s="9" t="s">
        <v>7</v>
      </c>
      <c r="B212" s="10" t="s">
        <v>60</v>
      </c>
      <c r="C212" s="9" t="s">
        <v>235</v>
      </c>
      <c r="D212" s="12" t="s">
        <v>250</v>
      </c>
      <c r="E212" s="8">
        <f t="shared" si="1"/>
        <v>1.3223721881390593</v>
      </c>
      <c r="F212" s="17">
        <v>1293.28</v>
      </c>
      <c r="G212" s="9" t="s">
        <v>2109</v>
      </c>
    </row>
    <row r="213" spans="1:7" x14ac:dyDescent="0.2">
      <c r="A213" s="9" t="s">
        <v>7</v>
      </c>
      <c r="B213" s="10" t="s">
        <v>60</v>
      </c>
      <c r="C213" s="9" t="s">
        <v>235</v>
      </c>
      <c r="D213" s="13" t="s">
        <v>251</v>
      </c>
      <c r="E213" s="8">
        <f t="shared" si="1"/>
        <v>2.0975357873210632</v>
      </c>
      <c r="F213" s="17">
        <v>2051.39</v>
      </c>
      <c r="G213" s="9" t="s">
        <v>2109</v>
      </c>
    </row>
    <row r="214" spans="1:7" x14ac:dyDescent="0.2">
      <c r="A214" s="9" t="s">
        <v>7</v>
      </c>
      <c r="B214" s="10" t="s">
        <v>60</v>
      </c>
      <c r="C214" s="9" t="s">
        <v>235</v>
      </c>
      <c r="D214" s="13" t="s">
        <v>252</v>
      </c>
      <c r="E214" s="8">
        <f t="shared" si="1"/>
        <v>2.0705725971370144</v>
      </c>
      <c r="F214" s="17">
        <v>2025.02</v>
      </c>
      <c r="G214" s="9" t="s">
        <v>2109</v>
      </c>
    </row>
    <row r="215" spans="1:7" x14ac:dyDescent="0.2">
      <c r="A215" s="9" t="s">
        <v>7</v>
      </c>
      <c r="B215" s="10" t="s">
        <v>60</v>
      </c>
      <c r="C215" s="9" t="s">
        <v>235</v>
      </c>
      <c r="D215" s="13" t="s">
        <v>253</v>
      </c>
      <c r="E215" s="8">
        <f t="shared" si="1"/>
        <v>0.79969120654396719</v>
      </c>
      <c r="F215" s="17">
        <v>782.09799999999996</v>
      </c>
      <c r="G215" s="9" t="s">
        <v>2109</v>
      </c>
    </row>
    <row r="216" spans="1:7" x14ac:dyDescent="0.2">
      <c r="A216" s="9" t="s">
        <v>7</v>
      </c>
      <c r="B216" s="10" t="s">
        <v>60</v>
      </c>
      <c r="C216" s="9" t="s">
        <v>235</v>
      </c>
      <c r="D216" s="12" t="s">
        <v>254</v>
      </c>
      <c r="E216" s="8">
        <f t="shared" si="1"/>
        <v>0.78788343558282203</v>
      </c>
      <c r="F216" s="17">
        <v>770.55</v>
      </c>
      <c r="G216" s="9" t="s">
        <v>2109</v>
      </c>
    </row>
    <row r="217" spans="1:7" x14ac:dyDescent="0.2">
      <c r="A217" s="9" t="s">
        <v>7</v>
      </c>
      <c r="B217" s="9" t="s">
        <v>60</v>
      </c>
      <c r="C217" s="9" t="s">
        <v>235</v>
      </c>
      <c r="D217" s="12" t="s">
        <v>255</v>
      </c>
      <c r="E217" s="8">
        <v>0.24</v>
      </c>
      <c r="F217" s="16">
        <v>234.72</v>
      </c>
      <c r="G217" s="9" t="s">
        <v>11</v>
      </c>
    </row>
    <row r="218" spans="1:7" x14ac:dyDescent="0.2">
      <c r="A218" s="9" t="s">
        <v>7</v>
      </c>
      <c r="B218" s="9" t="s">
        <v>60</v>
      </c>
      <c r="C218" s="9" t="s">
        <v>256</v>
      </c>
      <c r="D218" s="12" t="s">
        <v>257</v>
      </c>
      <c r="E218" s="8">
        <v>1.46</v>
      </c>
      <c r="F218" s="16">
        <v>1427.88</v>
      </c>
      <c r="G218" s="9" t="s">
        <v>11</v>
      </c>
    </row>
    <row r="219" spans="1:7" x14ac:dyDescent="0.2">
      <c r="A219" s="9" t="s">
        <v>7</v>
      </c>
      <c r="B219" s="9" t="s">
        <v>60</v>
      </c>
      <c r="C219" s="9" t="s">
        <v>256</v>
      </c>
      <c r="D219" s="12" t="s">
        <v>258</v>
      </c>
      <c r="E219" s="8">
        <v>0.92</v>
      </c>
      <c r="F219" s="16">
        <v>899.76</v>
      </c>
      <c r="G219" s="9" t="s">
        <v>11</v>
      </c>
    </row>
    <row r="220" spans="1:7" x14ac:dyDescent="0.2">
      <c r="A220" s="9" t="s">
        <v>7</v>
      </c>
      <c r="B220" s="9" t="s">
        <v>60</v>
      </c>
      <c r="C220" s="9" t="s">
        <v>256</v>
      </c>
      <c r="D220" s="12" t="s">
        <v>259</v>
      </c>
      <c r="E220" s="8">
        <v>0.9</v>
      </c>
      <c r="F220" s="16">
        <v>880.2</v>
      </c>
      <c r="G220" s="9" t="s">
        <v>11</v>
      </c>
    </row>
    <row r="221" spans="1:7" x14ac:dyDescent="0.2">
      <c r="A221" s="9" t="s">
        <v>7</v>
      </c>
      <c r="B221" s="9" t="s">
        <v>60</v>
      </c>
      <c r="C221" s="9" t="s">
        <v>256</v>
      </c>
      <c r="D221" s="12" t="s">
        <v>260</v>
      </c>
      <c r="E221" s="8">
        <v>1.49</v>
      </c>
      <c r="F221" s="16">
        <v>1457.22</v>
      </c>
      <c r="G221" s="9" t="s">
        <v>11</v>
      </c>
    </row>
    <row r="222" spans="1:7" x14ac:dyDescent="0.2">
      <c r="A222" s="9" t="s">
        <v>7</v>
      </c>
      <c r="B222" s="9" t="s">
        <v>60</v>
      </c>
      <c r="C222" s="9" t="s">
        <v>256</v>
      </c>
      <c r="D222" s="12" t="s">
        <v>261</v>
      </c>
      <c r="E222" s="8">
        <v>1.06</v>
      </c>
      <c r="F222" s="16">
        <v>1036.68</v>
      </c>
      <c r="G222" s="9" t="s">
        <v>11</v>
      </c>
    </row>
    <row r="223" spans="1:7" x14ac:dyDescent="0.2">
      <c r="A223" s="9" t="s">
        <v>7</v>
      </c>
      <c r="B223" s="9" t="s">
        <v>60</v>
      </c>
      <c r="C223" s="9" t="s">
        <v>256</v>
      </c>
      <c r="D223" s="12" t="s">
        <v>262</v>
      </c>
      <c r="E223" s="8">
        <v>1.98</v>
      </c>
      <c r="F223" s="16">
        <v>1936.44</v>
      </c>
      <c r="G223" s="9" t="s">
        <v>11</v>
      </c>
    </row>
    <row r="224" spans="1:7" x14ac:dyDescent="0.2">
      <c r="A224" s="9" t="s">
        <v>7</v>
      </c>
      <c r="B224" s="9" t="s">
        <v>60</v>
      </c>
      <c r="C224" s="9" t="s">
        <v>256</v>
      </c>
      <c r="D224" s="12" t="s">
        <v>263</v>
      </c>
      <c r="E224" s="8">
        <v>0.27</v>
      </c>
      <c r="F224" s="16">
        <v>264.06</v>
      </c>
      <c r="G224" s="9" t="s">
        <v>11</v>
      </c>
    </row>
    <row r="225" spans="1:7" x14ac:dyDescent="0.2">
      <c r="A225" s="9" t="s">
        <v>7</v>
      </c>
      <c r="B225" s="9" t="s">
        <v>60</v>
      </c>
      <c r="C225" s="9" t="s">
        <v>264</v>
      </c>
      <c r="D225" s="12" t="s">
        <v>265</v>
      </c>
      <c r="E225" s="8">
        <v>1.01</v>
      </c>
      <c r="F225" s="16">
        <v>987.78</v>
      </c>
      <c r="G225" s="9" t="s">
        <v>11</v>
      </c>
    </row>
    <row r="226" spans="1:7" x14ac:dyDescent="0.2">
      <c r="A226" s="9" t="s">
        <v>7</v>
      </c>
      <c r="B226" s="9" t="s">
        <v>60</v>
      </c>
      <c r="C226" s="9" t="s">
        <v>264</v>
      </c>
      <c r="D226" s="12" t="s">
        <v>266</v>
      </c>
      <c r="E226" s="8">
        <v>0.75</v>
      </c>
      <c r="F226" s="16">
        <v>733.5</v>
      </c>
      <c r="G226" s="9" t="s">
        <v>11</v>
      </c>
    </row>
    <row r="227" spans="1:7" x14ac:dyDescent="0.2">
      <c r="A227" s="9" t="s">
        <v>7</v>
      </c>
      <c r="B227" s="9" t="s">
        <v>60</v>
      </c>
      <c r="C227" s="9" t="s">
        <v>264</v>
      </c>
      <c r="D227" s="12" t="s">
        <v>267</v>
      </c>
      <c r="E227" s="8">
        <v>2.64</v>
      </c>
      <c r="F227" s="16">
        <v>2581.92</v>
      </c>
      <c r="G227" s="9" t="s">
        <v>11</v>
      </c>
    </row>
    <row r="228" spans="1:7" x14ac:dyDescent="0.2">
      <c r="A228" s="9" t="s">
        <v>7</v>
      </c>
      <c r="B228" s="9" t="s">
        <v>60</v>
      </c>
      <c r="C228" s="9" t="s">
        <v>264</v>
      </c>
      <c r="D228" s="12" t="s">
        <v>268</v>
      </c>
      <c r="E228" s="8">
        <v>1.22</v>
      </c>
      <c r="F228" s="16">
        <v>1193.1600000000001</v>
      </c>
      <c r="G228" s="9" t="s">
        <v>11</v>
      </c>
    </row>
    <row r="229" spans="1:7" x14ac:dyDescent="0.2">
      <c r="A229" s="9" t="s">
        <v>7</v>
      </c>
      <c r="B229" s="9" t="s">
        <v>60</v>
      </c>
      <c r="C229" s="9" t="s">
        <v>264</v>
      </c>
      <c r="D229" s="12" t="s">
        <v>269</v>
      </c>
      <c r="E229" s="8">
        <v>0.97</v>
      </c>
      <c r="F229" s="16">
        <v>948.66</v>
      </c>
      <c r="G229" s="9" t="s">
        <v>11</v>
      </c>
    </row>
    <row r="230" spans="1:7" x14ac:dyDescent="0.2">
      <c r="A230" s="9" t="s">
        <v>7</v>
      </c>
      <c r="B230" s="10" t="s">
        <v>60</v>
      </c>
      <c r="C230" s="9" t="s">
        <v>270</v>
      </c>
      <c r="D230" s="13" t="s">
        <v>271</v>
      </c>
      <c r="E230" s="8">
        <f>F230/978</f>
        <v>0.19261860940695297</v>
      </c>
      <c r="F230" s="17">
        <v>188.381</v>
      </c>
      <c r="G230" s="9" t="s">
        <v>2109</v>
      </c>
    </row>
    <row r="231" spans="1:7" x14ac:dyDescent="0.2">
      <c r="A231" s="9" t="s">
        <v>7</v>
      </c>
      <c r="B231" s="9" t="s">
        <v>60</v>
      </c>
      <c r="C231" s="9" t="s">
        <v>270</v>
      </c>
      <c r="D231" s="12" t="s">
        <v>272</v>
      </c>
      <c r="E231" s="8">
        <v>0.67</v>
      </c>
      <c r="F231" s="16">
        <v>655.26</v>
      </c>
      <c r="G231" s="9" t="s">
        <v>11</v>
      </c>
    </row>
    <row r="232" spans="1:7" x14ac:dyDescent="0.2">
      <c r="A232" s="9" t="s">
        <v>7</v>
      </c>
      <c r="B232" s="9" t="s">
        <v>60</v>
      </c>
      <c r="C232" s="9" t="s">
        <v>270</v>
      </c>
      <c r="D232" s="12" t="s">
        <v>273</v>
      </c>
      <c r="E232" s="8">
        <v>0.75</v>
      </c>
      <c r="F232" s="16">
        <v>733.5</v>
      </c>
      <c r="G232" s="9" t="s">
        <v>11</v>
      </c>
    </row>
    <row r="233" spans="1:7" x14ac:dyDescent="0.2">
      <c r="A233" s="9" t="s">
        <v>7</v>
      </c>
      <c r="B233" s="9" t="s">
        <v>60</v>
      </c>
      <c r="C233" s="9" t="s">
        <v>270</v>
      </c>
      <c r="D233" s="12" t="s">
        <v>274</v>
      </c>
      <c r="E233" s="8">
        <v>0.73</v>
      </c>
      <c r="F233" s="16">
        <v>713.94</v>
      </c>
      <c r="G233" s="9" t="s">
        <v>11</v>
      </c>
    </row>
    <row r="234" spans="1:7" x14ac:dyDescent="0.2">
      <c r="A234" s="9" t="s">
        <v>7</v>
      </c>
      <c r="B234" s="10" t="s">
        <v>60</v>
      </c>
      <c r="C234" s="9" t="s">
        <v>270</v>
      </c>
      <c r="D234" s="13" t="s">
        <v>275</v>
      </c>
      <c r="E234" s="8">
        <f>F234/978</f>
        <v>0.86185991820040897</v>
      </c>
      <c r="F234" s="17">
        <v>842.899</v>
      </c>
      <c r="G234" s="9" t="s">
        <v>2109</v>
      </c>
    </row>
    <row r="235" spans="1:7" x14ac:dyDescent="0.2">
      <c r="A235" s="9" t="s">
        <v>7</v>
      </c>
      <c r="B235" s="9" t="s">
        <v>60</v>
      </c>
      <c r="C235" s="9" t="s">
        <v>270</v>
      </c>
      <c r="D235" s="12" t="s">
        <v>276</v>
      </c>
      <c r="E235" s="8">
        <v>0.9</v>
      </c>
      <c r="F235" s="16">
        <v>880.2</v>
      </c>
      <c r="G235" s="9" t="s">
        <v>11</v>
      </c>
    </row>
    <row r="236" spans="1:7" x14ac:dyDescent="0.2">
      <c r="A236" s="9" t="s">
        <v>7</v>
      </c>
      <c r="B236" s="10" t="s">
        <v>60</v>
      </c>
      <c r="C236" s="9" t="s">
        <v>270</v>
      </c>
      <c r="D236" s="12" t="s">
        <v>277</v>
      </c>
      <c r="E236" s="8">
        <f>F236/978</f>
        <v>1.0967995910020452</v>
      </c>
      <c r="F236" s="17">
        <v>1072.67</v>
      </c>
      <c r="G236" s="9" t="s">
        <v>2109</v>
      </c>
    </row>
    <row r="237" spans="1:7" x14ac:dyDescent="0.2">
      <c r="A237" s="9" t="s">
        <v>7</v>
      </c>
      <c r="B237" s="9" t="s">
        <v>60</v>
      </c>
      <c r="C237" s="9" t="s">
        <v>270</v>
      </c>
      <c r="D237" s="12" t="s">
        <v>278</v>
      </c>
      <c r="E237" s="8">
        <v>1.45</v>
      </c>
      <c r="F237" s="16">
        <v>1418.1</v>
      </c>
      <c r="G237" s="9" t="s">
        <v>11</v>
      </c>
    </row>
    <row r="238" spans="1:7" x14ac:dyDescent="0.2">
      <c r="A238" s="9" t="s">
        <v>7</v>
      </c>
      <c r="B238" s="9" t="s">
        <v>60</v>
      </c>
      <c r="C238" s="9" t="s">
        <v>270</v>
      </c>
      <c r="D238" s="12" t="s">
        <v>279</v>
      </c>
      <c r="E238" s="8">
        <v>2.54</v>
      </c>
      <c r="F238" s="16">
        <v>2484.12</v>
      </c>
      <c r="G238" s="9" t="s">
        <v>11</v>
      </c>
    </row>
    <row r="239" spans="1:7" x14ac:dyDescent="0.2">
      <c r="A239" s="9" t="s">
        <v>7</v>
      </c>
      <c r="B239" s="9" t="s">
        <v>60</v>
      </c>
      <c r="C239" s="9" t="s">
        <v>270</v>
      </c>
      <c r="D239" s="12" t="s">
        <v>280</v>
      </c>
      <c r="E239" s="8">
        <v>0.9</v>
      </c>
      <c r="F239" s="16">
        <v>880.2</v>
      </c>
      <c r="G239" s="9" t="s">
        <v>11</v>
      </c>
    </row>
    <row r="240" spans="1:7" x14ac:dyDescent="0.2">
      <c r="A240" s="9" t="s">
        <v>7</v>
      </c>
      <c r="B240" s="10" t="s">
        <v>60</v>
      </c>
      <c r="C240" s="9" t="s">
        <v>281</v>
      </c>
      <c r="D240" s="13" t="s">
        <v>282</v>
      </c>
      <c r="E240" s="8">
        <f>F240/978</f>
        <v>0.29338650306748471</v>
      </c>
      <c r="F240" s="17">
        <v>286.93200000000002</v>
      </c>
      <c r="G240" s="9" t="s">
        <v>2109</v>
      </c>
    </row>
    <row r="241" spans="1:7" x14ac:dyDescent="0.2">
      <c r="A241" s="9" t="s">
        <v>7</v>
      </c>
      <c r="B241" s="9" t="s">
        <v>60</v>
      </c>
      <c r="C241" s="9" t="s">
        <v>281</v>
      </c>
      <c r="D241" s="12" t="s">
        <v>283</v>
      </c>
      <c r="E241" s="8">
        <v>0.83</v>
      </c>
      <c r="F241" s="16">
        <v>811.74</v>
      </c>
      <c r="G241" s="9" t="s">
        <v>11</v>
      </c>
    </row>
    <row r="242" spans="1:7" x14ac:dyDescent="0.2">
      <c r="A242" s="9" t="s">
        <v>7</v>
      </c>
      <c r="B242" s="9" t="s">
        <v>60</v>
      </c>
      <c r="C242" s="9" t="s">
        <v>284</v>
      </c>
      <c r="D242" s="12" t="s">
        <v>285</v>
      </c>
      <c r="E242" s="8">
        <v>1.76</v>
      </c>
      <c r="F242" s="16">
        <v>1721.28</v>
      </c>
      <c r="G242" s="9" t="s">
        <v>11</v>
      </c>
    </row>
    <row r="243" spans="1:7" x14ac:dyDescent="0.2">
      <c r="A243" s="9" t="s">
        <v>7</v>
      </c>
      <c r="B243" s="9" t="s">
        <v>60</v>
      </c>
      <c r="C243" s="9" t="s">
        <v>284</v>
      </c>
      <c r="D243" s="12" t="s">
        <v>286</v>
      </c>
      <c r="E243" s="8">
        <v>1.48</v>
      </c>
      <c r="F243" s="16">
        <v>1447.44</v>
      </c>
      <c r="G243" s="9" t="s">
        <v>11</v>
      </c>
    </row>
    <row r="244" spans="1:7" x14ac:dyDescent="0.2">
      <c r="A244" s="9" t="s">
        <v>7</v>
      </c>
      <c r="B244" s="9" t="s">
        <v>60</v>
      </c>
      <c r="C244" s="9" t="s">
        <v>284</v>
      </c>
      <c r="D244" s="12" t="s">
        <v>287</v>
      </c>
      <c r="E244" s="8">
        <v>0.71</v>
      </c>
      <c r="F244" s="16">
        <v>694.38</v>
      </c>
      <c r="G244" s="9" t="s">
        <v>11</v>
      </c>
    </row>
    <row r="245" spans="1:7" x14ac:dyDescent="0.2">
      <c r="A245" s="9" t="s">
        <v>7</v>
      </c>
      <c r="B245" s="9" t="s">
        <v>60</v>
      </c>
      <c r="C245" s="9" t="s">
        <v>284</v>
      </c>
      <c r="D245" s="12" t="s">
        <v>288</v>
      </c>
      <c r="E245" s="8">
        <v>1.35</v>
      </c>
      <c r="F245" s="16">
        <v>1320.3</v>
      </c>
      <c r="G245" s="9" t="s">
        <v>11</v>
      </c>
    </row>
    <row r="246" spans="1:7" x14ac:dyDescent="0.2">
      <c r="A246" s="9" t="s">
        <v>7</v>
      </c>
      <c r="B246" s="9" t="s">
        <v>60</v>
      </c>
      <c r="C246" s="9" t="s">
        <v>284</v>
      </c>
      <c r="D246" s="12" t="s">
        <v>289</v>
      </c>
      <c r="E246" s="8">
        <v>1.17</v>
      </c>
      <c r="F246" s="16">
        <v>1144.26</v>
      </c>
      <c r="G246" s="9" t="s">
        <v>11</v>
      </c>
    </row>
    <row r="247" spans="1:7" x14ac:dyDescent="0.2">
      <c r="A247" s="9" t="s">
        <v>7</v>
      </c>
      <c r="B247" s="10" t="s">
        <v>60</v>
      </c>
      <c r="C247" s="9" t="s">
        <v>290</v>
      </c>
      <c r="D247" s="12" t="s">
        <v>291</v>
      </c>
      <c r="E247" s="8">
        <f>F247/978</f>
        <v>0.51089263803680984</v>
      </c>
      <c r="F247" s="17">
        <v>499.65300000000002</v>
      </c>
      <c r="G247" s="9" t="s">
        <v>2109</v>
      </c>
    </row>
    <row r="248" spans="1:7" x14ac:dyDescent="0.2">
      <c r="A248" s="9" t="s">
        <v>7</v>
      </c>
      <c r="B248" s="10" t="s">
        <v>60</v>
      </c>
      <c r="C248" s="9" t="s">
        <v>290</v>
      </c>
      <c r="D248" s="13" t="s">
        <v>292</v>
      </c>
      <c r="E248" s="8">
        <f>F248/978</f>
        <v>1.0766155419222905</v>
      </c>
      <c r="F248" s="17">
        <v>1052.93</v>
      </c>
      <c r="G248" s="9" t="s">
        <v>2109</v>
      </c>
    </row>
    <row r="249" spans="1:7" x14ac:dyDescent="0.2">
      <c r="A249" s="9" t="s">
        <v>7</v>
      </c>
      <c r="B249" s="10" t="s">
        <v>60</v>
      </c>
      <c r="C249" s="9" t="s">
        <v>290</v>
      </c>
      <c r="D249" s="12" t="s">
        <v>293</v>
      </c>
      <c r="E249" s="8">
        <f>F249/978</f>
        <v>0.48211758691206547</v>
      </c>
      <c r="F249" s="17">
        <v>471.51100000000002</v>
      </c>
      <c r="G249" s="9" t="s">
        <v>2109</v>
      </c>
    </row>
    <row r="250" spans="1:7" x14ac:dyDescent="0.2">
      <c r="A250" s="9" t="s">
        <v>7</v>
      </c>
      <c r="B250" s="9" t="s">
        <v>60</v>
      </c>
      <c r="C250" s="9" t="s">
        <v>294</v>
      </c>
      <c r="D250" s="12" t="s">
        <v>295</v>
      </c>
      <c r="E250" s="8">
        <v>0.82</v>
      </c>
      <c r="F250" s="16">
        <v>801.96</v>
      </c>
      <c r="G250" s="9" t="s">
        <v>11</v>
      </c>
    </row>
    <row r="251" spans="1:7" x14ac:dyDescent="0.2">
      <c r="A251" s="9" t="s">
        <v>7</v>
      </c>
      <c r="B251" s="9" t="s">
        <v>60</v>
      </c>
      <c r="C251" s="9" t="s">
        <v>296</v>
      </c>
      <c r="D251" s="12" t="s">
        <v>297</v>
      </c>
      <c r="E251" s="8">
        <v>0.41</v>
      </c>
      <c r="F251" s="16">
        <v>400.98</v>
      </c>
      <c r="G251" s="9" t="s">
        <v>11</v>
      </c>
    </row>
    <row r="252" spans="1:7" x14ac:dyDescent="0.2">
      <c r="A252" s="9" t="s">
        <v>7</v>
      </c>
      <c r="B252" s="9" t="s">
        <v>60</v>
      </c>
      <c r="C252" s="9" t="s">
        <v>296</v>
      </c>
      <c r="D252" s="12" t="s">
        <v>298</v>
      </c>
      <c r="E252" s="8">
        <v>0.71</v>
      </c>
      <c r="F252" s="16">
        <v>694.38</v>
      </c>
      <c r="G252" s="9" t="s">
        <v>11</v>
      </c>
    </row>
    <row r="253" spans="1:7" x14ac:dyDescent="0.2">
      <c r="A253" s="9" t="s">
        <v>7</v>
      </c>
      <c r="B253" s="9" t="s">
        <v>60</v>
      </c>
      <c r="C253" s="9" t="s">
        <v>296</v>
      </c>
      <c r="D253" s="12" t="s">
        <v>299</v>
      </c>
      <c r="E253" s="8">
        <v>0.52</v>
      </c>
      <c r="F253" s="16">
        <v>508.56</v>
      </c>
      <c r="G253" s="9" t="s">
        <v>11</v>
      </c>
    </row>
    <row r="254" spans="1:7" x14ac:dyDescent="0.2">
      <c r="A254" s="9" t="s">
        <v>7</v>
      </c>
      <c r="B254" s="9" t="s">
        <v>60</v>
      </c>
      <c r="C254" s="9" t="s">
        <v>296</v>
      </c>
      <c r="D254" s="12" t="s">
        <v>300</v>
      </c>
      <c r="E254" s="8">
        <v>0.53</v>
      </c>
      <c r="F254" s="16">
        <v>518.34</v>
      </c>
      <c r="G254" s="9" t="s">
        <v>11</v>
      </c>
    </row>
    <row r="255" spans="1:7" x14ac:dyDescent="0.2">
      <c r="A255" s="9" t="s">
        <v>7</v>
      </c>
      <c r="B255" s="10" t="s">
        <v>60</v>
      </c>
      <c r="C255" s="9" t="s">
        <v>296</v>
      </c>
      <c r="D255" s="12" t="s">
        <v>301</v>
      </c>
      <c r="E255" s="8">
        <f>F255/978</f>
        <v>0.10139601226993865</v>
      </c>
      <c r="F255" s="17">
        <v>99.165300000000002</v>
      </c>
      <c r="G255" s="9" t="s">
        <v>2109</v>
      </c>
    </row>
    <row r="256" spans="1:7" x14ac:dyDescent="0.2">
      <c r="A256" s="9" t="s">
        <v>7</v>
      </c>
      <c r="B256" s="10" t="s">
        <v>60</v>
      </c>
      <c r="C256" s="9" t="s">
        <v>296</v>
      </c>
      <c r="D256" s="13" t="s">
        <v>302</v>
      </c>
      <c r="E256" s="8">
        <f>F256/978</f>
        <v>9.2913905930470345E-2</v>
      </c>
      <c r="F256" s="17">
        <v>90.869799999999998</v>
      </c>
      <c r="G256" s="9" t="s">
        <v>2109</v>
      </c>
    </row>
    <row r="257" spans="1:7" x14ac:dyDescent="0.2">
      <c r="A257" s="9" t="s">
        <v>7</v>
      </c>
      <c r="B257" s="10" t="s">
        <v>60</v>
      </c>
      <c r="C257" s="9" t="s">
        <v>296</v>
      </c>
      <c r="D257" s="12" t="s">
        <v>303</v>
      </c>
      <c r="E257" s="8">
        <f>F257/978</f>
        <v>0.13875153374233129</v>
      </c>
      <c r="F257" s="17">
        <v>135.69900000000001</v>
      </c>
      <c r="G257" s="9" t="s">
        <v>2109</v>
      </c>
    </row>
    <row r="258" spans="1:7" x14ac:dyDescent="0.2">
      <c r="A258" s="9" t="s">
        <v>7</v>
      </c>
      <c r="B258" s="9" t="s">
        <v>60</v>
      </c>
      <c r="C258" s="9" t="s">
        <v>296</v>
      </c>
      <c r="D258" s="12" t="s">
        <v>304</v>
      </c>
      <c r="E258" s="8">
        <v>0.41</v>
      </c>
      <c r="F258" s="16">
        <v>400.98</v>
      </c>
      <c r="G258" s="9" t="s">
        <v>11</v>
      </c>
    </row>
    <row r="259" spans="1:7" x14ac:dyDescent="0.2">
      <c r="A259" s="9" t="s">
        <v>7</v>
      </c>
      <c r="B259" s="10" t="s">
        <v>60</v>
      </c>
      <c r="C259" s="9" t="s">
        <v>305</v>
      </c>
      <c r="D259" s="12" t="s">
        <v>306</v>
      </c>
      <c r="E259" s="8">
        <f>F259/978</f>
        <v>0.55648364008179962</v>
      </c>
      <c r="F259" s="17">
        <v>544.24099999999999</v>
      </c>
      <c r="G259" s="9" t="s">
        <v>2109</v>
      </c>
    </row>
    <row r="260" spans="1:7" x14ac:dyDescent="0.2">
      <c r="A260" s="9" t="s">
        <v>7</v>
      </c>
      <c r="B260" s="10" t="s">
        <v>60</v>
      </c>
      <c r="C260" s="9" t="s">
        <v>307</v>
      </c>
      <c r="D260" s="13" t="s">
        <v>308</v>
      </c>
      <c r="E260" s="8">
        <f>F260/978</f>
        <v>0.23961554192229037</v>
      </c>
      <c r="F260" s="17">
        <v>234.34399999999999</v>
      </c>
      <c r="G260" s="9" t="s">
        <v>2109</v>
      </c>
    </row>
    <row r="261" spans="1:7" x14ac:dyDescent="0.2">
      <c r="A261" s="9" t="s">
        <v>7</v>
      </c>
      <c r="B261" s="9" t="s">
        <v>60</v>
      </c>
      <c r="C261" s="9" t="s">
        <v>309</v>
      </c>
      <c r="D261" s="12" t="s">
        <v>310</v>
      </c>
      <c r="E261" s="8">
        <v>0.75</v>
      </c>
      <c r="F261" s="16">
        <v>733.5</v>
      </c>
      <c r="G261" s="9" t="s">
        <v>11</v>
      </c>
    </row>
    <row r="262" spans="1:7" x14ac:dyDescent="0.2">
      <c r="A262" s="9" t="s">
        <v>7</v>
      </c>
      <c r="B262" s="9" t="s">
        <v>60</v>
      </c>
      <c r="C262" s="9" t="s">
        <v>311</v>
      </c>
      <c r="D262" s="12" t="s">
        <v>312</v>
      </c>
      <c r="E262" s="8">
        <v>2.2799999999999998</v>
      </c>
      <c r="F262" s="16">
        <v>2229.84</v>
      </c>
      <c r="G262" s="9" t="s">
        <v>11</v>
      </c>
    </row>
    <row r="263" spans="1:7" x14ac:dyDescent="0.2">
      <c r="A263" s="9" t="s">
        <v>7</v>
      </c>
      <c r="B263" s="10" t="s">
        <v>60</v>
      </c>
      <c r="C263" s="9" t="s">
        <v>313</v>
      </c>
      <c r="D263" s="13" t="s">
        <v>314</v>
      </c>
      <c r="E263" s="8">
        <f>F263/978</f>
        <v>0.25500715746421265</v>
      </c>
      <c r="F263" s="17">
        <v>249.39699999999999</v>
      </c>
      <c r="G263" s="9" t="s">
        <v>2109</v>
      </c>
    </row>
    <row r="264" spans="1:7" x14ac:dyDescent="0.2">
      <c r="A264" s="9" t="s">
        <v>7</v>
      </c>
      <c r="B264" s="9" t="s">
        <v>60</v>
      </c>
      <c r="C264" s="9" t="s">
        <v>315</v>
      </c>
      <c r="D264" s="12" t="s">
        <v>316</v>
      </c>
      <c r="E264" s="8">
        <v>0.37</v>
      </c>
      <c r="F264" s="16">
        <v>361.86</v>
      </c>
      <c r="G264" s="9" t="s">
        <v>11</v>
      </c>
    </row>
    <row r="265" spans="1:7" x14ac:dyDescent="0.2">
      <c r="A265" s="9" t="s">
        <v>7</v>
      </c>
      <c r="B265" s="9" t="s">
        <v>60</v>
      </c>
      <c r="C265" s="9" t="s">
        <v>315</v>
      </c>
      <c r="D265" s="12" t="s">
        <v>317</v>
      </c>
      <c r="E265" s="8">
        <v>0.85</v>
      </c>
      <c r="F265" s="16">
        <v>831.3</v>
      </c>
      <c r="G265" s="9" t="s">
        <v>11</v>
      </c>
    </row>
    <row r="266" spans="1:7" x14ac:dyDescent="0.2">
      <c r="A266" s="9" t="s">
        <v>7</v>
      </c>
      <c r="B266" s="10" t="s">
        <v>60</v>
      </c>
      <c r="C266" s="9" t="s">
        <v>315</v>
      </c>
      <c r="D266" s="12" t="s">
        <v>318</v>
      </c>
      <c r="E266" s="8">
        <f>F266/978</f>
        <v>0.62519427402862993</v>
      </c>
      <c r="F266" s="17">
        <v>611.44000000000005</v>
      </c>
      <c r="G266" s="9" t="s">
        <v>2109</v>
      </c>
    </row>
    <row r="267" spans="1:7" x14ac:dyDescent="0.2">
      <c r="A267" s="9" t="s">
        <v>7</v>
      </c>
      <c r="B267" s="9" t="s">
        <v>60</v>
      </c>
      <c r="C267" s="9" t="s">
        <v>315</v>
      </c>
      <c r="D267" s="12" t="s">
        <v>319</v>
      </c>
      <c r="E267" s="8">
        <v>0.88</v>
      </c>
      <c r="F267" s="16">
        <v>860.64</v>
      </c>
      <c r="G267" s="9" t="s">
        <v>11</v>
      </c>
    </row>
    <row r="268" spans="1:7" x14ac:dyDescent="0.2">
      <c r="A268" s="9" t="s">
        <v>7</v>
      </c>
      <c r="B268" s="9" t="s">
        <v>60</v>
      </c>
      <c r="C268" s="9" t="s">
        <v>315</v>
      </c>
      <c r="D268" s="12" t="s">
        <v>320</v>
      </c>
      <c r="E268" s="8">
        <v>0.67</v>
      </c>
      <c r="F268" s="16">
        <v>655.26</v>
      </c>
      <c r="G268" s="9" t="s">
        <v>11</v>
      </c>
    </row>
    <row r="269" spans="1:7" x14ac:dyDescent="0.2">
      <c r="A269" s="9" t="s">
        <v>7</v>
      </c>
      <c r="B269" s="9" t="s">
        <v>60</v>
      </c>
      <c r="C269" s="9" t="s">
        <v>315</v>
      </c>
      <c r="D269" s="12" t="s">
        <v>321</v>
      </c>
      <c r="E269" s="8">
        <v>0.84</v>
      </c>
      <c r="F269" s="16">
        <v>821.52</v>
      </c>
      <c r="G269" s="9" t="s">
        <v>11</v>
      </c>
    </row>
    <row r="270" spans="1:7" x14ac:dyDescent="0.2">
      <c r="A270" s="9" t="s">
        <v>7</v>
      </c>
      <c r="B270" s="10" t="s">
        <v>60</v>
      </c>
      <c r="C270" s="9" t="s">
        <v>315</v>
      </c>
      <c r="D270" s="13" t="s">
        <v>322</v>
      </c>
      <c r="E270" s="8">
        <f>F270/978</f>
        <v>0.45139672801635994</v>
      </c>
      <c r="F270" s="17">
        <v>441.46600000000001</v>
      </c>
      <c r="G270" s="9" t="s">
        <v>2109</v>
      </c>
    </row>
    <row r="271" spans="1:7" x14ac:dyDescent="0.2">
      <c r="A271" s="9" t="s">
        <v>7</v>
      </c>
      <c r="B271" s="9" t="s">
        <v>60</v>
      </c>
      <c r="C271" s="9" t="s">
        <v>315</v>
      </c>
      <c r="D271" s="12" t="s">
        <v>323</v>
      </c>
      <c r="E271" s="8">
        <v>0.47</v>
      </c>
      <c r="F271" s="16">
        <v>459.66</v>
      </c>
      <c r="G271" s="9" t="s">
        <v>11</v>
      </c>
    </row>
    <row r="272" spans="1:7" x14ac:dyDescent="0.2">
      <c r="A272" s="9" t="s">
        <v>7</v>
      </c>
      <c r="B272" s="10" t="s">
        <v>60</v>
      </c>
      <c r="C272" s="9" t="s">
        <v>315</v>
      </c>
      <c r="D272" s="13" t="s">
        <v>324</v>
      </c>
      <c r="E272" s="8">
        <f>F272/978</f>
        <v>0.27308691206543967</v>
      </c>
      <c r="F272" s="17">
        <v>267.07900000000001</v>
      </c>
      <c r="G272" s="9" t="s">
        <v>2109</v>
      </c>
    </row>
    <row r="273" spans="1:7" x14ac:dyDescent="0.2">
      <c r="A273" s="9" t="s">
        <v>7</v>
      </c>
      <c r="B273" s="10" t="s">
        <v>60</v>
      </c>
      <c r="C273" s="9" t="s">
        <v>315</v>
      </c>
      <c r="D273" s="12" t="s">
        <v>325</v>
      </c>
      <c r="E273" s="8">
        <f>F273/978</f>
        <v>0.43787934560327196</v>
      </c>
      <c r="F273" s="17">
        <v>428.24599999999998</v>
      </c>
      <c r="G273" s="9" t="s">
        <v>2109</v>
      </c>
    </row>
    <row r="274" spans="1:7" x14ac:dyDescent="0.2">
      <c r="A274" s="9" t="s">
        <v>7</v>
      </c>
      <c r="B274" s="10" t="s">
        <v>60</v>
      </c>
      <c r="C274" s="9" t="s">
        <v>315</v>
      </c>
      <c r="D274" s="12" t="s">
        <v>326</v>
      </c>
      <c r="E274" s="8">
        <f>F274/978</f>
        <v>0.3807648261758691</v>
      </c>
      <c r="F274" s="17">
        <v>372.38799999999998</v>
      </c>
      <c r="G274" s="9" t="s">
        <v>2109</v>
      </c>
    </row>
    <row r="275" spans="1:7" x14ac:dyDescent="0.2">
      <c r="A275" s="9" t="s">
        <v>7</v>
      </c>
      <c r="B275" s="9" t="s">
        <v>60</v>
      </c>
      <c r="C275" s="9" t="s">
        <v>315</v>
      </c>
      <c r="D275" s="12" t="s">
        <v>327</v>
      </c>
      <c r="E275" s="8">
        <v>1.46</v>
      </c>
      <c r="F275" s="16">
        <v>1427.88</v>
      </c>
      <c r="G275" s="9" t="s">
        <v>11</v>
      </c>
    </row>
    <row r="276" spans="1:7" x14ac:dyDescent="0.2">
      <c r="A276" s="9" t="s">
        <v>7</v>
      </c>
      <c r="B276" s="9" t="s">
        <v>60</v>
      </c>
      <c r="C276" s="9" t="s">
        <v>315</v>
      </c>
      <c r="D276" s="12" t="s">
        <v>328</v>
      </c>
      <c r="E276" s="8">
        <v>1.1000000000000001</v>
      </c>
      <c r="F276" s="16">
        <v>1075.8</v>
      </c>
      <c r="G276" s="9" t="s">
        <v>11</v>
      </c>
    </row>
    <row r="277" spans="1:7" x14ac:dyDescent="0.2">
      <c r="A277" s="9" t="s">
        <v>7</v>
      </c>
      <c r="B277" s="9" t="s">
        <v>60</v>
      </c>
      <c r="C277" s="9" t="s">
        <v>315</v>
      </c>
      <c r="D277" s="12" t="s">
        <v>329</v>
      </c>
      <c r="E277" s="8">
        <v>1.31</v>
      </c>
      <c r="F277" s="16">
        <v>1281.18</v>
      </c>
      <c r="G277" s="9" t="s">
        <v>11</v>
      </c>
    </row>
    <row r="278" spans="1:7" x14ac:dyDescent="0.2">
      <c r="A278" s="9" t="s">
        <v>7</v>
      </c>
      <c r="B278" s="9" t="s">
        <v>60</v>
      </c>
      <c r="C278" s="9" t="s">
        <v>315</v>
      </c>
      <c r="D278" s="12" t="s">
        <v>330</v>
      </c>
      <c r="E278" s="8">
        <v>1.43</v>
      </c>
      <c r="F278" s="16">
        <v>1398.54</v>
      </c>
      <c r="G278" s="9" t="s">
        <v>11</v>
      </c>
    </row>
    <row r="279" spans="1:7" x14ac:dyDescent="0.2">
      <c r="A279" s="9" t="s">
        <v>7</v>
      </c>
      <c r="B279" s="9" t="s">
        <v>60</v>
      </c>
      <c r="C279" s="9" t="s">
        <v>315</v>
      </c>
      <c r="D279" s="12" t="s">
        <v>331</v>
      </c>
      <c r="E279" s="8">
        <v>0.22</v>
      </c>
      <c r="F279" s="16">
        <v>215.16</v>
      </c>
      <c r="G279" s="9" t="s">
        <v>11</v>
      </c>
    </row>
    <row r="280" spans="1:7" x14ac:dyDescent="0.2">
      <c r="A280" s="9" t="s">
        <v>7</v>
      </c>
      <c r="B280" s="10" t="s">
        <v>60</v>
      </c>
      <c r="C280" s="9" t="s">
        <v>315</v>
      </c>
      <c r="D280" s="13" t="s">
        <v>332</v>
      </c>
      <c r="E280" s="8">
        <f>F280/978</f>
        <v>0.54348670756646211</v>
      </c>
      <c r="F280" s="17">
        <v>531.53</v>
      </c>
      <c r="G280" s="9" t="s">
        <v>2109</v>
      </c>
    </row>
    <row r="281" spans="1:7" x14ac:dyDescent="0.2">
      <c r="A281" s="9" t="s">
        <v>7</v>
      </c>
      <c r="B281" s="10" t="s">
        <v>60</v>
      </c>
      <c r="C281" s="9" t="s">
        <v>315</v>
      </c>
      <c r="D281" s="13" t="s">
        <v>333</v>
      </c>
      <c r="E281" s="8">
        <f>F281/978</f>
        <v>1.1696319018404908</v>
      </c>
      <c r="F281" s="17">
        <v>1143.9000000000001</v>
      </c>
      <c r="G281" s="9" t="s">
        <v>2109</v>
      </c>
    </row>
    <row r="282" spans="1:7" x14ac:dyDescent="0.2">
      <c r="A282" s="9" t="s">
        <v>7</v>
      </c>
      <c r="B282" s="9" t="s">
        <v>60</v>
      </c>
      <c r="C282" s="9" t="s">
        <v>315</v>
      </c>
      <c r="D282" s="12" t="s">
        <v>334</v>
      </c>
      <c r="E282" s="8">
        <v>0.73</v>
      </c>
      <c r="F282" s="16">
        <v>713.94</v>
      </c>
      <c r="G282" s="9" t="s">
        <v>11</v>
      </c>
    </row>
    <row r="283" spans="1:7" x14ac:dyDescent="0.2">
      <c r="A283" s="9" t="s">
        <v>7</v>
      </c>
      <c r="B283" s="9" t="s">
        <v>60</v>
      </c>
      <c r="C283" s="9" t="s">
        <v>315</v>
      </c>
      <c r="D283" s="12" t="s">
        <v>335</v>
      </c>
      <c r="E283" s="8">
        <v>0.91</v>
      </c>
      <c r="F283" s="16">
        <v>889.98</v>
      </c>
      <c r="G283" s="9" t="s">
        <v>11</v>
      </c>
    </row>
    <row r="284" spans="1:7" x14ac:dyDescent="0.2">
      <c r="A284" s="9" t="s">
        <v>7</v>
      </c>
      <c r="B284" s="10" t="s">
        <v>60</v>
      </c>
      <c r="C284" s="9" t="s">
        <v>315</v>
      </c>
      <c r="D284" s="13" t="s">
        <v>336</v>
      </c>
      <c r="E284" s="8">
        <f>F284/978</f>
        <v>0.75603783231083843</v>
      </c>
      <c r="F284" s="17">
        <v>739.40499999999997</v>
      </c>
      <c r="G284" s="9" t="s">
        <v>2109</v>
      </c>
    </row>
    <row r="285" spans="1:7" x14ac:dyDescent="0.2">
      <c r="A285" s="9" t="s">
        <v>7</v>
      </c>
      <c r="B285" s="9" t="s">
        <v>60</v>
      </c>
      <c r="C285" s="9" t="s">
        <v>337</v>
      </c>
      <c r="D285" s="12" t="s">
        <v>338</v>
      </c>
      <c r="E285" s="8">
        <v>2.71</v>
      </c>
      <c r="F285" s="16">
        <v>2650.38</v>
      </c>
      <c r="G285" s="9" t="s">
        <v>11</v>
      </c>
    </row>
    <row r="286" spans="1:7" x14ac:dyDescent="0.2">
      <c r="A286" s="9" t="s">
        <v>7</v>
      </c>
      <c r="B286" s="9" t="s">
        <v>60</v>
      </c>
      <c r="C286" s="9" t="s">
        <v>337</v>
      </c>
      <c r="D286" s="12" t="s">
        <v>339</v>
      </c>
      <c r="E286" s="8">
        <v>1.31</v>
      </c>
      <c r="F286" s="16">
        <v>1281.18</v>
      </c>
      <c r="G286" s="9" t="s">
        <v>11</v>
      </c>
    </row>
    <row r="287" spans="1:7" x14ac:dyDescent="0.2">
      <c r="A287" s="9" t="s">
        <v>7</v>
      </c>
      <c r="B287" s="9" t="s">
        <v>60</v>
      </c>
      <c r="C287" s="9" t="s">
        <v>337</v>
      </c>
      <c r="D287" s="12" t="s">
        <v>340</v>
      </c>
      <c r="E287" s="8">
        <v>0.8</v>
      </c>
      <c r="F287" s="16">
        <v>782.4</v>
      </c>
      <c r="G287" s="9" t="s">
        <v>11</v>
      </c>
    </row>
    <row r="288" spans="1:7" x14ac:dyDescent="0.2">
      <c r="A288" s="9" t="s">
        <v>7</v>
      </c>
      <c r="B288" s="10" t="s">
        <v>60</v>
      </c>
      <c r="C288" s="9" t="s">
        <v>341</v>
      </c>
      <c r="D288" s="13" t="s">
        <v>342</v>
      </c>
      <c r="E288" s="8">
        <f t="shared" ref="E288:E293" si="2">F288/978</f>
        <v>0.19697239263803681</v>
      </c>
      <c r="F288" s="17">
        <v>192.63900000000001</v>
      </c>
      <c r="G288" s="9" t="s">
        <v>2109</v>
      </c>
    </row>
    <row r="289" spans="1:7" x14ac:dyDescent="0.2">
      <c r="A289" s="9" t="s">
        <v>7</v>
      </c>
      <c r="B289" s="10" t="s">
        <v>60</v>
      </c>
      <c r="C289" s="9" t="s">
        <v>341</v>
      </c>
      <c r="D289" s="13" t="s">
        <v>343</v>
      </c>
      <c r="E289" s="8">
        <f t="shared" si="2"/>
        <v>0.19966564417177915</v>
      </c>
      <c r="F289" s="17">
        <v>195.273</v>
      </c>
      <c r="G289" s="9" t="s">
        <v>2109</v>
      </c>
    </row>
    <row r="290" spans="1:7" x14ac:dyDescent="0.2">
      <c r="A290" s="9" t="s">
        <v>7</v>
      </c>
      <c r="B290" s="10" t="s">
        <v>60</v>
      </c>
      <c r="C290" s="9" t="s">
        <v>344</v>
      </c>
      <c r="D290" s="12" t="s">
        <v>345</v>
      </c>
      <c r="E290" s="8">
        <f t="shared" si="2"/>
        <v>0.10634867075664621</v>
      </c>
      <c r="F290" s="17">
        <v>104.009</v>
      </c>
      <c r="G290" s="9" t="s">
        <v>2109</v>
      </c>
    </row>
    <row r="291" spans="1:7" x14ac:dyDescent="0.2">
      <c r="A291" s="9" t="s">
        <v>7</v>
      </c>
      <c r="B291" s="10" t="s">
        <v>60</v>
      </c>
      <c r="C291" s="9" t="s">
        <v>346</v>
      </c>
      <c r="D291" s="12" t="s">
        <v>347</v>
      </c>
      <c r="E291" s="8">
        <f t="shared" si="2"/>
        <v>0.90786094069529655</v>
      </c>
      <c r="F291" s="17">
        <v>887.88800000000003</v>
      </c>
      <c r="G291" s="9" t="s">
        <v>2109</v>
      </c>
    </row>
    <row r="292" spans="1:7" x14ac:dyDescent="0.2">
      <c r="A292" s="9" t="s">
        <v>7</v>
      </c>
      <c r="B292" s="10" t="s">
        <v>60</v>
      </c>
      <c r="C292" s="9" t="s">
        <v>346</v>
      </c>
      <c r="D292" s="13" t="s">
        <v>348</v>
      </c>
      <c r="E292" s="8">
        <f t="shared" si="2"/>
        <v>0.18223312883435583</v>
      </c>
      <c r="F292" s="17">
        <v>178.22399999999999</v>
      </c>
      <c r="G292" s="9" t="s">
        <v>2109</v>
      </c>
    </row>
    <row r="293" spans="1:7" x14ac:dyDescent="0.2">
      <c r="A293" s="9" t="s">
        <v>7</v>
      </c>
      <c r="B293" s="10" t="s">
        <v>60</v>
      </c>
      <c r="C293" s="9" t="s">
        <v>346</v>
      </c>
      <c r="D293" s="13" t="s">
        <v>349</v>
      </c>
      <c r="E293" s="8">
        <f t="shared" si="2"/>
        <v>8.7832004089979543E-2</v>
      </c>
      <c r="F293" s="17">
        <v>85.899699999999996</v>
      </c>
      <c r="G293" s="9" t="s">
        <v>2109</v>
      </c>
    </row>
    <row r="294" spans="1:7" x14ac:dyDescent="0.2">
      <c r="A294" s="9" t="s">
        <v>7</v>
      </c>
      <c r="B294" s="9" t="s">
        <v>60</v>
      </c>
      <c r="C294" s="9" t="s">
        <v>346</v>
      </c>
      <c r="D294" s="12" t="s">
        <v>350</v>
      </c>
      <c r="E294" s="8">
        <v>0.5</v>
      </c>
      <c r="F294" s="16">
        <v>489</v>
      </c>
      <c r="G294" s="9" t="s">
        <v>11</v>
      </c>
    </row>
    <row r="295" spans="1:7" x14ac:dyDescent="0.2">
      <c r="A295" s="9" t="s">
        <v>7</v>
      </c>
      <c r="B295" s="10" t="s">
        <v>60</v>
      </c>
      <c r="C295" s="9" t="s">
        <v>346</v>
      </c>
      <c r="D295" s="13" t="s">
        <v>351</v>
      </c>
      <c r="E295" s="8">
        <f t="shared" ref="E295:E296" si="3">F295/978</f>
        <v>1.1082310838445806</v>
      </c>
      <c r="F295" s="17">
        <v>1083.8499999999999</v>
      </c>
      <c r="G295" s="9" t="s">
        <v>2109</v>
      </c>
    </row>
    <row r="296" spans="1:7" x14ac:dyDescent="0.2">
      <c r="A296" s="9" t="s">
        <v>7</v>
      </c>
      <c r="B296" s="10" t="s">
        <v>60</v>
      </c>
      <c r="C296" s="9" t="s">
        <v>346</v>
      </c>
      <c r="D296" s="13" t="s">
        <v>352</v>
      </c>
      <c r="E296" s="8">
        <f t="shared" si="3"/>
        <v>0.23868813905930472</v>
      </c>
      <c r="F296" s="17">
        <v>233.43700000000001</v>
      </c>
      <c r="G296" s="9" t="s">
        <v>2109</v>
      </c>
    </row>
    <row r="297" spans="1:7" x14ac:dyDescent="0.2">
      <c r="A297" s="9" t="s">
        <v>7</v>
      </c>
      <c r="B297" s="9" t="s">
        <v>60</v>
      </c>
      <c r="C297" s="9" t="s">
        <v>353</v>
      </c>
      <c r="D297" s="12" t="s">
        <v>354</v>
      </c>
      <c r="E297" s="8">
        <v>0.22</v>
      </c>
      <c r="F297" s="16">
        <v>215.16</v>
      </c>
      <c r="G297" s="9" t="s">
        <v>11</v>
      </c>
    </row>
    <row r="298" spans="1:7" x14ac:dyDescent="0.2">
      <c r="A298" s="9" t="s">
        <v>7</v>
      </c>
      <c r="B298" s="9" t="s">
        <v>60</v>
      </c>
      <c r="C298" s="9" t="s">
        <v>353</v>
      </c>
      <c r="D298" s="12" t="s">
        <v>355</v>
      </c>
      <c r="E298" s="8">
        <v>0.31</v>
      </c>
      <c r="F298" s="16">
        <v>303.18</v>
      </c>
      <c r="G298" s="9" t="s">
        <v>11</v>
      </c>
    </row>
    <row r="299" spans="1:7" x14ac:dyDescent="0.2">
      <c r="A299" s="9" t="s">
        <v>7</v>
      </c>
      <c r="B299" s="9" t="s">
        <v>60</v>
      </c>
      <c r="C299" s="9" t="s">
        <v>353</v>
      </c>
      <c r="D299" s="12" t="s">
        <v>356</v>
      </c>
      <c r="E299" s="8">
        <v>0.28000000000000003</v>
      </c>
      <c r="F299" s="16">
        <v>273.83999999999997</v>
      </c>
      <c r="G299" s="9" t="s">
        <v>11</v>
      </c>
    </row>
    <row r="300" spans="1:7" x14ac:dyDescent="0.2">
      <c r="A300" s="9" t="s">
        <v>7</v>
      </c>
      <c r="B300" s="9" t="s">
        <v>60</v>
      </c>
      <c r="C300" s="9" t="s">
        <v>353</v>
      </c>
      <c r="D300" s="12" t="s">
        <v>357</v>
      </c>
      <c r="E300" s="8">
        <v>0.34</v>
      </c>
      <c r="F300" s="16">
        <v>332.52</v>
      </c>
      <c r="G300" s="9" t="s">
        <v>11</v>
      </c>
    </row>
    <row r="301" spans="1:7" x14ac:dyDescent="0.2">
      <c r="A301" s="9" t="s">
        <v>7</v>
      </c>
      <c r="B301" s="9" t="s">
        <v>60</v>
      </c>
      <c r="C301" s="9" t="s">
        <v>353</v>
      </c>
      <c r="D301" s="12" t="s">
        <v>358</v>
      </c>
      <c r="E301" s="8">
        <v>0.44</v>
      </c>
      <c r="F301" s="16">
        <v>430.32</v>
      </c>
      <c r="G301" s="9" t="s">
        <v>11</v>
      </c>
    </row>
    <row r="302" spans="1:7" x14ac:dyDescent="0.2">
      <c r="A302" s="9" t="s">
        <v>7</v>
      </c>
      <c r="B302" s="9" t="s">
        <v>60</v>
      </c>
      <c r="C302" s="9" t="s">
        <v>353</v>
      </c>
      <c r="D302" s="12" t="s">
        <v>359</v>
      </c>
      <c r="E302" s="8">
        <v>0.38</v>
      </c>
      <c r="F302" s="16">
        <v>371.64</v>
      </c>
      <c r="G302" s="9" t="s">
        <v>11</v>
      </c>
    </row>
    <row r="303" spans="1:7" x14ac:dyDescent="0.2">
      <c r="A303" s="9" t="s">
        <v>7</v>
      </c>
      <c r="B303" s="10" t="s">
        <v>60</v>
      </c>
      <c r="C303" s="9" t="s">
        <v>353</v>
      </c>
      <c r="D303" s="12" t="s">
        <v>360</v>
      </c>
      <c r="E303" s="8">
        <f>F303/978</f>
        <v>0.25522290388548058</v>
      </c>
      <c r="F303" s="17">
        <v>249.608</v>
      </c>
      <c r="G303" s="9" t="s">
        <v>2109</v>
      </c>
    </row>
    <row r="304" spans="1:7" x14ac:dyDescent="0.2">
      <c r="A304" s="9" t="s">
        <v>7</v>
      </c>
      <c r="B304" s="9" t="s">
        <v>60</v>
      </c>
      <c r="C304" s="9" t="s">
        <v>353</v>
      </c>
      <c r="D304" s="12" t="s">
        <v>361</v>
      </c>
      <c r="E304" s="8">
        <v>0.28999999999999998</v>
      </c>
      <c r="F304" s="16">
        <v>283.62</v>
      </c>
      <c r="G304" s="9" t="s">
        <v>11</v>
      </c>
    </row>
    <row r="305" spans="1:7" x14ac:dyDescent="0.2">
      <c r="A305" s="9" t="s">
        <v>7</v>
      </c>
      <c r="B305" s="9" t="s">
        <v>60</v>
      </c>
      <c r="C305" s="9" t="s">
        <v>353</v>
      </c>
      <c r="D305" s="12" t="s">
        <v>362</v>
      </c>
      <c r="E305" s="8">
        <v>0.49</v>
      </c>
      <c r="F305" s="16">
        <v>479.22</v>
      </c>
      <c r="G305" s="9" t="s">
        <v>11</v>
      </c>
    </row>
    <row r="306" spans="1:7" x14ac:dyDescent="0.2">
      <c r="A306" s="9" t="s">
        <v>7</v>
      </c>
      <c r="B306" s="9" t="s">
        <v>60</v>
      </c>
      <c r="C306" s="9" t="s">
        <v>353</v>
      </c>
      <c r="D306" s="12" t="s">
        <v>363</v>
      </c>
      <c r="E306" s="8">
        <v>0.51</v>
      </c>
      <c r="F306" s="16">
        <v>498.78</v>
      </c>
      <c r="G306" s="9" t="s">
        <v>11</v>
      </c>
    </row>
    <row r="307" spans="1:7" x14ac:dyDescent="0.2">
      <c r="A307" s="9" t="s">
        <v>7</v>
      </c>
      <c r="B307" s="9" t="s">
        <v>60</v>
      </c>
      <c r="C307" s="9" t="s">
        <v>353</v>
      </c>
      <c r="D307" s="12" t="s">
        <v>364</v>
      </c>
      <c r="E307" s="8">
        <v>0.86</v>
      </c>
      <c r="F307" s="16">
        <v>841.08</v>
      </c>
      <c r="G307" s="9" t="s">
        <v>11</v>
      </c>
    </row>
    <row r="308" spans="1:7" x14ac:dyDescent="0.2">
      <c r="A308" s="9" t="s">
        <v>7</v>
      </c>
      <c r="B308" s="9" t="s">
        <v>60</v>
      </c>
      <c r="C308" s="9" t="s">
        <v>353</v>
      </c>
      <c r="D308" s="12" t="s">
        <v>365</v>
      </c>
      <c r="E308" s="8">
        <v>0.56999999999999995</v>
      </c>
      <c r="F308" s="16">
        <v>557.46</v>
      </c>
      <c r="G308" s="9" t="s">
        <v>11</v>
      </c>
    </row>
    <row r="309" spans="1:7" x14ac:dyDescent="0.2">
      <c r="A309" s="9" t="s">
        <v>7</v>
      </c>
      <c r="B309" s="9" t="s">
        <v>60</v>
      </c>
      <c r="C309" s="9" t="s">
        <v>353</v>
      </c>
      <c r="D309" s="12" t="s">
        <v>366</v>
      </c>
      <c r="E309" s="8">
        <v>0.49</v>
      </c>
      <c r="F309" s="16">
        <v>479.22</v>
      </c>
      <c r="G309" s="9" t="s">
        <v>11</v>
      </c>
    </row>
    <row r="310" spans="1:7" x14ac:dyDescent="0.2">
      <c r="A310" s="9" t="s">
        <v>7</v>
      </c>
      <c r="B310" s="9" t="s">
        <v>60</v>
      </c>
      <c r="C310" s="9" t="s">
        <v>353</v>
      </c>
      <c r="D310" s="12" t="s">
        <v>367</v>
      </c>
      <c r="E310" s="8">
        <v>0.28999999999999998</v>
      </c>
      <c r="F310" s="16">
        <v>283.62</v>
      </c>
      <c r="G310" s="9" t="s">
        <v>11</v>
      </c>
    </row>
    <row r="311" spans="1:7" x14ac:dyDescent="0.2">
      <c r="A311" s="9" t="s">
        <v>7</v>
      </c>
      <c r="B311" s="9" t="s">
        <v>60</v>
      </c>
      <c r="C311" s="9" t="s">
        <v>353</v>
      </c>
      <c r="D311" s="12" t="s">
        <v>368</v>
      </c>
      <c r="E311" s="8">
        <v>0.84</v>
      </c>
      <c r="F311" s="16">
        <v>821.52</v>
      </c>
      <c r="G311" s="9" t="s">
        <v>11</v>
      </c>
    </row>
    <row r="312" spans="1:7" x14ac:dyDescent="0.2">
      <c r="A312" s="9" t="s">
        <v>7</v>
      </c>
      <c r="B312" s="9" t="s">
        <v>60</v>
      </c>
      <c r="C312" s="9" t="s">
        <v>353</v>
      </c>
      <c r="D312" s="12" t="s">
        <v>369</v>
      </c>
      <c r="E312" s="8">
        <v>0.59</v>
      </c>
      <c r="F312" s="16">
        <v>577.02</v>
      </c>
      <c r="G312" s="9" t="s">
        <v>11</v>
      </c>
    </row>
    <row r="313" spans="1:7" x14ac:dyDescent="0.2">
      <c r="A313" s="9" t="s">
        <v>7</v>
      </c>
      <c r="B313" s="9" t="s">
        <v>60</v>
      </c>
      <c r="C313" s="9" t="s">
        <v>353</v>
      </c>
      <c r="D313" s="12" t="s">
        <v>370</v>
      </c>
      <c r="E313" s="8">
        <v>0.8</v>
      </c>
      <c r="F313" s="16">
        <v>782.4</v>
      </c>
      <c r="G313" s="9" t="s">
        <v>11</v>
      </c>
    </row>
    <row r="314" spans="1:7" x14ac:dyDescent="0.2">
      <c r="A314" s="9" t="s">
        <v>7</v>
      </c>
      <c r="B314" s="9" t="s">
        <v>60</v>
      </c>
      <c r="C314" s="9" t="s">
        <v>353</v>
      </c>
      <c r="D314" s="12" t="s">
        <v>371</v>
      </c>
      <c r="E314" s="8">
        <v>0.87</v>
      </c>
      <c r="F314" s="16">
        <v>850.86</v>
      </c>
      <c r="G314" s="9" t="s">
        <v>11</v>
      </c>
    </row>
    <row r="315" spans="1:7" x14ac:dyDescent="0.2">
      <c r="A315" s="9" t="s">
        <v>7</v>
      </c>
      <c r="B315" s="9" t="s">
        <v>60</v>
      </c>
      <c r="C315" s="9" t="s">
        <v>353</v>
      </c>
      <c r="D315" s="12" t="s">
        <v>372</v>
      </c>
      <c r="E315" s="8">
        <v>0.26</v>
      </c>
      <c r="F315" s="16">
        <v>254.28</v>
      </c>
      <c r="G315" s="9" t="s">
        <v>11</v>
      </c>
    </row>
    <row r="316" spans="1:7" x14ac:dyDescent="0.2">
      <c r="A316" s="9" t="s">
        <v>7</v>
      </c>
      <c r="B316" s="9" t="s">
        <v>60</v>
      </c>
      <c r="C316" s="9" t="s">
        <v>353</v>
      </c>
      <c r="D316" s="12" t="s">
        <v>373</v>
      </c>
      <c r="E316" s="8">
        <v>0.27</v>
      </c>
      <c r="F316" s="16">
        <v>264.06</v>
      </c>
      <c r="G316" s="9" t="s">
        <v>11</v>
      </c>
    </row>
    <row r="317" spans="1:7" x14ac:dyDescent="0.2">
      <c r="A317" s="9" t="s">
        <v>7</v>
      </c>
      <c r="B317" s="9" t="s">
        <v>60</v>
      </c>
      <c r="C317" s="9" t="s">
        <v>353</v>
      </c>
      <c r="D317" s="12" t="s">
        <v>374</v>
      </c>
      <c r="E317" s="8">
        <v>0.21</v>
      </c>
      <c r="F317" s="16">
        <v>205.38</v>
      </c>
      <c r="G317" s="9" t="s">
        <v>11</v>
      </c>
    </row>
    <row r="318" spans="1:7" x14ac:dyDescent="0.2">
      <c r="A318" s="9" t="s">
        <v>7</v>
      </c>
      <c r="B318" s="9" t="s">
        <v>60</v>
      </c>
      <c r="C318" s="9" t="s">
        <v>353</v>
      </c>
      <c r="D318" s="12" t="s">
        <v>375</v>
      </c>
      <c r="E318" s="8">
        <v>0.27</v>
      </c>
      <c r="F318" s="16">
        <v>264.06</v>
      </c>
      <c r="G318" s="9" t="s">
        <v>11</v>
      </c>
    </row>
    <row r="319" spans="1:7" x14ac:dyDescent="0.2">
      <c r="A319" s="9" t="s">
        <v>7</v>
      </c>
      <c r="B319" s="9" t="s">
        <v>60</v>
      </c>
      <c r="C319" s="9" t="s">
        <v>353</v>
      </c>
      <c r="D319" s="12" t="s">
        <v>376</v>
      </c>
      <c r="E319" s="8">
        <v>0.28000000000000003</v>
      </c>
      <c r="F319" s="16">
        <v>273.83999999999997</v>
      </c>
      <c r="G319" s="9" t="s">
        <v>11</v>
      </c>
    </row>
    <row r="320" spans="1:7" x14ac:dyDescent="0.2">
      <c r="A320" s="9" t="s">
        <v>7</v>
      </c>
      <c r="B320" s="9" t="s">
        <v>60</v>
      </c>
      <c r="C320" s="9" t="s">
        <v>353</v>
      </c>
      <c r="D320" s="12" t="s">
        <v>377</v>
      </c>
      <c r="E320" s="8">
        <v>0.27</v>
      </c>
      <c r="F320" s="16">
        <v>264.06</v>
      </c>
      <c r="G320" s="9" t="s">
        <v>11</v>
      </c>
    </row>
    <row r="321" spans="1:7" x14ac:dyDescent="0.2">
      <c r="A321" s="9" t="s">
        <v>7</v>
      </c>
      <c r="B321" s="9" t="s">
        <v>60</v>
      </c>
      <c r="C321" s="9" t="s">
        <v>353</v>
      </c>
      <c r="D321" s="12" t="s">
        <v>378</v>
      </c>
      <c r="E321" s="8">
        <v>0.26</v>
      </c>
      <c r="F321" s="16">
        <v>254.28</v>
      </c>
      <c r="G321" s="9" t="s">
        <v>11</v>
      </c>
    </row>
    <row r="322" spans="1:7" x14ac:dyDescent="0.2">
      <c r="A322" s="9" t="s">
        <v>7</v>
      </c>
      <c r="B322" s="9" t="s">
        <v>60</v>
      </c>
      <c r="C322" s="9" t="s">
        <v>353</v>
      </c>
      <c r="D322" s="12" t="s">
        <v>379</v>
      </c>
      <c r="E322" s="8">
        <v>0.25</v>
      </c>
      <c r="F322" s="16">
        <v>244.5</v>
      </c>
      <c r="G322" s="9" t="s">
        <v>11</v>
      </c>
    </row>
    <row r="323" spans="1:7" x14ac:dyDescent="0.2">
      <c r="A323" s="9" t="s">
        <v>7</v>
      </c>
      <c r="B323" s="9" t="s">
        <v>60</v>
      </c>
      <c r="C323" s="9" t="s">
        <v>353</v>
      </c>
      <c r="D323" s="12" t="s">
        <v>380</v>
      </c>
      <c r="E323" s="8">
        <v>0.35</v>
      </c>
      <c r="F323" s="16">
        <v>342.3</v>
      </c>
      <c r="G323" s="9" t="s">
        <v>11</v>
      </c>
    </row>
    <row r="324" spans="1:7" x14ac:dyDescent="0.2">
      <c r="A324" s="9" t="s">
        <v>7</v>
      </c>
      <c r="B324" s="9" t="s">
        <v>60</v>
      </c>
      <c r="C324" s="9" t="s">
        <v>353</v>
      </c>
      <c r="D324" s="12" t="s">
        <v>381</v>
      </c>
      <c r="E324" s="8">
        <v>0.28000000000000003</v>
      </c>
      <c r="F324" s="16">
        <v>273.83999999999997</v>
      </c>
      <c r="G324" s="9" t="s">
        <v>11</v>
      </c>
    </row>
    <row r="325" spans="1:7" x14ac:dyDescent="0.2">
      <c r="A325" s="9" t="s">
        <v>7</v>
      </c>
      <c r="B325" s="9" t="s">
        <v>60</v>
      </c>
      <c r="C325" s="9" t="s">
        <v>353</v>
      </c>
      <c r="D325" s="12" t="s">
        <v>382</v>
      </c>
      <c r="E325" s="8">
        <v>0.36</v>
      </c>
      <c r="F325" s="16">
        <v>352.08</v>
      </c>
      <c r="G325" s="9" t="s">
        <v>11</v>
      </c>
    </row>
    <row r="326" spans="1:7" x14ac:dyDescent="0.2">
      <c r="A326" s="9" t="s">
        <v>7</v>
      </c>
      <c r="B326" s="9" t="s">
        <v>60</v>
      </c>
      <c r="C326" s="9" t="s">
        <v>353</v>
      </c>
      <c r="D326" s="12" t="s">
        <v>383</v>
      </c>
      <c r="E326" s="8">
        <v>0.23</v>
      </c>
      <c r="F326" s="16">
        <v>224.94</v>
      </c>
      <c r="G326" s="9" t="s">
        <v>11</v>
      </c>
    </row>
    <row r="327" spans="1:7" x14ac:dyDescent="0.2">
      <c r="A327" s="9" t="s">
        <v>7</v>
      </c>
      <c r="B327" s="9" t="s">
        <v>60</v>
      </c>
      <c r="C327" s="9" t="s">
        <v>353</v>
      </c>
      <c r="D327" s="12" t="s">
        <v>384</v>
      </c>
      <c r="E327" s="8">
        <v>0.42</v>
      </c>
      <c r="F327" s="16">
        <v>410.76</v>
      </c>
      <c r="G327" s="9" t="s">
        <v>11</v>
      </c>
    </row>
    <row r="328" spans="1:7" x14ac:dyDescent="0.2">
      <c r="A328" s="9" t="s">
        <v>7</v>
      </c>
      <c r="B328" s="9" t="s">
        <v>60</v>
      </c>
      <c r="C328" s="9" t="s">
        <v>353</v>
      </c>
      <c r="D328" s="12" t="s">
        <v>385</v>
      </c>
      <c r="E328" s="8">
        <v>0.43</v>
      </c>
      <c r="F328" s="16">
        <v>420.54</v>
      </c>
      <c r="G328" s="9" t="s">
        <v>11</v>
      </c>
    </row>
    <row r="329" spans="1:7" x14ac:dyDescent="0.2">
      <c r="A329" s="9" t="s">
        <v>7</v>
      </c>
      <c r="B329" s="9" t="s">
        <v>60</v>
      </c>
      <c r="C329" s="9" t="s">
        <v>353</v>
      </c>
      <c r="D329" s="12" t="s">
        <v>386</v>
      </c>
      <c r="E329" s="8">
        <v>0.32</v>
      </c>
      <c r="F329" s="16">
        <v>312.95999999999998</v>
      </c>
      <c r="G329" s="9" t="s">
        <v>11</v>
      </c>
    </row>
    <row r="330" spans="1:7" x14ac:dyDescent="0.2">
      <c r="A330" s="9" t="s">
        <v>7</v>
      </c>
      <c r="B330" s="9" t="s">
        <v>60</v>
      </c>
      <c r="C330" s="9" t="s">
        <v>353</v>
      </c>
      <c r="D330" s="12" t="s">
        <v>387</v>
      </c>
      <c r="E330" s="8">
        <v>0.28000000000000003</v>
      </c>
      <c r="F330" s="16">
        <v>273.83999999999997</v>
      </c>
      <c r="G330" s="9" t="s">
        <v>11</v>
      </c>
    </row>
    <row r="331" spans="1:7" x14ac:dyDescent="0.2">
      <c r="A331" s="9" t="s">
        <v>7</v>
      </c>
      <c r="B331" s="9" t="s">
        <v>60</v>
      </c>
      <c r="C331" s="9" t="s">
        <v>353</v>
      </c>
      <c r="D331" s="12" t="s">
        <v>388</v>
      </c>
      <c r="E331" s="8">
        <v>0.3</v>
      </c>
      <c r="F331" s="16">
        <v>293.39999999999998</v>
      </c>
      <c r="G331" s="9" t="s">
        <v>11</v>
      </c>
    </row>
    <row r="332" spans="1:7" x14ac:dyDescent="0.2">
      <c r="A332" s="9" t="s">
        <v>7</v>
      </c>
      <c r="B332" s="9" t="s">
        <v>60</v>
      </c>
      <c r="C332" s="9" t="s">
        <v>353</v>
      </c>
      <c r="D332" s="12" t="s">
        <v>389</v>
      </c>
      <c r="E332" s="8">
        <v>0.25</v>
      </c>
      <c r="F332" s="16">
        <v>244.5</v>
      </c>
      <c r="G332" s="9" t="s">
        <v>11</v>
      </c>
    </row>
    <row r="333" spans="1:7" x14ac:dyDescent="0.2">
      <c r="A333" s="9" t="s">
        <v>7</v>
      </c>
      <c r="B333" s="9" t="s">
        <v>60</v>
      </c>
      <c r="C333" s="9" t="s">
        <v>353</v>
      </c>
      <c r="D333" s="12" t="s">
        <v>390</v>
      </c>
      <c r="E333" s="8">
        <v>0.49</v>
      </c>
      <c r="F333" s="16">
        <v>479.22</v>
      </c>
      <c r="G333" s="9" t="s">
        <v>11</v>
      </c>
    </row>
    <row r="334" spans="1:7" x14ac:dyDescent="0.2">
      <c r="A334" s="9" t="s">
        <v>7</v>
      </c>
      <c r="B334" s="9" t="s">
        <v>60</v>
      </c>
      <c r="C334" s="9" t="s">
        <v>353</v>
      </c>
      <c r="D334" s="12" t="s">
        <v>391</v>
      </c>
      <c r="E334" s="8">
        <v>0.35</v>
      </c>
      <c r="F334" s="16">
        <v>342.3</v>
      </c>
      <c r="G334" s="9" t="s">
        <v>11</v>
      </c>
    </row>
    <row r="335" spans="1:7" x14ac:dyDescent="0.2">
      <c r="A335" s="9" t="s">
        <v>7</v>
      </c>
      <c r="B335" s="9" t="s">
        <v>60</v>
      </c>
      <c r="C335" s="9" t="s">
        <v>353</v>
      </c>
      <c r="D335" s="12" t="s">
        <v>392</v>
      </c>
      <c r="E335" s="8">
        <v>0.35</v>
      </c>
      <c r="F335" s="16">
        <v>342.3</v>
      </c>
      <c r="G335" s="9" t="s">
        <v>11</v>
      </c>
    </row>
    <row r="336" spans="1:7" x14ac:dyDescent="0.2">
      <c r="A336" s="9" t="s">
        <v>7</v>
      </c>
      <c r="B336" s="9" t="s">
        <v>60</v>
      </c>
      <c r="C336" s="9" t="s">
        <v>353</v>
      </c>
      <c r="D336" s="12" t="s">
        <v>393</v>
      </c>
      <c r="E336" s="8">
        <v>0.41</v>
      </c>
      <c r="F336" s="16">
        <v>400.98</v>
      </c>
      <c r="G336" s="9" t="s">
        <v>11</v>
      </c>
    </row>
    <row r="337" spans="1:7" x14ac:dyDescent="0.2">
      <c r="A337" s="9" t="s">
        <v>7</v>
      </c>
      <c r="B337" s="9" t="s">
        <v>60</v>
      </c>
      <c r="C337" s="9" t="s">
        <v>353</v>
      </c>
      <c r="D337" s="12" t="s">
        <v>394</v>
      </c>
      <c r="E337" s="8">
        <v>0.36</v>
      </c>
      <c r="F337" s="16">
        <v>352.08</v>
      </c>
      <c r="G337" s="9" t="s">
        <v>11</v>
      </c>
    </row>
    <row r="338" spans="1:7" x14ac:dyDescent="0.2">
      <c r="A338" s="9" t="s">
        <v>7</v>
      </c>
      <c r="B338" s="9" t="s">
        <v>60</v>
      </c>
      <c r="C338" s="9" t="s">
        <v>353</v>
      </c>
      <c r="D338" s="12" t="s">
        <v>395</v>
      </c>
      <c r="E338" s="8">
        <v>0.63</v>
      </c>
      <c r="F338" s="16">
        <v>616.14</v>
      </c>
      <c r="G338" s="9" t="s">
        <v>11</v>
      </c>
    </row>
    <row r="339" spans="1:7" x14ac:dyDescent="0.2">
      <c r="A339" s="9" t="s">
        <v>7</v>
      </c>
      <c r="B339" s="9" t="s">
        <v>60</v>
      </c>
      <c r="C339" s="9" t="s">
        <v>353</v>
      </c>
      <c r="D339" s="12" t="s">
        <v>396</v>
      </c>
      <c r="E339" s="8">
        <v>0.59</v>
      </c>
      <c r="F339" s="16">
        <v>577.02</v>
      </c>
      <c r="G339" s="9" t="s">
        <v>11</v>
      </c>
    </row>
    <row r="340" spans="1:7" x14ac:dyDescent="0.2">
      <c r="A340" s="9" t="s">
        <v>7</v>
      </c>
      <c r="B340" s="9" t="s">
        <v>60</v>
      </c>
      <c r="C340" s="9" t="s">
        <v>353</v>
      </c>
      <c r="D340" s="12" t="s">
        <v>397</v>
      </c>
      <c r="E340" s="8">
        <v>0.51</v>
      </c>
      <c r="F340" s="16">
        <v>498.78</v>
      </c>
      <c r="G340" s="9" t="s">
        <v>11</v>
      </c>
    </row>
    <row r="341" spans="1:7" x14ac:dyDescent="0.2">
      <c r="A341" s="9" t="s">
        <v>7</v>
      </c>
      <c r="B341" s="9" t="s">
        <v>60</v>
      </c>
      <c r="C341" s="9" t="s">
        <v>353</v>
      </c>
      <c r="D341" s="12" t="s">
        <v>398</v>
      </c>
      <c r="E341" s="8">
        <v>0.27</v>
      </c>
      <c r="F341" s="16">
        <v>264.06</v>
      </c>
      <c r="G341" s="9" t="s">
        <v>11</v>
      </c>
    </row>
    <row r="342" spans="1:7" x14ac:dyDescent="0.2">
      <c r="A342" s="9" t="s">
        <v>7</v>
      </c>
      <c r="B342" s="9" t="s">
        <v>60</v>
      </c>
      <c r="C342" s="9" t="s">
        <v>353</v>
      </c>
      <c r="D342" s="12" t="s">
        <v>399</v>
      </c>
      <c r="E342" s="8">
        <v>0.23</v>
      </c>
      <c r="F342" s="16">
        <v>224.94</v>
      </c>
      <c r="G342" s="9" t="s">
        <v>11</v>
      </c>
    </row>
    <row r="343" spans="1:7" x14ac:dyDescent="0.2">
      <c r="A343" s="9" t="s">
        <v>7</v>
      </c>
      <c r="B343" s="9" t="s">
        <v>60</v>
      </c>
      <c r="C343" s="9" t="s">
        <v>353</v>
      </c>
      <c r="D343" s="12" t="s">
        <v>400</v>
      </c>
      <c r="E343" s="8">
        <v>0.25</v>
      </c>
      <c r="F343" s="16">
        <v>244.5</v>
      </c>
      <c r="G343" s="9" t="s">
        <v>11</v>
      </c>
    </row>
    <row r="344" spans="1:7" x14ac:dyDescent="0.2">
      <c r="A344" s="9" t="s">
        <v>7</v>
      </c>
      <c r="B344" s="9" t="s">
        <v>60</v>
      </c>
      <c r="C344" s="9" t="s">
        <v>353</v>
      </c>
      <c r="D344" s="12" t="s">
        <v>401</v>
      </c>
      <c r="E344" s="8">
        <v>0.49</v>
      </c>
      <c r="F344" s="16">
        <v>479.22</v>
      </c>
      <c r="G344" s="9" t="s">
        <v>11</v>
      </c>
    </row>
    <row r="345" spans="1:7" x14ac:dyDescent="0.2">
      <c r="A345" s="9" t="s">
        <v>7</v>
      </c>
      <c r="B345" s="9" t="s">
        <v>60</v>
      </c>
      <c r="C345" s="9" t="s">
        <v>353</v>
      </c>
      <c r="D345" s="12" t="s">
        <v>402</v>
      </c>
      <c r="E345" s="8">
        <v>0.18</v>
      </c>
      <c r="F345" s="16">
        <v>176.04</v>
      </c>
      <c r="G345" s="9" t="s">
        <v>11</v>
      </c>
    </row>
    <row r="346" spans="1:7" x14ac:dyDescent="0.2">
      <c r="A346" s="9" t="s">
        <v>7</v>
      </c>
      <c r="B346" s="10" t="s">
        <v>60</v>
      </c>
      <c r="C346" s="9" t="s">
        <v>353</v>
      </c>
      <c r="D346" s="13" t="s">
        <v>403</v>
      </c>
      <c r="E346" s="8">
        <f>F346/978</f>
        <v>0.3010173824130879</v>
      </c>
      <c r="F346" s="17">
        <v>294.39499999999998</v>
      </c>
      <c r="G346" s="9" t="s">
        <v>2109</v>
      </c>
    </row>
    <row r="347" spans="1:7" x14ac:dyDescent="0.2">
      <c r="A347" s="9" t="s">
        <v>7</v>
      </c>
      <c r="B347" s="9" t="s">
        <v>60</v>
      </c>
      <c r="C347" s="9" t="s">
        <v>353</v>
      </c>
      <c r="D347" s="12" t="s">
        <v>404</v>
      </c>
      <c r="E347" s="8">
        <v>0.3</v>
      </c>
      <c r="F347" s="16">
        <v>293.39999999999998</v>
      </c>
      <c r="G347" s="9" t="s">
        <v>11</v>
      </c>
    </row>
    <row r="348" spans="1:7" x14ac:dyDescent="0.2">
      <c r="A348" s="9" t="s">
        <v>7</v>
      </c>
      <c r="B348" s="9" t="s">
        <v>60</v>
      </c>
      <c r="C348" s="9" t="s">
        <v>353</v>
      </c>
      <c r="D348" s="12" t="s">
        <v>405</v>
      </c>
      <c r="E348" s="8">
        <v>0.26</v>
      </c>
      <c r="F348" s="16">
        <v>254.28</v>
      </c>
      <c r="G348" s="9" t="s">
        <v>11</v>
      </c>
    </row>
    <row r="349" spans="1:7" x14ac:dyDescent="0.2">
      <c r="A349" s="9" t="s">
        <v>7</v>
      </c>
      <c r="B349" s="9" t="s">
        <v>60</v>
      </c>
      <c r="C349" s="9" t="s">
        <v>353</v>
      </c>
      <c r="D349" s="12" t="s">
        <v>406</v>
      </c>
      <c r="E349" s="8">
        <v>0.26</v>
      </c>
      <c r="F349" s="16">
        <v>254.28</v>
      </c>
      <c r="G349" s="9" t="s">
        <v>11</v>
      </c>
    </row>
    <row r="350" spans="1:7" x14ac:dyDescent="0.2">
      <c r="A350" s="9" t="s">
        <v>7</v>
      </c>
      <c r="B350" s="9" t="s">
        <v>60</v>
      </c>
      <c r="C350" s="9" t="s">
        <v>353</v>
      </c>
      <c r="D350" s="12" t="s">
        <v>407</v>
      </c>
      <c r="E350" s="8">
        <v>0.16</v>
      </c>
      <c r="F350" s="16">
        <v>156.47999999999999</v>
      </c>
      <c r="G350" s="9" t="s">
        <v>11</v>
      </c>
    </row>
    <row r="351" spans="1:7" x14ac:dyDescent="0.2">
      <c r="A351" s="9" t="s">
        <v>7</v>
      </c>
      <c r="B351" s="9" t="s">
        <v>60</v>
      </c>
      <c r="C351" s="9" t="s">
        <v>353</v>
      </c>
      <c r="D351" s="12" t="s">
        <v>408</v>
      </c>
      <c r="E351" s="8">
        <v>0.39</v>
      </c>
      <c r="F351" s="16">
        <v>381.42</v>
      </c>
      <c r="G351" s="9" t="s">
        <v>11</v>
      </c>
    </row>
    <row r="352" spans="1:7" x14ac:dyDescent="0.2">
      <c r="A352" s="9" t="s">
        <v>7</v>
      </c>
      <c r="B352" s="10" t="s">
        <v>60</v>
      </c>
      <c r="C352" s="9" t="s">
        <v>353</v>
      </c>
      <c r="D352" s="12" t="s">
        <v>409</v>
      </c>
      <c r="E352" s="8">
        <f>F352/978</f>
        <v>0.16966155419222903</v>
      </c>
      <c r="F352" s="17">
        <v>165.929</v>
      </c>
      <c r="G352" s="9" t="s">
        <v>2109</v>
      </c>
    </row>
    <row r="353" spans="1:7" x14ac:dyDescent="0.2">
      <c r="A353" s="9" t="s">
        <v>7</v>
      </c>
      <c r="B353" s="10" t="s">
        <v>60</v>
      </c>
      <c r="C353" s="9" t="s">
        <v>353</v>
      </c>
      <c r="D353" s="12" t="s">
        <v>410</v>
      </c>
      <c r="E353" s="8">
        <f>F353/978</f>
        <v>0.31199693251533739</v>
      </c>
      <c r="F353" s="17">
        <v>305.13299999999998</v>
      </c>
      <c r="G353" s="9" t="s">
        <v>2109</v>
      </c>
    </row>
    <row r="354" spans="1:7" x14ac:dyDescent="0.2">
      <c r="A354" s="9" t="s">
        <v>7</v>
      </c>
      <c r="B354" s="9" t="s">
        <v>60</v>
      </c>
      <c r="C354" s="9" t="s">
        <v>353</v>
      </c>
      <c r="D354" s="12" t="s">
        <v>411</v>
      </c>
      <c r="E354" s="8">
        <v>0.17</v>
      </c>
      <c r="F354" s="16">
        <v>166.26</v>
      </c>
      <c r="G354" s="9" t="s">
        <v>11</v>
      </c>
    </row>
    <row r="355" spans="1:7" x14ac:dyDescent="0.2">
      <c r="A355" s="9" t="s">
        <v>7</v>
      </c>
      <c r="B355" s="9" t="s">
        <v>60</v>
      </c>
      <c r="C355" s="9" t="s">
        <v>353</v>
      </c>
      <c r="D355" s="12" t="s">
        <v>412</v>
      </c>
      <c r="E355" s="8">
        <v>0.24</v>
      </c>
      <c r="F355" s="16">
        <v>234.72</v>
      </c>
      <c r="G355" s="9" t="s">
        <v>11</v>
      </c>
    </row>
    <row r="356" spans="1:7" x14ac:dyDescent="0.2">
      <c r="A356" s="9" t="s">
        <v>7</v>
      </c>
      <c r="B356" s="10" t="s">
        <v>60</v>
      </c>
      <c r="C356" s="9" t="s">
        <v>353</v>
      </c>
      <c r="D356" s="13" t="s">
        <v>413</v>
      </c>
      <c r="E356" s="8">
        <f>F356/978</f>
        <v>0.15273824130879343</v>
      </c>
      <c r="F356" s="17">
        <v>149.37799999999999</v>
      </c>
      <c r="G356" s="9" t="s">
        <v>2109</v>
      </c>
    </row>
    <row r="357" spans="1:7" x14ac:dyDescent="0.2">
      <c r="A357" s="9" t="s">
        <v>7</v>
      </c>
      <c r="B357" s="9" t="s">
        <v>60</v>
      </c>
      <c r="C357" s="9" t="s">
        <v>353</v>
      </c>
      <c r="D357" s="12" t="s">
        <v>414</v>
      </c>
      <c r="E357" s="8">
        <v>0.25</v>
      </c>
      <c r="F357" s="16">
        <v>244.5</v>
      </c>
      <c r="G357" s="9" t="s">
        <v>11</v>
      </c>
    </row>
    <row r="358" spans="1:7" x14ac:dyDescent="0.2">
      <c r="A358" s="9" t="s">
        <v>7</v>
      </c>
      <c r="B358" s="9" t="s">
        <v>60</v>
      </c>
      <c r="C358" s="9" t="s">
        <v>353</v>
      </c>
      <c r="D358" s="12" t="s">
        <v>415</v>
      </c>
      <c r="E358" s="8">
        <v>0.23</v>
      </c>
      <c r="F358" s="16">
        <v>224.94</v>
      </c>
      <c r="G358" s="9" t="s">
        <v>11</v>
      </c>
    </row>
    <row r="359" spans="1:7" x14ac:dyDescent="0.2">
      <c r="A359" s="9" t="s">
        <v>7</v>
      </c>
      <c r="B359" s="9" t="s">
        <v>60</v>
      </c>
      <c r="C359" s="9" t="s">
        <v>416</v>
      </c>
      <c r="D359" s="12" t="s">
        <v>417</v>
      </c>
      <c r="E359" s="8">
        <v>1.69</v>
      </c>
      <c r="F359" s="16">
        <v>1652.82</v>
      </c>
      <c r="G359" s="9" t="s">
        <v>11</v>
      </c>
    </row>
    <row r="360" spans="1:7" x14ac:dyDescent="0.2">
      <c r="A360" s="9" t="s">
        <v>7</v>
      </c>
      <c r="B360" s="9" t="s">
        <v>60</v>
      </c>
      <c r="C360" s="9" t="s">
        <v>418</v>
      </c>
      <c r="D360" s="12" t="s">
        <v>419</v>
      </c>
      <c r="E360" s="8">
        <v>0.46</v>
      </c>
      <c r="F360" s="16">
        <v>449.88</v>
      </c>
      <c r="G360" s="9" t="s">
        <v>11</v>
      </c>
    </row>
    <row r="361" spans="1:7" x14ac:dyDescent="0.2">
      <c r="A361" s="9" t="s">
        <v>7</v>
      </c>
      <c r="B361" s="10" t="s">
        <v>420</v>
      </c>
      <c r="C361" s="9" t="s">
        <v>421</v>
      </c>
      <c r="D361" s="12" t="s">
        <v>422</v>
      </c>
      <c r="E361" s="8">
        <f>F361/978</f>
        <v>0.65610940695296516</v>
      </c>
      <c r="F361" s="17">
        <v>641.67499999999995</v>
      </c>
      <c r="G361" s="9" t="s">
        <v>2109</v>
      </c>
    </row>
    <row r="362" spans="1:7" x14ac:dyDescent="0.2">
      <c r="A362" s="9" t="s">
        <v>7</v>
      </c>
      <c r="B362" s="9" t="s">
        <v>420</v>
      </c>
      <c r="C362" s="9" t="s">
        <v>423</v>
      </c>
      <c r="D362" s="12" t="s">
        <v>424</v>
      </c>
      <c r="E362" s="8">
        <v>0.53</v>
      </c>
      <c r="F362" s="16">
        <v>518.34</v>
      </c>
      <c r="G362" s="9" t="s">
        <v>11</v>
      </c>
    </row>
    <row r="363" spans="1:7" x14ac:dyDescent="0.2">
      <c r="A363" s="9" t="s">
        <v>7</v>
      </c>
      <c r="B363" s="10" t="s">
        <v>425</v>
      </c>
      <c r="C363" s="9" t="s">
        <v>426</v>
      </c>
      <c r="D363" s="12" t="s">
        <v>427</v>
      </c>
      <c r="E363" s="8">
        <f>F363/978</f>
        <v>7.1266462167689157E-2</v>
      </c>
      <c r="F363" s="17">
        <v>69.698599999999999</v>
      </c>
      <c r="G363" s="9" t="s">
        <v>2109</v>
      </c>
    </row>
    <row r="364" spans="1:7" x14ac:dyDescent="0.2">
      <c r="A364" s="9" t="s">
        <v>7</v>
      </c>
      <c r="B364" s="9" t="s">
        <v>425</v>
      </c>
      <c r="C364" s="9" t="s">
        <v>428</v>
      </c>
      <c r="D364" s="12" t="s">
        <v>429</v>
      </c>
      <c r="E364" s="8">
        <v>0.73</v>
      </c>
      <c r="F364" s="16">
        <v>713.94</v>
      </c>
      <c r="G364" s="9" t="s">
        <v>11</v>
      </c>
    </row>
    <row r="365" spans="1:7" x14ac:dyDescent="0.2">
      <c r="A365" s="9" t="s">
        <v>7</v>
      </c>
      <c r="B365" s="10" t="s">
        <v>425</v>
      </c>
      <c r="C365" s="9" t="s">
        <v>430</v>
      </c>
      <c r="D365" s="12" t="s">
        <v>431</v>
      </c>
      <c r="E365" s="8">
        <f t="shared" ref="E365:E370" si="4">F365/978</f>
        <v>0.51651738241308798</v>
      </c>
      <c r="F365" s="17">
        <v>505.154</v>
      </c>
      <c r="G365" s="9" t="s">
        <v>2109</v>
      </c>
    </row>
    <row r="366" spans="1:7" x14ac:dyDescent="0.2">
      <c r="A366" s="9" t="s">
        <v>7</v>
      </c>
      <c r="B366" s="10" t="s">
        <v>425</v>
      </c>
      <c r="C366" s="9" t="s">
        <v>430</v>
      </c>
      <c r="D366" s="13" t="s">
        <v>432</v>
      </c>
      <c r="E366" s="8">
        <f t="shared" si="4"/>
        <v>0.52784355828220864</v>
      </c>
      <c r="F366" s="17">
        <v>516.23099999999999</v>
      </c>
      <c r="G366" s="9" t="s">
        <v>2109</v>
      </c>
    </row>
    <row r="367" spans="1:7" x14ac:dyDescent="0.2">
      <c r="A367" s="9" t="s">
        <v>7</v>
      </c>
      <c r="B367" s="10" t="s">
        <v>425</v>
      </c>
      <c r="C367" s="9" t="s">
        <v>430</v>
      </c>
      <c r="D367" s="13" t="s">
        <v>433</v>
      </c>
      <c r="E367" s="8">
        <f t="shared" si="4"/>
        <v>0.21360736196319016</v>
      </c>
      <c r="F367" s="17">
        <v>208.90799999999999</v>
      </c>
      <c r="G367" s="9" t="s">
        <v>2109</v>
      </c>
    </row>
    <row r="368" spans="1:7" x14ac:dyDescent="0.2">
      <c r="A368" s="9" t="s">
        <v>7</v>
      </c>
      <c r="B368" s="10" t="s">
        <v>425</v>
      </c>
      <c r="C368" s="9" t="s">
        <v>434</v>
      </c>
      <c r="D368" s="12" t="s">
        <v>435</v>
      </c>
      <c r="E368" s="8">
        <f t="shared" si="4"/>
        <v>0.34765746421267896</v>
      </c>
      <c r="F368" s="17">
        <v>340.00900000000001</v>
      </c>
      <c r="G368" s="9" t="s">
        <v>2109</v>
      </c>
    </row>
    <row r="369" spans="1:7" x14ac:dyDescent="0.2">
      <c r="A369" s="9" t="s">
        <v>7</v>
      </c>
      <c r="B369" s="10" t="s">
        <v>425</v>
      </c>
      <c r="C369" s="9" t="s">
        <v>436</v>
      </c>
      <c r="D369" s="12" t="s">
        <v>437</v>
      </c>
      <c r="E369" s="8">
        <f t="shared" si="4"/>
        <v>0.37351635991820037</v>
      </c>
      <c r="F369" s="17">
        <v>365.29899999999998</v>
      </c>
      <c r="G369" s="9" t="s">
        <v>2109</v>
      </c>
    </row>
    <row r="370" spans="1:7" x14ac:dyDescent="0.2">
      <c r="A370" s="9" t="s">
        <v>7</v>
      </c>
      <c r="B370" s="10" t="s">
        <v>425</v>
      </c>
      <c r="C370" s="9" t="s">
        <v>438</v>
      </c>
      <c r="D370" s="12" t="s">
        <v>439</v>
      </c>
      <c r="E370" s="8">
        <f t="shared" si="4"/>
        <v>0.63106748466257667</v>
      </c>
      <c r="F370" s="17">
        <v>617.18399999999997</v>
      </c>
      <c r="G370" s="9" t="s">
        <v>2109</v>
      </c>
    </row>
    <row r="371" spans="1:7" x14ac:dyDescent="0.2">
      <c r="A371" s="9" t="s">
        <v>7</v>
      </c>
      <c r="B371" s="9" t="s">
        <v>425</v>
      </c>
      <c r="C371" s="9" t="s">
        <v>438</v>
      </c>
      <c r="D371" s="12" t="s">
        <v>440</v>
      </c>
      <c r="E371" s="8">
        <v>0.65</v>
      </c>
      <c r="F371" s="16">
        <v>635.70000000000005</v>
      </c>
      <c r="G371" s="9" t="s">
        <v>11</v>
      </c>
    </row>
    <row r="372" spans="1:7" x14ac:dyDescent="0.2">
      <c r="A372" s="9" t="s">
        <v>7</v>
      </c>
      <c r="B372" s="10" t="s">
        <v>425</v>
      </c>
      <c r="C372" s="9" t="s">
        <v>438</v>
      </c>
      <c r="D372" s="12" t="s">
        <v>441</v>
      </c>
      <c r="E372" s="8">
        <f>F372/978</f>
        <v>0.46956134969325153</v>
      </c>
      <c r="F372" s="17">
        <v>459.23099999999999</v>
      </c>
      <c r="G372" s="9" t="s">
        <v>2109</v>
      </c>
    </row>
    <row r="373" spans="1:7" x14ac:dyDescent="0.2">
      <c r="A373" s="9" t="s">
        <v>7</v>
      </c>
      <c r="B373" s="9" t="s">
        <v>425</v>
      </c>
      <c r="C373" s="9" t="s">
        <v>438</v>
      </c>
      <c r="D373" s="12" t="s">
        <v>442</v>
      </c>
      <c r="E373" s="8">
        <v>0.72</v>
      </c>
      <c r="F373" s="16">
        <v>704.16</v>
      </c>
      <c r="G373" s="9" t="s">
        <v>11</v>
      </c>
    </row>
    <row r="374" spans="1:7" x14ac:dyDescent="0.2">
      <c r="A374" s="9" t="s">
        <v>7</v>
      </c>
      <c r="B374" s="9" t="s">
        <v>425</v>
      </c>
      <c r="C374" s="9" t="s">
        <v>438</v>
      </c>
      <c r="D374" s="12" t="s">
        <v>443</v>
      </c>
      <c r="E374" s="8">
        <v>0.82</v>
      </c>
      <c r="F374" s="16">
        <v>801.96</v>
      </c>
      <c r="G374" s="9" t="s">
        <v>11</v>
      </c>
    </row>
    <row r="375" spans="1:7" x14ac:dyDescent="0.2">
      <c r="A375" s="9" t="s">
        <v>7</v>
      </c>
      <c r="B375" s="9" t="s">
        <v>425</v>
      </c>
      <c r="C375" s="9" t="s">
        <v>438</v>
      </c>
      <c r="D375" s="12" t="s">
        <v>444</v>
      </c>
      <c r="E375" s="8">
        <v>0.76</v>
      </c>
      <c r="F375" s="16">
        <v>743.28</v>
      </c>
      <c r="G375" s="9" t="s">
        <v>11</v>
      </c>
    </row>
    <row r="376" spans="1:7" x14ac:dyDescent="0.2">
      <c r="A376" s="9" t="s">
        <v>7</v>
      </c>
      <c r="B376" s="9" t="s">
        <v>425</v>
      </c>
      <c r="C376" s="9" t="s">
        <v>438</v>
      </c>
      <c r="D376" s="12" t="s">
        <v>445</v>
      </c>
      <c r="E376" s="8">
        <v>0.99</v>
      </c>
      <c r="F376" s="16">
        <v>968.22</v>
      </c>
      <c r="G376" s="9" t="s">
        <v>11</v>
      </c>
    </row>
    <row r="377" spans="1:7" x14ac:dyDescent="0.2">
      <c r="A377" s="9" t="s">
        <v>7</v>
      </c>
      <c r="B377" s="9" t="s">
        <v>425</v>
      </c>
      <c r="C377" s="9" t="s">
        <v>438</v>
      </c>
      <c r="D377" s="12" t="s">
        <v>446</v>
      </c>
      <c r="E377" s="8">
        <v>1.1599999999999999</v>
      </c>
      <c r="F377" s="16">
        <v>1134.48</v>
      </c>
      <c r="G377" s="9" t="s">
        <v>11</v>
      </c>
    </row>
    <row r="378" spans="1:7" x14ac:dyDescent="0.2">
      <c r="A378" s="9" t="s">
        <v>7</v>
      </c>
      <c r="B378" s="9" t="s">
        <v>425</v>
      </c>
      <c r="C378" s="9" t="s">
        <v>438</v>
      </c>
      <c r="D378" s="12" t="s">
        <v>447</v>
      </c>
      <c r="E378" s="8">
        <v>0.91</v>
      </c>
      <c r="F378" s="16">
        <v>889.98</v>
      </c>
      <c r="G378" s="9" t="s">
        <v>11</v>
      </c>
    </row>
    <row r="379" spans="1:7" x14ac:dyDescent="0.2">
      <c r="A379" s="9" t="s">
        <v>7</v>
      </c>
      <c r="B379" s="10" t="s">
        <v>425</v>
      </c>
      <c r="C379" s="9" t="s">
        <v>438</v>
      </c>
      <c r="D379" s="13" t="s">
        <v>448</v>
      </c>
      <c r="E379" s="8">
        <f>F379/978</f>
        <v>0.30177300613496932</v>
      </c>
      <c r="F379" s="17">
        <v>295.13400000000001</v>
      </c>
      <c r="G379" s="9" t="s">
        <v>2109</v>
      </c>
    </row>
    <row r="380" spans="1:7" x14ac:dyDescent="0.2">
      <c r="A380" s="9" t="s">
        <v>7</v>
      </c>
      <c r="B380" s="9" t="s">
        <v>425</v>
      </c>
      <c r="C380" s="9" t="s">
        <v>438</v>
      </c>
      <c r="D380" s="12" t="s">
        <v>449</v>
      </c>
      <c r="E380" s="8">
        <v>0.87</v>
      </c>
      <c r="F380" s="16">
        <v>850.86</v>
      </c>
      <c r="G380" s="9" t="s">
        <v>11</v>
      </c>
    </row>
    <row r="381" spans="1:7" x14ac:dyDescent="0.2">
      <c r="A381" s="9" t="s">
        <v>7</v>
      </c>
      <c r="B381" s="9" t="s">
        <v>425</v>
      </c>
      <c r="C381" s="9" t="s">
        <v>438</v>
      </c>
      <c r="D381" s="12" t="s">
        <v>450</v>
      </c>
      <c r="E381" s="8">
        <v>0.52</v>
      </c>
      <c r="F381" s="16">
        <v>508.56</v>
      </c>
      <c r="G381" s="9" t="s">
        <v>11</v>
      </c>
    </row>
    <row r="382" spans="1:7" x14ac:dyDescent="0.2">
      <c r="A382" s="9" t="s">
        <v>7</v>
      </c>
      <c r="B382" s="10" t="s">
        <v>425</v>
      </c>
      <c r="C382" s="9" t="s">
        <v>438</v>
      </c>
      <c r="D382" s="13" t="s">
        <v>451</v>
      </c>
      <c r="E382" s="8">
        <f>F382/978</f>
        <v>0.54603885480572589</v>
      </c>
      <c r="F382" s="17">
        <v>534.02599999999995</v>
      </c>
      <c r="G382" s="9" t="s">
        <v>2109</v>
      </c>
    </row>
    <row r="383" spans="1:7" x14ac:dyDescent="0.2">
      <c r="A383" s="9" t="s">
        <v>7</v>
      </c>
      <c r="B383" s="9" t="s">
        <v>425</v>
      </c>
      <c r="C383" s="9" t="s">
        <v>438</v>
      </c>
      <c r="D383" s="12" t="s">
        <v>452</v>
      </c>
      <c r="E383" s="8">
        <v>0.54</v>
      </c>
      <c r="F383" s="16">
        <v>528.12</v>
      </c>
      <c r="G383" s="9" t="s">
        <v>11</v>
      </c>
    </row>
    <row r="384" spans="1:7" x14ac:dyDescent="0.2">
      <c r="A384" s="9" t="s">
        <v>7</v>
      </c>
      <c r="B384" s="9" t="s">
        <v>425</v>
      </c>
      <c r="C384" s="9" t="s">
        <v>438</v>
      </c>
      <c r="D384" s="12" t="s">
        <v>453</v>
      </c>
      <c r="E384" s="8">
        <v>0.64</v>
      </c>
      <c r="F384" s="16">
        <v>625.91999999999996</v>
      </c>
      <c r="G384" s="9" t="s">
        <v>11</v>
      </c>
    </row>
    <row r="385" spans="1:7" x14ac:dyDescent="0.2">
      <c r="A385" s="9" t="s">
        <v>7</v>
      </c>
      <c r="B385" s="10" t="s">
        <v>425</v>
      </c>
      <c r="C385" s="9" t="s">
        <v>438</v>
      </c>
      <c r="D385" s="12" t="s">
        <v>454</v>
      </c>
      <c r="E385" s="8">
        <f>F385/978</f>
        <v>0.3867832310838446</v>
      </c>
      <c r="F385" s="17">
        <v>378.274</v>
      </c>
      <c r="G385" s="9" t="s">
        <v>2109</v>
      </c>
    </row>
    <row r="386" spans="1:7" x14ac:dyDescent="0.2">
      <c r="A386" s="9" t="s">
        <v>7</v>
      </c>
      <c r="B386" s="10" t="s">
        <v>425</v>
      </c>
      <c r="C386" s="9" t="s">
        <v>438</v>
      </c>
      <c r="D386" s="12" t="s">
        <v>455</v>
      </c>
      <c r="E386" s="8">
        <f>F386/978</f>
        <v>0.32713190184049079</v>
      </c>
      <c r="F386" s="17">
        <v>319.935</v>
      </c>
      <c r="G386" s="9" t="s">
        <v>2109</v>
      </c>
    </row>
    <row r="387" spans="1:7" x14ac:dyDescent="0.2">
      <c r="A387" s="9" t="s">
        <v>7</v>
      </c>
      <c r="B387" s="10" t="s">
        <v>425</v>
      </c>
      <c r="C387" s="9" t="s">
        <v>438</v>
      </c>
      <c r="D387" s="12" t="s">
        <v>456</v>
      </c>
      <c r="E387" s="8">
        <f>F387/978</f>
        <v>0.43189672801635992</v>
      </c>
      <c r="F387" s="17">
        <v>422.39499999999998</v>
      </c>
      <c r="G387" s="9" t="s">
        <v>2109</v>
      </c>
    </row>
    <row r="388" spans="1:7" x14ac:dyDescent="0.2">
      <c r="A388" s="9" t="s">
        <v>7</v>
      </c>
      <c r="B388" s="10" t="s">
        <v>425</v>
      </c>
      <c r="C388" s="9" t="s">
        <v>438</v>
      </c>
      <c r="D388" s="12" t="s">
        <v>457</v>
      </c>
      <c r="E388" s="8">
        <f>F388/978</f>
        <v>0.54481288343558287</v>
      </c>
      <c r="F388" s="17">
        <v>532.827</v>
      </c>
      <c r="G388" s="9" t="s">
        <v>2109</v>
      </c>
    </row>
    <row r="389" spans="1:7" x14ac:dyDescent="0.2">
      <c r="A389" s="9" t="s">
        <v>7</v>
      </c>
      <c r="B389" s="9" t="s">
        <v>425</v>
      </c>
      <c r="C389" s="9" t="s">
        <v>438</v>
      </c>
      <c r="D389" s="12" t="s">
        <v>458</v>
      </c>
      <c r="E389" s="8">
        <v>0.96</v>
      </c>
      <c r="F389" s="16">
        <v>938.88</v>
      </c>
      <c r="G389" s="9" t="s">
        <v>11</v>
      </c>
    </row>
    <row r="390" spans="1:7" x14ac:dyDescent="0.2">
      <c r="A390" s="9" t="s">
        <v>7</v>
      </c>
      <c r="B390" s="10" t="s">
        <v>425</v>
      </c>
      <c r="C390" s="9" t="s">
        <v>459</v>
      </c>
      <c r="D390" s="12" t="s">
        <v>460</v>
      </c>
      <c r="E390" s="8">
        <f>F390/978</f>
        <v>0.31716768916155419</v>
      </c>
      <c r="F390" s="17">
        <v>310.19</v>
      </c>
      <c r="G390" s="9" t="s">
        <v>2109</v>
      </c>
    </row>
    <row r="391" spans="1:7" x14ac:dyDescent="0.2">
      <c r="A391" s="9" t="s">
        <v>7</v>
      </c>
      <c r="B391" s="10" t="s">
        <v>425</v>
      </c>
      <c r="C391" s="9" t="s">
        <v>459</v>
      </c>
      <c r="D391" s="12" t="s">
        <v>461</v>
      </c>
      <c r="E391" s="8">
        <f>F391/978</f>
        <v>0.19006646216768916</v>
      </c>
      <c r="F391" s="17">
        <v>185.88499999999999</v>
      </c>
      <c r="G391" s="9" t="s">
        <v>2109</v>
      </c>
    </row>
    <row r="392" spans="1:7" x14ac:dyDescent="0.2">
      <c r="A392" s="9" t="s">
        <v>7</v>
      </c>
      <c r="B392" s="10" t="s">
        <v>425</v>
      </c>
      <c r="C392" s="9" t="s">
        <v>459</v>
      </c>
      <c r="D392" s="13" t="s">
        <v>462</v>
      </c>
      <c r="E392" s="8">
        <f>F392/978</f>
        <v>0.19000817995910022</v>
      </c>
      <c r="F392" s="17">
        <v>185.828</v>
      </c>
      <c r="G392" s="9" t="s">
        <v>2109</v>
      </c>
    </row>
    <row r="393" spans="1:7" x14ac:dyDescent="0.2">
      <c r="A393" s="9" t="s">
        <v>7</v>
      </c>
      <c r="B393" s="10" t="s">
        <v>425</v>
      </c>
      <c r="C393" s="9" t="s">
        <v>459</v>
      </c>
      <c r="D393" s="13" t="s">
        <v>463</v>
      </c>
      <c r="E393" s="8">
        <f>F393/978</f>
        <v>0.21348057259713701</v>
      </c>
      <c r="F393" s="17">
        <v>208.78399999999999</v>
      </c>
      <c r="G393" s="9" t="s">
        <v>2109</v>
      </c>
    </row>
    <row r="394" spans="1:7" x14ac:dyDescent="0.2">
      <c r="A394" s="9" t="s">
        <v>7</v>
      </c>
      <c r="B394" s="9" t="s">
        <v>425</v>
      </c>
      <c r="C394" s="9" t="s">
        <v>464</v>
      </c>
      <c r="D394" s="12" t="s">
        <v>465</v>
      </c>
      <c r="E394" s="8">
        <v>0.4</v>
      </c>
      <c r="F394" s="16">
        <v>391.2</v>
      </c>
      <c r="G394" s="9" t="s">
        <v>11</v>
      </c>
    </row>
    <row r="395" spans="1:7" x14ac:dyDescent="0.2">
      <c r="A395" s="9" t="s">
        <v>7</v>
      </c>
      <c r="B395" s="10" t="s">
        <v>425</v>
      </c>
      <c r="C395" s="9" t="s">
        <v>464</v>
      </c>
      <c r="D395" s="12" t="s">
        <v>466</v>
      </c>
      <c r="E395" s="8">
        <f>F395/978</f>
        <v>0.27533844580777095</v>
      </c>
      <c r="F395" s="17">
        <v>269.28100000000001</v>
      </c>
      <c r="G395" s="9" t="s">
        <v>2109</v>
      </c>
    </row>
    <row r="396" spans="1:7" x14ac:dyDescent="0.2">
      <c r="A396" s="9" t="s">
        <v>7</v>
      </c>
      <c r="B396" s="9" t="s">
        <v>425</v>
      </c>
      <c r="C396" s="9" t="s">
        <v>464</v>
      </c>
      <c r="D396" s="12" t="s">
        <v>467</v>
      </c>
      <c r="E396" s="8">
        <v>0.47</v>
      </c>
      <c r="F396" s="16">
        <v>459.66</v>
      </c>
      <c r="G396" s="9" t="s">
        <v>11</v>
      </c>
    </row>
    <row r="397" spans="1:7" x14ac:dyDescent="0.2">
      <c r="A397" s="9" t="s">
        <v>7</v>
      </c>
      <c r="B397" s="10" t="s">
        <v>425</v>
      </c>
      <c r="C397" s="9" t="s">
        <v>464</v>
      </c>
      <c r="D397" s="13" t="s">
        <v>468</v>
      </c>
      <c r="E397" s="8">
        <f>F397/978</f>
        <v>0.45119018404907979</v>
      </c>
      <c r="F397" s="17">
        <v>441.26400000000001</v>
      </c>
      <c r="G397" s="9" t="s">
        <v>2109</v>
      </c>
    </row>
    <row r="398" spans="1:7" x14ac:dyDescent="0.2">
      <c r="A398" s="9" t="s">
        <v>7</v>
      </c>
      <c r="B398" s="9" t="s">
        <v>425</v>
      </c>
      <c r="C398" s="9" t="s">
        <v>464</v>
      </c>
      <c r="D398" s="12" t="s">
        <v>469</v>
      </c>
      <c r="E398" s="8">
        <v>0.55000000000000004</v>
      </c>
      <c r="F398" s="16">
        <v>537.9</v>
      </c>
      <c r="G398" s="9" t="s">
        <v>11</v>
      </c>
    </row>
    <row r="399" spans="1:7" x14ac:dyDescent="0.2">
      <c r="A399" s="9" t="s">
        <v>7</v>
      </c>
      <c r="B399" s="9" t="s">
        <v>425</v>
      </c>
      <c r="C399" s="9" t="s">
        <v>470</v>
      </c>
      <c r="D399" s="12" t="s">
        <v>471</v>
      </c>
      <c r="E399" s="8">
        <v>0.16</v>
      </c>
      <c r="F399" s="16">
        <v>156.47999999999999</v>
      </c>
      <c r="G399" s="9" t="s">
        <v>11</v>
      </c>
    </row>
    <row r="400" spans="1:7" x14ac:dyDescent="0.2">
      <c r="A400" s="9" t="s">
        <v>7</v>
      </c>
      <c r="B400" s="10" t="s">
        <v>425</v>
      </c>
      <c r="C400" s="9" t="s">
        <v>470</v>
      </c>
      <c r="D400" s="13" t="s">
        <v>472</v>
      </c>
      <c r="E400" s="8">
        <f>F400/978</f>
        <v>9.1582617586912066E-2</v>
      </c>
      <c r="F400" s="17">
        <v>89.567800000000005</v>
      </c>
      <c r="G400" s="9" t="s">
        <v>2109</v>
      </c>
    </row>
    <row r="401" spans="1:7" x14ac:dyDescent="0.2">
      <c r="A401" s="9" t="s">
        <v>7</v>
      </c>
      <c r="B401" s="9" t="s">
        <v>425</v>
      </c>
      <c r="C401" s="9" t="s">
        <v>470</v>
      </c>
      <c r="D401" s="12" t="s">
        <v>473</v>
      </c>
      <c r="E401" s="8">
        <v>0.17</v>
      </c>
      <c r="F401" s="16">
        <v>166.26</v>
      </c>
      <c r="G401" s="9" t="s">
        <v>11</v>
      </c>
    </row>
    <row r="402" spans="1:7" x14ac:dyDescent="0.2">
      <c r="A402" s="9" t="s">
        <v>7</v>
      </c>
      <c r="B402" s="9" t="s">
        <v>425</v>
      </c>
      <c r="C402" s="9" t="s">
        <v>470</v>
      </c>
      <c r="D402" s="12" t="s">
        <v>474</v>
      </c>
      <c r="E402" s="8">
        <v>0.16</v>
      </c>
      <c r="F402" s="16">
        <v>156.47999999999999</v>
      </c>
      <c r="G402" s="9" t="s">
        <v>11</v>
      </c>
    </row>
    <row r="403" spans="1:7" x14ac:dyDescent="0.2">
      <c r="A403" s="9" t="s">
        <v>7</v>
      </c>
      <c r="B403" s="9" t="s">
        <v>425</v>
      </c>
      <c r="C403" s="9" t="s">
        <v>470</v>
      </c>
      <c r="D403" s="12" t="s">
        <v>475</v>
      </c>
      <c r="E403" s="8">
        <v>0.12</v>
      </c>
      <c r="F403" s="16">
        <v>117.36</v>
      </c>
      <c r="G403" s="9" t="s">
        <v>11</v>
      </c>
    </row>
    <row r="404" spans="1:7" x14ac:dyDescent="0.2">
      <c r="A404" s="9" t="s">
        <v>7</v>
      </c>
      <c r="B404" s="9" t="s">
        <v>425</v>
      </c>
      <c r="C404" s="9" t="s">
        <v>470</v>
      </c>
      <c r="D404" s="12" t="s">
        <v>476</v>
      </c>
      <c r="E404" s="8">
        <v>0.15</v>
      </c>
      <c r="F404" s="16">
        <v>146.69999999999999</v>
      </c>
      <c r="G404" s="9" t="s">
        <v>11</v>
      </c>
    </row>
    <row r="405" spans="1:7" x14ac:dyDescent="0.2">
      <c r="A405" s="9" t="s">
        <v>7</v>
      </c>
      <c r="B405" s="10" t="s">
        <v>425</v>
      </c>
      <c r="C405" s="9" t="s">
        <v>470</v>
      </c>
      <c r="D405" s="12" t="s">
        <v>477</v>
      </c>
      <c r="E405" s="8">
        <f>F405/978</f>
        <v>0.18217586912065439</v>
      </c>
      <c r="F405" s="17">
        <v>178.16800000000001</v>
      </c>
      <c r="G405" s="9" t="s">
        <v>2109</v>
      </c>
    </row>
    <row r="406" spans="1:7" x14ac:dyDescent="0.2">
      <c r="A406" s="9" t="s">
        <v>7</v>
      </c>
      <c r="B406" s="9" t="s">
        <v>425</v>
      </c>
      <c r="C406" s="9" t="s">
        <v>470</v>
      </c>
      <c r="D406" s="12" t="s">
        <v>478</v>
      </c>
      <c r="E406" s="8">
        <v>0.16</v>
      </c>
      <c r="F406" s="16">
        <v>156.47999999999999</v>
      </c>
      <c r="G406" s="9" t="s">
        <v>11</v>
      </c>
    </row>
    <row r="407" spans="1:7" x14ac:dyDescent="0.2">
      <c r="A407" s="9" t="s">
        <v>7</v>
      </c>
      <c r="B407" s="9" t="s">
        <v>425</v>
      </c>
      <c r="C407" s="9" t="s">
        <v>470</v>
      </c>
      <c r="D407" s="12" t="s">
        <v>479</v>
      </c>
      <c r="E407" s="8">
        <v>0.15</v>
      </c>
      <c r="F407" s="16">
        <v>146.69999999999999</v>
      </c>
      <c r="G407" s="9" t="s">
        <v>11</v>
      </c>
    </row>
    <row r="408" spans="1:7" x14ac:dyDescent="0.2">
      <c r="A408" s="9" t="s">
        <v>7</v>
      </c>
      <c r="B408" s="10" t="s">
        <v>425</v>
      </c>
      <c r="C408" s="9" t="s">
        <v>470</v>
      </c>
      <c r="D408" s="12" t="s">
        <v>480</v>
      </c>
      <c r="E408" s="8">
        <f>F408/978</f>
        <v>0.21826482617586912</v>
      </c>
      <c r="F408" s="17">
        <v>213.46299999999999</v>
      </c>
      <c r="G408" s="9" t="s">
        <v>2109</v>
      </c>
    </row>
    <row r="409" spans="1:7" x14ac:dyDescent="0.2">
      <c r="A409" s="9" t="s">
        <v>7</v>
      </c>
      <c r="B409" s="10" t="s">
        <v>425</v>
      </c>
      <c r="C409" s="9" t="s">
        <v>470</v>
      </c>
      <c r="D409" s="13" t="s">
        <v>481</v>
      </c>
      <c r="E409" s="8">
        <f>F409/978</f>
        <v>8.7414519427402859E-2</v>
      </c>
      <c r="F409" s="17">
        <v>85.491399999999999</v>
      </c>
      <c r="G409" s="9" t="s">
        <v>2109</v>
      </c>
    </row>
    <row r="410" spans="1:7" x14ac:dyDescent="0.2">
      <c r="A410" s="9" t="s">
        <v>7</v>
      </c>
      <c r="B410" s="9" t="s">
        <v>425</v>
      </c>
      <c r="C410" s="9" t="s">
        <v>470</v>
      </c>
      <c r="D410" s="12" t="s">
        <v>482</v>
      </c>
      <c r="E410" s="8">
        <v>7.0000000000000007E-2</v>
      </c>
      <c r="F410" s="16">
        <v>68.459999999999994</v>
      </c>
      <c r="G410" s="9" t="s">
        <v>11</v>
      </c>
    </row>
    <row r="411" spans="1:7" x14ac:dyDescent="0.2">
      <c r="A411" s="9" t="s">
        <v>7</v>
      </c>
      <c r="B411" s="9" t="s">
        <v>425</v>
      </c>
      <c r="C411" s="9" t="s">
        <v>470</v>
      </c>
      <c r="D411" s="12" t="s">
        <v>483</v>
      </c>
      <c r="E411" s="8">
        <v>0.1</v>
      </c>
      <c r="F411" s="16">
        <v>97.8</v>
      </c>
      <c r="G411" s="9" t="s">
        <v>11</v>
      </c>
    </row>
    <row r="412" spans="1:7" x14ac:dyDescent="0.2">
      <c r="A412" s="9" t="s">
        <v>7</v>
      </c>
      <c r="B412" s="9" t="s">
        <v>425</v>
      </c>
      <c r="C412" s="9" t="s">
        <v>470</v>
      </c>
      <c r="D412" s="12" t="s">
        <v>484</v>
      </c>
      <c r="E412" s="8">
        <v>0.15</v>
      </c>
      <c r="F412" s="16">
        <v>146.69999999999999</v>
      </c>
      <c r="G412" s="9" t="s">
        <v>11</v>
      </c>
    </row>
    <row r="413" spans="1:7" x14ac:dyDescent="0.2">
      <c r="A413" s="9" t="s">
        <v>7</v>
      </c>
      <c r="B413" s="9" t="s">
        <v>425</v>
      </c>
      <c r="C413" s="9" t="s">
        <v>470</v>
      </c>
      <c r="D413" s="12" t="s">
        <v>485</v>
      </c>
      <c r="E413" s="8">
        <v>0.11</v>
      </c>
      <c r="F413" s="16">
        <v>107.58</v>
      </c>
      <c r="G413" s="9" t="s">
        <v>11</v>
      </c>
    </row>
    <row r="414" spans="1:7" x14ac:dyDescent="0.2">
      <c r="A414" s="9" t="s">
        <v>7</v>
      </c>
      <c r="B414" s="9" t="s">
        <v>425</v>
      </c>
      <c r="C414" s="9" t="s">
        <v>470</v>
      </c>
      <c r="D414" s="12" t="s">
        <v>486</v>
      </c>
      <c r="E414" s="8">
        <v>0.08</v>
      </c>
      <c r="F414" s="16">
        <v>78.239999999999995</v>
      </c>
      <c r="G414" s="9" t="s">
        <v>11</v>
      </c>
    </row>
    <row r="415" spans="1:7" x14ac:dyDescent="0.2">
      <c r="A415" s="9" t="s">
        <v>7</v>
      </c>
      <c r="B415" s="9" t="s">
        <v>425</v>
      </c>
      <c r="C415" s="9" t="s">
        <v>470</v>
      </c>
      <c r="D415" s="12" t="s">
        <v>487</v>
      </c>
      <c r="E415" s="8">
        <v>0.12</v>
      </c>
      <c r="F415" s="16">
        <v>117.36</v>
      </c>
      <c r="G415" s="9" t="s">
        <v>11</v>
      </c>
    </row>
    <row r="416" spans="1:7" x14ac:dyDescent="0.2">
      <c r="A416" s="9" t="s">
        <v>7</v>
      </c>
      <c r="B416" s="9" t="s">
        <v>425</v>
      </c>
      <c r="C416" s="9" t="s">
        <v>470</v>
      </c>
      <c r="D416" s="12" t="s">
        <v>488</v>
      </c>
      <c r="E416" s="8">
        <v>0.16</v>
      </c>
      <c r="F416" s="16">
        <v>156.47999999999999</v>
      </c>
      <c r="G416" s="9" t="s">
        <v>11</v>
      </c>
    </row>
    <row r="417" spans="1:7" x14ac:dyDescent="0.2">
      <c r="A417" s="9" t="s">
        <v>7</v>
      </c>
      <c r="B417" s="9" t="s">
        <v>425</v>
      </c>
      <c r="C417" s="9" t="s">
        <v>470</v>
      </c>
      <c r="D417" s="12" t="s">
        <v>489</v>
      </c>
      <c r="E417" s="8">
        <v>0.08</v>
      </c>
      <c r="F417" s="16">
        <v>78.239999999999995</v>
      </c>
      <c r="G417" s="9" t="s">
        <v>11</v>
      </c>
    </row>
    <row r="418" spans="1:7" x14ac:dyDescent="0.2">
      <c r="A418" s="9" t="s">
        <v>7</v>
      </c>
      <c r="B418" s="9" t="s">
        <v>425</v>
      </c>
      <c r="C418" s="9" t="s">
        <v>470</v>
      </c>
      <c r="D418" s="12" t="s">
        <v>490</v>
      </c>
      <c r="E418" s="8">
        <v>0.2</v>
      </c>
      <c r="F418" s="16">
        <v>195.6</v>
      </c>
      <c r="G418" s="9" t="s">
        <v>11</v>
      </c>
    </row>
    <row r="419" spans="1:7" x14ac:dyDescent="0.2">
      <c r="A419" s="9" t="s">
        <v>7</v>
      </c>
      <c r="B419" s="9" t="s">
        <v>425</v>
      </c>
      <c r="C419" s="9" t="s">
        <v>470</v>
      </c>
      <c r="D419" s="12" t="s">
        <v>491</v>
      </c>
      <c r="E419" s="8">
        <v>0.1</v>
      </c>
      <c r="F419" s="16">
        <v>97.8</v>
      </c>
      <c r="G419" s="9" t="s">
        <v>11</v>
      </c>
    </row>
    <row r="420" spans="1:7" x14ac:dyDescent="0.2">
      <c r="A420" s="9" t="s">
        <v>7</v>
      </c>
      <c r="B420" s="9" t="s">
        <v>425</v>
      </c>
      <c r="C420" s="9" t="s">
        <v>470</v>
      </c>
      <c r="D420" s="12" t="s">
        <v>492</v>
      </c>
      <c r="E420" s="8">
        <v>0.1</v>
      </c>
      <c r="F420" s="16">
        <v>97.8</v>
      </c>
      <c r="G420" s="9" t="s">
        <v>11</v>
      </c>
    </row>
    <row r="421" spans="1:7" x14ac:dyDescent="0.2">
      <c r="A421" s="9" t="s">
        <v>7</v>
      </c>
      <c r="B421" s="10" t="s">
        <v>425</v>
      </c>
      <c r="C421" s="9" t="s">
        <v>470</v>
      </c>
      <c r="D421" s="13" t="s">
        <v>493</v>
      </c>
      <c r="E421" s="8">
        <f>F421/978</f>
        <v>0.12568098159509203</v>
      </c>
      <c r="F421" s="17">
        <v>122.916</v>
      </c>
      <c r="G421" s="9" t="s">
        <v>2109</v>
      </c>
    </row>
    <row r="422" spans="1:7" x14ac:dyDescent="0.2">
      <c r="A422" s="9" t="s">
        <v>7</v>
      </c>
      <c r="B422" s="9" t="s">
        <v>425</v>
      </c>
      <c r="C422" s="9" t="s">
        <v>470</v>
      </c>
      <c r="D422" s="12" t="s">
        <v>494</v>
      </c>
      <c r="E422" s="8">
        <v>0.11</v>
      </c>
      <c r="F422" s="16">
        <v>107.58</v>
      </c>
      <c r="G422" s="9" t="s">
        <v>11</v>
      </c>
    </row>
    <row r="423" spans="1:7" x14ac:dyDescent="0.2">
      <c r="A423" s="9" t="s">
        <v>7</v>
      </c>
      <c r="B423" s="10" t="s">
        <v>425</v>
      </c>
      <c r="C423" s="9" t="s">
        <v>470</v>
      </c>
      <c r="D423" s="13" t="s">
        <v>495</v>
      </c>
      <c r="E423" s="8">
        <f>F423/978</f>
        <v>0.12164519427402862</v>
      </c>
      <c r="F423" s="17">
        <v>118.96899999999999</v>
      </c>
      <c r="G423" s="9" t="s">
        <v>2109</v>
      </c>
    </row>
    <row r="424" spans="1:7" x14ac:dyDescent="0.2">
      <c r="A424" s="9" t="s">
        <v>7</v>
      </c>
      <c r="B424" s="9" t="s">
        <v>425</v>
      </c>
      <c r="C424" s="9" t="s">
        <v>470</v>
      </c>
      <c r="D424" s="12" t="s">
        <v>496</v>
      </c>
      <c r="E424" s="8">
        <v>0.13</v>
      </c>
      <c r="F424" s="16">
        <v>127.14</v>
      </c>
      <c r="G424" s="9" t="s">
        <v>11</v>
      </c>
    </row>
    <row r="425" spans="1:7" x14ac:dyDescent="0.2">
      <c r="A425" s="9" t="s">
        <v>7</v>
      </c>
      <c r="B425" s="10" t="s">
        <v>425</v>
      </c>
      <c r="C425" s="9" t="s">
        <v>470</v>
      </c>
      <c r="D425" s="13" t="s">
        <v>497</v>
      </c>
      <c r="E425" s="8">
        <f>F425/978</f>
        <v>8.7767791411042947E-2</v>
      </c>
      <c r="F425" s="17">
        <v>85.8369</v>
      </c>
      <c r="G425" s="9" t="s">
        <v>2109</v>
      </c>
    </row>
    <row r="426" spans="1:7" x14ac:dyDescent="0.2">
      <c r="A426" s="9" t="s">
        <v>7</v>
      </c>
      <c r="B426" s="9" t="s">
        <v>425</v>
      </c>
      <c r="C426" s="9" t="s">
        <v>470</v>
      </c>
      <c r="D426" s="12" t="s">
        <v>498</v>
      </c>
      <c r="E426" s="8">
        <v>0.1</v>
      </c>
      <c r="F426" s="16">
        <v>97.8</v>
      </c>
      <c r="G426" s="9" t="s">
        <v>11</v>
      </c>
    </row>
    <row r="427" spans="1:7" x14ac:dyDescent="0.2">
      <c r="A427" s="9" t="s">
        <v>7</v>
      </c>
      <c r="B427" s="9" t="s">
        <v>425</v>
      </c>
      <c r="C427" s="9" t="s">
        <v>470</v>
      </c>
      <c r="D427" s="12" t="s">
        <v>499</v>
      </c>
      <c r="E427" s="8">
        <v>0.13</v>
      </c>
      <c r="F427" s="16">
        <v>127.14</v>
      </c>
      <c r="G427" s="9" t="s">
        <v>11</v>
      </c>
    </row>
    <row r="428" spans="1:7" x14ac:dyDescent="0.2">
      <c r="A428" s="9" t="s">
        <v>7</v>
      </c>
      <c r="B428" s="9" t="s">
        <v>425</v>
      </c>
      <c r="C428" s="9" t="s">
        <v>470</v>
      </c>
      <c r="D428" s="12" t="s">
        <v>500</v>
      </c>
      <c r="E428" s="8">
        <v>0.16</v>
      </c>
      <c r="F428" s="16">
        <v>156.47999999999999</v>
      </c>
      <c r="G428" s="9" t="s">
        <v>11</v>
      </c>
    </row>
    <row r="429" spans="1:7" x14ac:dyDescent="0.2">
      <c r="A429" s="9" t="s">
        <v>7</v>
      </c>
      <c r="B429" s="9" t="s">
        <v>425</v>
      </c>
      <c r="C429" s="9" t="s">
        <v>470</v>
      </c>
      <c r="D429" s="12" t="s">
        <v>501</v>
      </c>
      <c r="E429" s="8">
        <v>0.09</v>
      </c>
      <c r="F429" s="16">
        <v>88.02</v>
      </c>
      <c r="G429" s="9" t="s">
        <v>11</v>
      </c>
    </row>
    <row r="430" spans="1:7" x14ac:dyDescent="0.2">
      <c r="A430" s="9" t="s">
        <v>7</v>
      </c>
      <c r="B430" s="9" t="s">
        <v>425</v>
      </c>
      <c r="C430" s="9" t="s">
        <v>470</v>
      </c>
      <c r="D430" s="12" t="s">
        <v>502</v>
      </c>
      <c r="E430" s="8">
        <v>0.13</v>
      </c>
      <c r="F430" s="16">
        <v>127.14</v>
      </c>
      <c r="G430" s="9" t="s">
        <v>11</v>
      </c>
    </row>
    <row r="431" spans="1:7" x14ac:dyDescent="0.2">
      <c r="A431" s="9" t="s">
        <v>7</v>
      </c>
      <c r="B431" s="10" t="s">
        <v>425</v>
      </c>
      <c r="C431" s="9" t="s">
        <v>503</v>
      </c>
      <c r="D431" s="12" t="s">
        <v>504</v>
      </c>
      <c r="E431" s="8">
        <f>F431/978</f>
        <v>0.45599182004089978</v>
      </c>
      <c r="F431" s="17">
        <v>445.96</v>
      </c>
      <c r="G431" s="9" t="s">
        <v>2109</v>
      </c>
    </row>
    <row r="432" spans="1:7" x14ac:dyDescent="0.2">
      <c r="A432" s="9" t="s">
        <v>7</v>
      </c>
      <c r="B432" s="10" t="s">
        <v>425</v>
      </c>
      <c r="C432" s="9" t="s">
        <v>505</v>
      </c>
      <c r="D432" s="13" t="s">
        <v>506</v>
      </c>
      <c r="E432" s="8">
        <f>F432/978</f>
        <v>0.23616155419222903</v>
      </c>
      <c r="F432" s="17">
        <v>230.96600000000001</v>
      </c>
      <c r="G432" s="9" t="s">
        <v>2109</v>
      </c>
    </row>
    <row r="433" spans="1:7" x14ac:dyDescent="0.2">
      <c r="A433" s="9" t="s">
        <v>7</v>
      </c>
      <c r="B433" s="10" t="s">
        <v>425</v>
      </c>
      <c r="C433" s="9" t="s">
        <v>507</v>
      </c>
      <c r="D433" s="12" t="s">
        <v>508</v>
      </c>
      <c r="E433" s="8">
        <f>F433/978</f>
        <v>1.3074846625766872</v>
      </c>
      <c r="F433" s="17">
        <v>1278.72</v>
      </c>
      <c r="G433" s="9" t="s">
        <v>2109</v>
      </c>
    </row>
    <row r="434" spans="1:7" x14ac:dyDescent="0.2">
      <c r="A434" s="9" t="s">
        <v>7</v>
      </c>
      <c r="B434" s="10" t="s">
        <v>425</v>
      </c>
      <c r="C434" s="9" t="s">
        <v>507</v>
      </c>
      <c r="D434" s="12" t="s">
        <v>509</v>
      </c>
      <c r="E434" s="8">
        <f>F434/978</f>
        <v>1.9667484662576686</v>
      </c>
      <c r="F434" s="17">
        <v>1923.48</v>
      </c>
      <c r="G434" s="9" t="s">
        <v>2109</v>
      </c>
    </row>
    <row r="435" spans="1:7" x14ac:dyDescent="0.2">
      <c r="A435" s="9" t="s">
        <v>7</v>
      </c>
      <c r="B435" s="9" t="s">
        <v>425</v>
      </c>
      <c r="C435" s="9" t="s">
        <v>507</v>
      </c>
      <c r="D435" s="12" t="s">
        <v>510</v>
      </c>
      <c r="E435" s="8">
        <v>0.97</v>
      </c>
      <c r="F435" s="16">
        <v>948.66</v>
      </c>
      <c r="G435" s="9" t="s">
        <v>11</v>
      </c>
    </row>
    <row r="436" spans="1:7" x14ac:dyDescent="0.2">
      <c r="A436" s="9" t="s">
        <v>7</v>
      </c>
      <c r="B436" s="9" t="s">
        <v>425</v>
      </c>
      <c r="C436" s="9" t="s">
        <v>507</v>
      </c>
      <c r="D436" s="12" t="s">
        <v>511</v>
      </c>
      <c r="E436" s="8">
        <v>1.38</v>
      </c>
      <c r="F436" s="16">
        <v>1349.64</v>
      </c>
      <c r="G436" s="9" t="s">
        <v>11</v>
      </c>
    </row>
    <row r="437" spans="1:7" x14ac:dyDescent="0.2">
      <c r="A437" s="9" t="s">
        <v>7</v>
      </c>
      <c r="B437" s="9" t="s">
        <v>425</v>
      </c>
      <c r="C437" s="9" t="s">
        <v>507</v>
      </c>
      <c r="D437" s="12" t="s">
        <v>512</v>
      </c>
      <c r="E437" s="8">
        <v>0.9</v>
      </c>
      <c r="F437" s="16">
        <v>880.2</v>
      </c>
      <c r="G437" s="9" t="s">
        <v>11</v>
      </c>
    </row>
    <row r="438" spans="1:7" x14ac:dyDescent="0.2">
      <c r="A438" s="9" t="s">
        <v>7</v>
      </c>
      <c r="B438" s="9" t="s">
        <v>425</v>
      </c>
      <c r="C438" s="9" t="s">
        <v>507</v>
      </c>
      <c r="D438" s="12" t="s">
        <v>513</v>
      </c>
      <c r="E438" s="8">
        <v>0.99</v>
      </c>
      <c r="F438" s="16">
        <v>968.22</v>
      </c>
      <c r="G438" s="9" t="s">
        <v>11</v>
      </c>
    </row>
    <row r="439" spans="1:7" x14ac:dyDescent="0.2">
      <c r="A439" s="9" t="s">
        <v>7</v>
      </c>
      <c r="B439" s="9" t="s">
        <v>425</v>
      </c>
      <c r="C439" s="9" t="s">
        <v>507</v>
      </c>
      <c r="D439" s="12" t="s">
        <v>514</v>
      </c>
      <c r="E439" s="8">
        <v>1.21</v>
      </c>
      <c r="F439" s="16">
        <v>1183.3800000000001</v>
      </c>
      <c r="G439" s="9" t="s">
        <v>11</v>
      </c>
    </row>
    <row r="440" spans="1:7" x14ac:dyDescent="0.2">
      <c r="A440" s="9" t="s">
        <v>7</v>
      </c>
      <c r="B440" s="9" t="s">
        <v>425</v>
      </c>
      <c r="C440" s="9" t="s">
        <v>507</v>
      </c>
      <c r="D440" s="12" t="s">
        <v>515</v>
      </c>
      <c r="E440" s="8">
        <v>1.01</v>
      </c>
      <c r="F440" s="16">
        <v>987.78</v>
      </c>
      <c r="G440" s="9" t="s">
        <v>11</v>
      </c>
    </row>
    <row r="441" spans="1:7" x14ac:dyDescent="0.2">
      <c r="A441" s="9" t="s">
        <v>7</v>
      </c>
      <c r="B441" s="9" t="s">
        <v>425</v>
      </c>
      <c r="C441" s="9" t="s">
        <v>507</v>
      </c>
      <c r="D441" s="12" t="s">
        <v>516</v>
      </c>
      <c r="E441" s="8">
        <v>0.59</v>
      </c>
      <c r="F441" s="16">
        <v>577.02</v>
      </c>
      <c r="G441" s="9" t="s">
        <v>11</v>
      </c>
    </row>
    <row r="442" spans="1:7" x14ac:dyDescent="0.2">
      <c r="A442" s="9" t="s">
        <v>7</v>
      </c>
      <c r="B442" s="9" t="s">
        <v>425</v>
      </c>
      <c r="C442" s="9" t="s">
        <v>507</v>
      </c>
      <c r="D442" s="12" t="s">
        <v>517</v>
      </c>
      <c r="E442" s="8">
        <v>1.5</v>
      </c>
      <c r="F442" s="16">
        <v>1467</v>
      </c>
      <c r="G442" s="9" t="s">
        <v>11</v>
      </c>
    </row>
    <row r="443" spans="1:7" x14ac:dyDescent="0.2">
      <c r="A443" s="9" t="s">
        <v>7</v>
      </c>
      <c r="B443" s="9" t="s">
        <v>425</v>
      </c>
      <c r="C443" s="9" t="s">
        <v>507</v>
      </c>
      <c r="D443" s="12" t="s">
        <v>518</v>
      </c>
      <c r="E443" s="8">
        <v>1.33</v>
      </c>
      <c r="F443" s="16">
        <v>1300.74</v>
      </c>
      <c r="G443" s="9" t="s">
        <v>11</v>
      </c>
    </row>
    <row r="444" spans="1:7" x14ac:dyDescent="0.2">
      <c r="A444" s="9" t="s">
        <v>7</v>
      </c>
      <c r="B444" s="9" t="s">
        <v>425</v>
      </c>
      <c r="C444" s="9" t="s">
        <v>507</v>
      </c>
      <c r="D444" s="12" t="s">
        <v>519</v>
      </c>
      <c r="E444" s="8">
        <v>0.97</v>
      </c>
      <c r="F444" s="16">
        <v>948.66</v>
      </c>
      <c r="G444" s="9" t="s">
        <v>11</v>
      </c>
    </row>
    <row r="445" spans="1:7" x14ac:dyDescent="0.2">
      <c r="A445" s="9" t="s">
        <v>7</v>
      </c>
      <c r="B445" s="9" t="s">
        <v>425</v>
      </c>
      <c r="C445" s="9" t="s">
        <v>507</v>
      </c>
      <c r="D445" s="12" t="s">
        <v>520</v>
      </c>
      <c r="E445" s="8">
        <v>1.1200000000000001</v>
      </c>
      <c r="F445" s="16">
        <v>1095.3599999999999</v>
      </c>
      <c r="G445" s="9" t="s">
        <v>11</v>
      </c>
    </row>
    <row r="446" spans="1:7" x14ac:dyDescent="0.2">
      <c r="A446" s="9" t="s">
        <v>7</v>
      </c>
      <c r="B446" s="9" t="s">
        <v>425</v>
      </c>
      <c r="C446" s="9" t="s">
        <v>507</v>
      </c>
      <c r="D446" s="12" t="s">
        <v>521</v>
      </c>
      <c r="E446" s="8">
        <v>1.28</v>
      </c>
      <c r="F446" s="16">
        <v>1251.8399999999999</v>
      </c>
      <c r="G446" s="9" t="s">
        <v>11</v>
      </c>
    </row>
    <row r="447" spans="1:7" x14ac:dyDescent="0.2">
      <c r="A447" s="9" t="s">
        <v>7</v>
      </c>
      <c r="B447" s="9" t="s">
        <v>425</v>
      </c>
      <c r="C447" s="9" t="s">
        <v>507</v>
      </c>
      <c r="D447" s="12" t="s">
        <v>522</v>
      </c>
      <c r="E447" s="8">
        <v>0.94</v>
      </c>
      <c r="F447" s="16">
        <v>919.32</v>
      </c>
      <c r="G447" s="9" t="s">
        <v>11</v>
      </c>
    </row>
    <row r="448" spans="1:7" x14ac:dyDescent="0.2">
      <c r="A448" s="9" t="s">
        <v>7</v>
      </c>
      <c r="B448" s="9" t="s">
        <v>425</v>
      </c>
      <c r="C448" s="9" t="s">
        <v>507</v>
      </c>
      <c r="D448" s="12" t="s">
        <v>523</v>
      </c>
      <c r="E448" s="8">
        <v>1.0900000000000001</v>
      </c>
      <c r="F448" s="16">
        <v>1066.02</v>
      </c>
      <c r="G448" s="9" t="s">
        <v>11</v>
      </c>
    </row>
    <row r="449" spans="1:7" x14ac:dyDescent="0.2">
      <c r="A449" s="9" t="s">
        <v>7</v>
      </c>
      <c r="B449" s="9" t="s">
        <v>425</v>
      </c>
      <c r="C449" s="9" t="s">
        <v>507</v>
      </c>
      <c r="D449" s="12" t="s">
        <v>524</v>
      </c>
      <c r="E449" s="8">
        <v>0.73</v>
      </c>
      <c r="F449" s="16">
        <v>713.94</v>
      </c>
      <c r="G449" s="9" t="s">
        <v>11</v>
      </c>
    </row>
    <row r="450" spans="1:7" x14ac:dyDescent="0.2">
      <c r="A450" s="9" t="s">
        <v>7</v>
      </c>
      <c r="B450" s="9" t="s">
        <v>425</v>
      </c>
      <c r="C450" s="9" t="s">
        <v>507</v>
      </c>
      <c r="D450" s="12" t="s">
        <v>525</v>
      </c>
      <c r="E450" s="8">
        <v>1.29</v>
      </c>
      <c r="F450" s="16">
        <v>1261.6199999999999</v>
      </c>
      <c r="G450" s="9" t="s">
        <v>11</v>
      </c>
    </row>
    <row r="451" spans="1:7" x14ac:dyDescent="0.2">
      <c r="A451" s="9" t="s">
        <v>7</v>
      </c>
      <c r="B451" s="9" t="s">
        <v>425</v>
      </c>
      <c r="C451" s="9" t="s">
        <v>507</v>
      </c>
      <c r="D451" s="12" t="s">
        <v>526</v>
      </c>
      <c r="E451" s="8">
        <v>0.59</v>
      </c>
      <c r="F451" s="16">
        <v>577.02</v>
      </c>
      <c r="G451" s="9" t="s">
        <v>11</v>
      </c>
    </row>
    <row r="452" spans="1:7" x14ac:dyDescent="0.2">
      <c r="A452" s="9" t="s">
        <v>7</v>
      </c>
      <c r="B452" s="9" t="s">
        <v>425</v>
      </c>
      <c r="C452" s="9" t="s">
        <v>507</v>
      </c>
      <c r="D452" s="12" t="s">
        <v>527</v>
      </c>
      <c r="E452" s="8">
        <v>0.97</v>
      </c>
      <c r="F452" s="16">
        <v>948.66</v>
      </c>
      <c r="G452" s="9" t="s">
        <v>11</v>
      </c>
    </row>
    <row r="453" spans="1:7" x14ac:dyDescent="0.2">
      <c r="A453" s="9" t="s">
        <v>7</v>
      </c>
      <c r="B453" s="9" t="s">
        <v>425</v>
      </c>
      <c r="C453" s="9" t="s">
        <v>507</v>
      </c>
      <c r="D453" s="12" t="s">
        <v>528</v>
      </c>
      <c r="E453" s="8">
        <v>1.44</v>
      </c>
      <c r="F453" s="16">
        <v>1408.32</v>
      </c>
      <c r="G453" s="9" t="s">
        <v>11</v>
      </c>
    </row>
    <row r="454" spans="1:7" x14ac:dyDescent="0.2">
      <c r="A454" s="9" t="s">
        <v>7</v>
      </c>
      <c r="B454" s="9" t="s">
        <v>425</v>
      </c>
      <c r="C454" s="9" t="s">
        <v>507</v>
      </c>
      <c r="D454" s="12" t="s">
        <v>529</v>
      </c>
      <c r="E454" s="8">
        <v>1.52</v>
      </c>
      <c r="F454" s="16">
        <v>1486.56</v>
      </c>
      <c r="G454" s="9" t="s">
        <v>11</v>
      </c>
    </row>
    <row r="455" spans="1:7" x14ac:dyDescent="0.2">
      <c r="A455" s="9" t="s">
        <v>7</v>
      </c>
      <c r="B455" s="9" t="s">
        <v>425</v>
      </c>
      <c r="C455" s="9" t="s">
        <v>507</v>
      </c>
      <c r="D455" s="12" t="s">
        <v>530</v>
      </c>
      <c r="E455" s="8">
        <v>1.06</v>
      </c>
      <c r="F455" s="16">
        <v>1036.68</v>
      </c>
      <c r="G455" s="9" t="s">
        <v>11</v>
      </c>
    </row>
    <row r="456" spans="1:7" x14ac:dyDescent="0.2">
      <c r="A456" s="9" t="s">
        <v>7</v>
      </c>
      <c r="B456" s="9" t="s">
        <v>425</v>
      </c>
      <c r="C456" s="9" t="s">
        <v>507</v>
      </c>
      <c r="D456" s="12" t="s">
        <v>531</v>
      </c>
      <c r="E456" s="8">
        <v>1.9</v>
      </c>
      <c r="F456" s="16">
        <v>1858.2</v>
      </c>
      <c r="G456" s="9" t="s">
        <v>11</v>
      </c>
    </row>
    <row r="457" spans="1:7" x14ac:dyDescent="0.2">
      <c r="A457" s="9" t="s">
        <v>7</v>
      </c>
      <c r="B457" s="10" t="s">
        <v>425</v>
      </c>
      <c r="C457" s="9" t="s">
        <v>507</v>
      </c>
      <c r="D457" s="13" t="s">
        <v>532</v>
      </c>
      <c r="E457" s="8">
        <f t="shared" ref="E457:E470" si="5">F457/978</f>
        <v>0.17648568507157464</v>
      </c>
      <c r="F457" s="17">
        <v>172.60300000000001</v>
      </c>
      <c r="G457" s="9" t="s">
        <v>2109</v>
      </c>
    </row>
    <row r="458" spans="1:7" x14ac:dyDescent="0.2">
      <c r="A458" s="9" t="s">
        <v>7</v>
      </c>
      <c r="B458" s="10" t="s">
        <v>425</v>
      </c>
      <c r="C458" s="9" t="s">
        <v>507</v>
      </c>
      <c r="D458" s="13" t="s">
        <v>533</v>
      </c>
      <c r="E458" s="8">
        <f t="shared" si="5"/>
        <v>0.16660940695296522</v>
      </c>
      <c r="F458" s="17">
        <v>162.94399999999999</v>
      </c>
      <c r="G458" s="9" t="s">
        <v>2109</v>
      </c>
    </row>
    <row r="459" spans="1:7" x14ac:dyDescent="0.2">
      <c r="A459" s="9" t="s">
        <v>7</v>
      </c>
      <c r="B459" s="10" t="s">
        <v>425</v>
      </c>
      <c r="C459" s="9" t="s">
        <v>507</v>
      </c>
      <c r="D459" s="13" t="s">
        <v>534</v>
      </c>
      <c r="E459" s="8">
        <f t="shared" si="5"/>
        <v>0.26258486707566464</v>
      </c>
      <c r="F459" s="17">
        <v>256.80799999999999</v>
      </c>
      <c r="G459" s="9" t="s">
        <v>2109</v>
      </c>
    </row>
    <row r="460" spans="1:7" x14ac:dyDescent="0.2">
      <c r="A460" s="9" t="s">
        <v>7</v>
      </c>
      <c r="B460" s="10" t="s">
        <v>425</v>
      </c>
      <c r="C460" s="9" t="s">
        <v>507</v>
      </c>
      <c r="D460" s="12" t="s">
        <v>535</v>
      </c>
      <c r="E460" s="8">
        <f t="shared" si="5"/>
        <v>0.22502965235173825</v>
      </c>
      <c r="F460" s="17">
        <v>220.07900000000001</v>
      </c>
      <c r="G460" s="9" t="s">
        <v>2109</v>
      </c>
    </row>
    <row r="461" spans="1:7" x14ac:dyDescent="0.2">
      <c r="A461" s="9" t="s">
        <v>7</v>
      </c>
      <c r="B461" s="10" t="s">
        <v>425</v>
      </c>
      <c r="C461" s="9" t="s">
        <v>507</v>
      </c>
      <c r="D461" s="13" t="s">
        <v>536</v>
      </c>
      <c r="E461" s="8">
        <f t="shared" si="5"/>
        <v>0.29546523517382411</v>
      </c>
      <c r="F461" s="17">
        <v>288.96499999999997</v>
      </c>
      <c r="G461" s="9" t="s">
        <v>2109</v>
      </c>
    </row>
    <row r="462" spans="1:7" x14ac:dyDescent="0.2">
      <c r="A462" s="9" t="s">
        <v>7</v>
      </c>
      <c r="B462" s="10" t="s">
        <v>425</v>
      </c>
      <c r="C462" s="9" t="s">
        <v>507</v>
      </c>
      <c r="D462" s="13" t="s">
        <v>537</v>
      </c>
      <c r="E462" s="8">
        <f t="shared" si="5"/>
        <v>0.17654294478527607</v>
      </c>
      <c r="F462" s="17">
        <v>172.65899999999999</v>
      </c>
      <c r="G462" s="9" t="s">
        <v>2109</v>
      </c>
    </row>
    <row r="463" spans="1:7" x14ac:dyDescent="0.2">
      <c r="A463" s="9" t="s">
        <v>7</v>
      </c>
      <c r="B463" s="10" t="s">
        <v>425</v>
      </c>
      <c r="C463" s="9" t="s">
        <v>507</v>
      </c>
      <c r="D463" s="12" t="s">
        <v>538</v>
      </c>
      <c r="E463" s="8">
        <f t="shared" si="5"/>
        <v>0.27955930470347645</v>
      </c>
      <c r="F463" s="17">
        <v>273.40899999999999</v>
      </c>
      <c r="G463" s="9" t="s">
        <v>2109</v>
      </c>
    </row>
    <row r="464" spans="1:7" x14ac:dyDescent="0.2">
      <c r="A464" s="9" t="s">
        <v>7</v>
      </c>
      <c r="B464" s="10" t="s">
        <v>425</v>
      </c>
      <c r="C464" s="9" t="s">
        <v>507</v>
      </c>
      <c r="D464" s="13" t="s">
        <v>539</v>
      </c>
      <c r="E464" s="8">
        <f t="shared" si="5"/>
        <v>0.33380981595092024</v>
      </c>
      <c r="F464" s="17">
        <v>326.46600000000001</v>
      </c>
      <c r="G464" s="9" t="s">
        <v>2109</v>
      </c>
    </row>
    <row r="465" spans="1:7" x14ac:dyDescent="0.2">
      <c r="A465" s="9" t="s">
        <v>7</v>
      </c>
      <c r="B465" s="10" t="s">
        <v>425</v>
      </c>
      <c r="C465" s="9" t="s">
        <v>507</v>
      </c>
      <c r="D465" s="13" t="s">
        <v>540</v>
      </c>
      <c r="E465" s="8">
        <f t="shared" si="5"/>
        <v>0.20756543967280164</v>
      </c>
      <c r="F465" s="17">
        <v>202.999</v>
      </c>
      <c r="G465" s="9" t="s">
        <v>2109</v>
      </c>
    </row>
    <row r="466" spans="1:7" x14ac:dyDescent="0.2">
      <c r="A466" s="9" t="s">
        <v>7</v>
      </c>
      <c r="B466" s="10" t="s">
        <v>425</v>
      </c>
      <c r="C466" s="9" t="s">
        <v>507</v>
      </c>
      <c r="D466" s="13" t="s">
        <v>541</v>
      </c>
      <c r="E466" s="8">
        <f t="shared" si="5"/>
        <v>0.14001635991820041</v>
      </c>
      <c r="F466" s="17">
        <v>136.93600000000001</v>
      </c>
      <c r="G466" s="9" t="s">
        <v>2109</v>
      </c>
    </row>
    <row r="467" spans="1:7" x14ac:dyDescent="0.2">
      <c r="A467" s="9" t="s">
        <v>7</v>
      </c>
      <c r="B467" s="10" t="s">
        <v>425</v>
      </c>
      <c r="C467" s="9" t="s">
        <v>507</v>
      </c>
      <c r="D467" s="13" t="s">
        <v>542</v>
      </c>
      <c r="E467" s="8">
        <f t="shared" si="5"/>
        <v>0.22117382413087933</v>
      </c>
      <c r="F467" s="17">
        <v>216.30799999999999</v>
      </c>
      <c r="G467" s="9" t="s">
        <v>2109</v>
      </c>
    </row>
    <row r="468" spans="1:7" x14ac:dyDescent="0.2">
      <c r="A468" s="9" t="s">
        <v>7</v>
      </c>
      <c r="B468" s="10" t="s">
        <v>425</v>
      </c>
      <c r="C468" s="9" t="s">
        <v>507</v>
      </c>
      <c r="D468" s="12" t="s">
        <v>543</v>
      </c>
      <c r="E468" s="8">
        <f t="shared" si="5"/>
        <v>0.22851431492842536</v>
      </c>
      <c r="F468" s="17">
        <v>223.48699999999999</v>
      </c>
      <c r="G468" s="9" t="s">
        <v>2109</v>
      </c>
    </row>
    <row r="469" spans="1:7" x14ac:dyDescent="0.2">
      <c r="A469" s="9" t="s">
        <v>7</v>
      </c>
      <c r="B469" s="10" t="s">
        <v>425</v>
      </c>
      <c r="C469" s="9" t="s">
        <v>507</v>
      </c>
      <c r="D469" s="13" t="s">
        <v>544</v>
      </c>
      <c r="E469" s="8">
        <f t="shared" si="5"/>
        <v>0.18722188139059306</v>
      </c>
      <c r="F469" s="17">
        <v>183.10300000000001</v>
      </c>
      <c r="G469" s="9" t="s">
        <v>2109</v>
      </c>
    </row>
    <row r="470" spans="1:7" x14ac:dyDescent="0.2">
      <c r="A470" s="9" t="s">
        <v>7</v>
      </c>
      <c r="B470" s="10" t="s">
        <v>425</v>
      </c>
      <c r="C470" s="9" t="s">
        <v>507</v>
      </c>
      <c r="D470" s="13" t="s">
        <v>545</v>
      </c>
      <c r="E470" s="8">
        <f t="shared" si="5"/>
        <v>0.237859918200409</v>
      </c>
      <c r="F470" s="17">
        <v>232.62700000000001</v>
      </c>
      <c r="G470" s="9" t="s">
        <v>2109</v>
      </c>
    </row>
    <row r="471" spans="1:7" x14ac:dyDescent="0.2">
      <c r="A471" s="9" t="s">
        <v>7</v>
      </c>
      <c r="B471" s="9" t="s">
        <v>425</v>
      </c>
      <c r="C471" s="9" t="s">
        <v>507</v>
      </c>
      <c r="D471" s="12" t="s">
        <v>546</v>
      </c>
      <c r="E471" s="8">
        <v>0.28999999999999998</v>
      </c>
      <c r="F471" s="16">
        <v>283.62</v>
      </c>
      <c r="G471" s="9" t="s">
        <v>11</v>
      </c>
    </row>
    <row r="472" spans="1:7" x14ac:dyDescent="0.2">
      <c r="A472" s="9" t="s">
        <v>7</v>
      </c>
      <c r="B472" s="10" t="s">
        <v>425</v>
      </c>
      <c r="C472" s="9" t="s">
        <v>507</v>
      </c>
      <c r="D472" s="12" t="s">
        <v>547</v>
      </c>
      <c r="E472" s="8">
        <f>F472/978</f>
        <v>0.4545296523517382</v>
      </c>
      <c r="F472" s="17">
        <v>444.53</v>
      </c>
      <c r="G472" s="9" t="s">
        <v>2109</v>
      </c>
    </row>
    <row r="473" spans="1:7" x14ac:dyDescent="0.2">
      <c r="A473" s="9" t="s">
        <v>7</v>
      </c>
      <c r="B473" s="10" t="s">
        <v>425</v>
      </c>
      <c r="C473" s="9" t="s">
        <v>507</v>
      </c>
      <c r="D473" s="12" t="s">
        <v>548</v>
      </c>
      <c r="E473" s="8">
        <f>F473/978</f>
        <v>0.24172085889570552</v>
      </c>
      <c r="F473" s="17">
        <v>236.40299999999999</v>
      </c>
      <c r="G473" s="9" t="s">
        <v>2109</v>
      </c>
    </row>
    <row r="474" spans="1:7" x14ac:dyDescent="0.2">
      <c r="A474" s="9" t="s">
        <v>7</v>
      </c>
      <c r="B474" s="10" t="s">
        <v>425</v>
      </c>
      <c r="C474" s="9" t="s">
        <v>507</v>
      </c>
      <c r="D474" s="12" t="s">
        <v>549</v>
      </c>
      <c r="E474" s="8">
        <f>F474/978</f>
        <v>0.15450920245398775</v>
      </c>
      <c r="F474" s="17">
        <v>151.11000000000001</v>
      </c>
      <c r="G474" s="9" t="s">
        <v>2109</v>
      </c>
    </row>
    <row r="475" spans="1:7" x14ac:dyDescent="0.2">
      <c r="A475" s="9" t="s">
        <v>7</v>
      </c>
      <c r="B475" s="9" t="s">
        <v>425</v>
      </c>
      <c r="C475" s="9" t="s">
        <v>507</v>
      </c>
      <c r="D475" s="12" t="s">
        <v>550</v>
      </c>
      <c r="E475" s="8">
        <v>0.23</v>
      </c>
      <c r="F475" s="16">
        <v>224.94</v>
      </c>
      <c r="G475" s="9" t="s">
        <v>11</v>
      </c>
    </row>
    <row r="476" spans="1:7" x14ac:dyDescent="0.2">
      <c r="A476" s="9" t="s">
        <v>7</v>
      </c>
      <c r="B476" s="10" t="s">
        <v>425</v>
      </c>
      <c r="C476" s="9" t="s">
        <v>507</v>
      </c>
      <c r="D476" s="12" t="s">
        <v>551</v>
      </c>
      <c r="E476" s="8">
        <f t="shared" ref="E476:E483" si="6">F476/978</f>
        <v>0.35488036809815948</v>
      </c>
      <c r="F476" s="17">
        <v>347.07299999999998</v>
      </c>
      <c r="G476" s="9" t="s">
        <v>2109</v>
      </c>
    </row>
    <row r="477" spans="1:7" x14ac:dyDescent="0.2">
      <c r="A477" s="9" t="s">
        <v>7</v>
      </c>
      <c r="B477" s="10" t="s">
        <v>425</v>
      </c>
      <c r="C477" s="9" t="s">
        <v>507</v>
      </c>
      <c r="D477" s="12" t="s">
        <v>552</v>
      </c>
      <c r="E477" s="8">
        <f t="shared" si="6"/>
        <v>0.47309713701431494</v>
      </c>
      <c r="F477" s="17">
        <v>462.68900000000002</v>
      </c>
      <c r="G477" s="9" t="s">
        <v>2109</v>
      </c>
    </row>
    <row r="478" spans="1:7" x14ac:dyDescent="0.2">
      <c r="A478" s="9" t="s">
        <v>7</v>
      </c>
      <c r="B478" s="10" t="s">
        <v>425</v>
      </c>
      <c r="C478" s="9" t="s">
        <v>507</v>
      </c>
      <c r="D478" s="12" t="s">
        <v>553</v>
      </c>
      <c r="E478" s="8">
        <f t="shared" si="6"/>
        <v>0.22920449897750511</v>
      </c>
      <c r="F478" s="17">
        <v>224.16200000000001</v>
      </c>
      <c r="G478" s="9" t="s">
        <v>2109</v>
      </c>
    </row>
    <row r="479" spans="1:7" x14ac:dyDescent="0.2">
      <c r="A479" s="9" t="s">
        <v>7</v>
      </c>
      <c r="B479" s="10" t="s">
        <v>425</v>
      </c>
      <c r="C479" s="9" t="s">
        <v>507</v>
      </c>
      <c r="D479" s="12" t="s">
        <v>554</v>
      </c>
      <c r="E479" s="8">
        <f t="shared" si="6"/>
        <v>0.30098568507157464</v>
      </c>
      <c r="F479" s="17">
        <v>294.36399999999998</v>
      </c>
      <c r="G479" s="9" t="s">
        <v>2109</v>
      </c>
    </row>
    <row r="480" spans="1:7" x14ac:dyDescent="0.2">
      <c r="A480" s="9" t="s">
        <v>7</v>
      </c>
      <c r="B480" s="10" t="s">
        <v>425</v>
      </c>
      <c r="C480" s="9" t="s">
        <v>507</v>
      </c>
      <c r="D480" s="12" t="s">
        <v>555</v>
      </c>
      <c r="E480" s="8">
        <f t="shared" si="6"/>
        <v>0.2063323108384458</v>
      </c>
      <c r="F480" s="17">
        <v>201.79300000000001</v>
      </c>
      <c r="G480" s="9" t="s">
        <v>2109</v>
      </c>
    </row>
    <row r="481" spans="1:7" x14ac:dyDescent="0.2">
      <c r="A481" s="9" t="s">
        <v>7</v>
      </c>
      <c r="B481" s="10" t="s">
        <v>425</v>
      </c>
      <c r="C481" s="9" t="s">
        <v>507</v>
      </c>
      <c r="D481" s="12" t="s">
        <v>556</v>
      </c>
      <c r="E481" s="8">
        <f t="shared" si="6"/>
        <v>0.28525357873210633</v>
      </c>
      <c r="F481" s="17">
        <v>278.97800000000001</v>
      </c>
      <c r="G481" s="9" t="s">
        <v>2109</v>
      </c>
    </row>
    <row r="482" spans="1:7" x14ac:dyDescent="0.2">
      <c r="A482" s="9" t="s">
        <v>7</v>
      </c>
      <c r="B482" s="10" t="s">
        <v>425</v>
      </c>
      <c r="C482" s="9" t="s">
        <v>507</v>
      </c>
      <c r="D482" s="12" t="s">
        <v>557</v>
      </c>
      <c r="E482" s="8">
        <f t="shared" si="6"/>
        <v>0.14944478527607363</v>
      </c>
      <c r="F482" s="17">
        <v>146.15700000000001</v>
      </c>
      <c r="G482" s="9" t="s">
        <v>2109</v>
      </c>
    </row>
    <row r="483" spans="1:7" x14ac:dyDescent="0.2">
      <c r="A483" s="9" t="s">
        <v>7</v>
      </c>
      <c r="B483" s="10" t="s">
        <v>425</v>
      </c>
      <c r="C483" s="9" t="s">
        <v>507</v>
      </c>
      <c r="D483" s="12" t="s">
        <v>558</v>
      </c>
      <c r="E483" s="8">
        <f t="shared" si="6"/>
        <v>0.29021370143149283</v>
      </c>
      <c r="F483" s="17">
        <v>283.82900000000001</v>
      </c>
      <c r="G483" s="9" t="s">
        <v>2109</v>
      </c>
    </row>
    <row r="484" spans="1:7" x14ac:dyDescent="0.2">
      <c r="A484" s="9" t="s">
        <v>7</v>
      </c>
      <c r="B484" s="9" t="s">
        <v>425</v>
      </c>
      <c r="C484" s="9" t="s">
        <v>507</v>
      </c>
      <c r="D484" s="12" t="s">
        <v>559</v>
      </c>
      <c r="E484" s="8">
        <v>0.25</v>
      </c>
      <c r="F484" s="16">
        <v>244.5</v>
      </c>
      <c r="G484" s="9" t="s">
        <v>11</v>
      </c>
    </row>
    <row r="485" spans="1:7" x14ac:dyDescent="0.2">
      <c r="A485" s="9" t="s">
        <v>7</v>
      </c>
      <c r="B485" s="10" t="s">
        <v>425</v>
      </c>
      <c r="C485" s="9" t="s">
        <v>507</v>
      </c>
      <c r="D485" s="12" t="s">
        <v>560</v>
      </c>
      <c r="E485" s="8">
        <f>F485/978</f>
        <v>0.32871370143149287</v>
      </c>
      <c r="F485" s="17">
        <v>321.48200000000003</v>
      </c>
      <c r="G485" s="9" t="s">
        <v>2109</v>
      </c>
    </row>
    <row r="486" spans="1:7" x14ac:dyDescent="0.2">
      <c r="A486" s="9" t="s">
        <v>7</v>
      </c>
      <c r="B486" s="10" t="s">
        <v>425</v>
      </c>
      <c r="C486" s="9" t="s">
        <v>507</v>
      </c>
      <c r="D486" s="12" t="s">
        <v>561</v>
      </c>
      <c r="E486" s="8">
        <f>F486/978</f>
        <v>0.38421676891615542</v>
      </c>
      <c r="F486" s="17">
        <v>375.76400000000001</v>
      </c>
      <c r="G486" s="9" t="s">
        <v>2109</v>
      </c>
    </row>
    <row r="487" spans="1:7" x14ac:dyDescent="0.2">
      <c r="A487" s="9" t="s">
        <v>7</v>
      </c>
      <c r="B487" s="10" t="s">
        <v>425</v>
      </c>
      <c r="C487" s="9" t="s">
        <v>507</v>
      </c>
      <c r="D487" s="12" t="s">
        <v>562</v>
      </c>
      <c r="E487" s="8">
        <f>F487/978</f>
        <v>0.24893660531697342</v>
      </c>
      <c r="F487" s="17">
        <v>243.46</v>
      </c>
      <c r="G487" s="9" t="s">
        <v>2109</v>
      </c>
    </row>
    <row r="488" spans="1:7" x14ac:dyDescent="0.2">
      <c r="A488" s="9" t="s">
        <v>7</v>
      </c>
      <c r="B488" s="10" t="s">
        <v>425</v>
      </c>
      <c r="C488" s="9" t="s">
        <v>507</v>
      </c>
      <c r="D488" s="12" t="s">
        <v>563</v>
      </c>
      <c r="E488" s="8">
        <f>F488/978</f>
        <v>0.31564417177914111</v>
      </c>
      <c r="F488" s="17">
        <v>308.7</v>
      </c>
      <c r="G488" s="9" t="s">
        <v>2109</v>
      </c>
    </row>
    <row r="489" spans="1:7" x14ac:dyDescent="0.2">
      <c r="A489" s="9" t="s">
        <v>7</v>
      </c>
      <c r="B489" s="9" t="s">
        <v>425</v>
      </c>
      <c r="C489" s="9" t="s">
        <v>507</v>
      </c>
      <c r="D489" s="12" t="s">
        <v>564</v>
      </c>
      <c r="E489" s="8">
        <v>1.1200000000000001</v>
      </c>
      <c r="F489" s="16">
        <v>1095.3599999999999</v>
      </c>
      <c r="G489" s="9" t="s">
        <v>11</v>
      </c>
    </row>
    <row r="490" spans="1:7" x14ac:dyDescent="0.2">
      <c r="A490" s="9" t="s">
        <v>7</v>
      </c>
      <c r="B490" s="10" t="s">
        <v>425</v>
      </c>
      <c r="C490" s="9" t="s">
        <v>507</v>
      </c>
      <c r="D490" s="12" t="s">
        <v>565</v>
      </c>
      <c r="E490" s="8">
        <f>F490/978</f>
        <v>0.57940593047034761</v>
      </c>
      <c r="F490" s="17">
        <v>566.65899999999999</v>
      </c>
      <c r="G490" s="9" t="s">
        <v>2109</v>
      </c>
    </row>
    <row r="491" spans="1:7" x14ac:dyDescent="0.2">
      <c r="A491" s="9" t="s">
        <v>7</v>
      </c>
      <c r="B491" s="10" t="s">
        <v>425</v>
      </c>
      <c r="C491" s="9" t="s">
        <v>507</v>
      </c>
      <c r="D491" s="12" t="s">
        <v>566</v>
      </c>
      <c r="E491" s="8">
        <f>F491/978</f>
        <v>0.58610838445807778</v>
      </c>
      <c r="F491" s="17">
        <v>573.21400000000006</v>
      </c>
      <c r="G491" s="9" t="s">
        <v>2109</v>
      </c>
    </row>
    <row r="492" spans="1:7" x14ac:dyDescent="0.2">
      <c r="A492" s="9" t="s">
        <v>7</v>
      </c>
      <c r="B492" s="9" t="s">
        <v>425</v>
      </c>
      <c r="C492" s="9" t="s">
        <v>507</v>
      </c>
      <c r="D492" s="12" t="s">
        <v>567</v>
      </c>
      <c r="E492" s="8">
        <v>1.02</v>
      </c>
      <c r="F492" s="16">
        <v>997.56</v>
      </c>
      <c r="G492" s="9" t="s">
        <v>11</v>
      </c>
    </row>
    <row r="493" spans="1:7" x14ac:dyDescent="0.2">
      <c r="A493" s="9" t="s">
        <v>7</v>
      </c>
      <c r="B493" s="9" t="s">
        <v>425</v>
      </c>
      <c r="C493" s="9" t="s">
        <v>507</v>
      </c>
      <c r="D493" s="12" t="s">
        <v>568</v>
      </c>
      <c r="E493" s="8">
        <v>0.92</v>
      </c>
      <c r="F493" s="16">
        <v>899.76</v>
      </c>
      <c r="G493" s="9" t="s">
        <v>11</v>
      </c>
    </row>
    <row r="494" spans="1:7" x14ac:dyDescent="0.2">
      <c r="A494" s="9" t="s">
        <v>7</v>
      </c>
      <c r="B494" s="9" t="s">
        <v>425</v>
      </c>
      <c r="C494" s="9" t="s">
        <v>507</v>
      </c>
      <c r="D494" s="12" t="s">
        <v>569</v>
      </c>
      <c r="E494" s="8">
        <v>1.25</v>
      </c>
      <c r="F494" s="16">
        <v>1222.5</v>
      </c>
      <c r="G494" s="9" t="s">
        <v>11</v>
      </c>
    </row>
    <row r="495" spans="1:7" x14ac:dyDescent="0.2">
      <c r="A495" s="9" t="s">
        <v>7</v>
      </c>
      <c r="B495" s="9" t="s">
        <v>425</v>
      </c>
      <c r="C495" s="9" t="s">
        <v>507</v>
      </c>
      <c r="D495" s="12" t="s">
        <v>570</v>
      </c>
      <c r="E495" s="8">
        <v>1.21</v>
      </c>
      <c r="F495" s="16">
        <v>1183.3800000000001</v>
      </c>
      <c r="G495" s="9" t="s">
        <v>11</v>
      </c>
    </row>
    <row r="496" spans="1:7" x14ac:dyDescent="0.2">
      <c r="A496" s="9" t="s">
        <v>7</v>
      </c>
      <c r="B496" s="9" t="s">
        <v>425</v>
      </c>
      <c r="C496" s="9" t="s">
        <v>507</v>
      </c>
      <c r="D496" s="12" t="s">
        <v>571</v>
      </c>
      <c r="E496" s="8">
        <v>1.1200000000000001</v>
      </c>
      <c r="F496" s="16">
        <v>1095.3599999999999</v>
      </c>
      <c r="G496" s="9" t="s">
        <v>11</v>
      </c>
    </row>
    <row r="497" spans="1:7" x14ac:dyDescent="0.2">
      <c r="A497" s="9" t="s">
        <v>7</v>
      </c>
      <c r="B497" s="9" t="s">
        <v>425</v>
      </c>
      <c r="C497" s="9" t="s">
        <v>507</v>
      </c>
      <c r="D497" s="12" t="s">
        <v>572</v>
      </c>
      <c r="E497" s="8">
        <v>0.79</v>
      </c>
      <c r="F497" s="16">
        <v>772.62</v>
      </c>
      <c r="G497" s="9" t="s">
        <v>11</v>
      </c>
    </row>
    <row r="498" spans="1:7" x14ac:dyDescent="0.2">
      <c r="A498" s="9" t="s">
        <v>7</v>
      </c>
      <c r="B498" s="9" t="s">
        <v>425</v>
      </c>
      <c r="C498" s="9" t="s">
        <v>507</v>
      </c>
      <c r="D498" s="12" t="s">
        <v>573</v>
      </c>
      <c r="E498" s="8">
        <v>0.62</v>
      </c>
      <c r="F498" s="16">
        <v>606.36</v>
      </c>
      <c r="G498" s="9" t="s">
        <v>11</v>
      </c>
    </row>
    <row r="499" spans="1:7" x14ac:dyDescent="0.2">
      <c r="A499" s="9" t="s">
        <v>7</v>
      </c>
      <c r="B499" s="9" t="s">
        <v>425</v>
      </c>
      <c r="C499" s="9" t="s">
        <v>507</v>
      </c>
      <c r="D499" s="12" t="s">
        <v>574</v>
      </c>
      <c r="E499" s="8">
        <v>0.86</v>
      </c>
      <c r="F499" s="16">
        <v>841.08</v>
      </c>
      <c r="G499" s="9" t="s">
        <v>11</v>
      </c>
    </row>
    <row r="500" spans="1:7" x14ac:dyDescent="0.2">
      <c r="A500" s="9" t="s">
        <v>7</v>
      </c>
      <c r="B500" s="10" t="s">
        <v>425</v>
      </c>
      <c r="C500" s="9" t="s">
        <v>575</v>
      </c>
      <c r="D500" s="13" t="s">
        <v>576</v>
      </c>
      <c r="E500" s="8">
        <f>F500/978</f>
        <v>0.32261860940695297</v>
      </c>
      <c r="F500" s="17">
        <v>315.52100000000002</v>
      </c>
      <c r="G500" s="9" t="s">
        <v>2109</v>
      </c>
    </row>
    <row r="501" spans="1:7" x14ac:dyDescent="0.2">
      <c r="A501" s="9" t="s">
        <v>7</v>
      </c>
      <c r="B501" s="10" t="s">
        <v>425</v>
      </c>
      <c r="C501" s="9" t="s">
        <v>575</v>
      </c>
      <c r="D501" s="12" t="s">
        <v>577</v>
      </c>
      <c r="E501" s="8">
        <f>F501/978</f>
        <v>0.6376891615541922</v>
      </c>
      <c r="F501" s="17">
        <v>623.66</v>
      </c>
      <c r="G501" s="9" t="s">
        <v>2109</v>
      </c>
    </row>
    <row r="502" spans="1:7" x14ac:dyDescent="0.2">
      <c r="A502" s="9" t="s">
        <v>7</v>
      </c>
      <c r="B502" s="9" t="s">
        <v>425</v>
      </c>
      <c r="C502" s="9" t="s">
        <v>578</v>
      </c>
      <c r="D502" s="12" t="s">
        <v>579</v>
      </c>
      <c r="E502" s="8">
        <v>0.16</v>
      </c>
      <c r="F502" s="16">
        <v>156.47999999999999</v>
      </c>
      <c r="G502" s="9" t="s">
        <v>11</v>
      </c>
    </row>
    <row r="503" spans="1:7" x14ac:dyDescent="0.2">
      <c r="A503" s="9" t="s">
        <v>7</v>
      </c>
      <c r="B503" s="10" t="s">
        <v>425</v>
      </c>
      <c r="C503" s="9" t="s">
        <v>580</v>
      </c>
      <c r="D503" s="13" t="s">
        <v>581</v>
      </c>
      <c r="E503" s="8">
        <f>F503/978</f>
        <v>0.46210838445807773</v>
      </c>
      <c r="F503" s="17">
        <v>451.94200000000001</v>
      </c>
      <c r="G503" s="9" t="s">
        <v>23</v>
      </c>
    </row>
    <row r="504" spans="1:7" x14ac:dyDescent="0.2">
      <c r="A504" s="9" t="s">
        <v>7</v>
      </c>
      <c r="B504" s="9" t="s">
        <v>425</v>
      </c>
      <c r="C504" s="9" t="s">
        <v>582</v>
      </c>
      <c r="D504" s="12" t="s">
        <v>583</v>
      </c>
      <c r="E504" s="8">
        <v>0.4</v>
      </c>
      <c r="F504" s="16">
        <v>391.2</v>
      </c>
      <c r="G504" s="9" t="s">
        <v>11</v>
      </c>
    </row>
    <row r="505" spans="1:7" x14ac:dyDescent="0.2">
      <c r="A505" s="9" t="s">
        <v>7</v>
      </c>
      <c r="B505" s="10" t="s">
        <v>425</v>
      </c>
      <c r="C505" s="9" t="s">
        <v>582</v>
      </c>
      <c r="D505" s="13" t="s">
        <v>584</v>
      </c>
      <c r="E505" s="8">
        <f>F505/978</f>
        <v>0.32227505112474436</v>
      </c>
      <c r="F505" s="17">
        <v>315.185</v>
      </c>
      <c r="G505" s="9" t="s">
        <v>2109</v>
      </c>
    </row>
    <row r="506" spans="1:7" x14ac:dyDescent="0.2">
      <c r="A506" s="9" t="s">
        <v>7</v>
      </c>
      <c r="B506" s="9" t="s">
        <v>425</v>
      </c>
      <c r="C506" s="9" t="s">
        <v>582</v>
      </c>
      <c r="D506" s="12" t="s">
        <v>585</v>
      </c>
      <c r="E506" s="8">
        <v>0.28000000000000003</v>
      </c>
      <c r="F506" s="16">
        <v>273.83999999999997</v>
      </c>
      <c r="G506" s="9" t="s">
        <v>11</v>
      </c>
    </row>
    <row r="507" spans="1:7" x14ac:dyDescent="0.2">
      <c r="A507" s="9" t="s">
        <v>7</v>
      </c>
      <c r="B507" s="9" t="s">
        <v>425</v>
      </c>
      <c r="C507" s="9" t="s">
        <v>582</v>
      </c>
      <c r="D507" s="12" t="s">
        <v>586</v>
      </c>
      <c r="E507" s="8">
        <v>0.3</v>
      </c>
      <c r="F507" s="16">
        <v>293.39999999999998</v>
      </c>
      <c r="G507" s="9" t="s">
        <v>11</v>
      </c>
    </row>
    <row r="508" spans="1:7" x14ac:dyDescent="0.2">
      <c r="A508" s="9" t="s">
        <v>7</v>
      </c>
      <c r="B508" s="9" t="s">
        <v>425</v>
      </c>
      <c r="C508" s="9" t="s">
        <v>582</v>
      </c>
      <c r="D508" s="12" t="s">
        <v>587</v>
      </c>
      <c r="E508" s="8">
        <v>0.18</v>
      </c>
      <c r="F508" s="16">
        <v>176.04</v>
      </c>
      <c r="G508" s="9" t="s">
        <v>11</v>
      </c>
    </row>
    <row r="509" spans="1:7" x14ac:dyDescent="0.2">
      <c r="A509" s="9" t="s">
        <v>7</v>
      </c>
      <c r="B509" s="9" t="s">
        <v>425</v>
      </c>
      <c r="C509" s="9" t="s">
        <v>582</v>
      </c>
      <c r="D509" s="12" t="s">
        <v>588</v>
      </c>
      <c r="E509" s="8">
        <v>0.3</v>
      </c>
      <c r="F509" s="16">
        <v>293.39999999999998</v>
      </c>
      <c r="G509" s="9" t="s">
        <v>11</v>
      </c>
    </row>
    <row r="510" spans="1:7" x14ac:dyDescent="0.2">
      <c r="A510" s="9" t="s">
        <v>7</v>
      </c>
      <c r="B510" s="9" t="s">
        <v>425</v>
      </c>
      <c r="C510" s="9" t="s">
        <v>582</v>
      </c>
      <c r="D510" s="12" t="s">
        <v>589</v>
      </c>
      <c r="E510" s="8">
        <v>0.21</v>
      </c>
      <c r="F510" s="16">
        <v>205.38</v>
      </c>
      <c r="G510" s="9" t="s">
        <v>11</v>
      </c>
    </row>
    <row r="511" spans="1:7" x14ac:dyDescent="0.2">
      <c r="A511" s="9" t="s">
        <v>7</v>
      </c>
      <c r="B511" s="10" t="s">
        <v>425</v>
      </c>
      <c r="C511" s="9" t="s">
        <v>582</v>
      </c>
      <c r="D511" s="13" t="s">
        <v>590</v>
      </c>
      <c r="E511" s="8">
        <f>F511/978</f>
        <v>0.16956032719836403</v>
      </c>
      <c r="F511" s="17">
        <v>165.83</v>
      </c>
      <c r="G511" s="9" t="s">
        <v>2109</v>
      </c>
    </row>
    <row r="512" spans="1:7" x14ac:dyDescent="0.2">
      <c r="A512" s="9" t="s">
        <v>7</v>
      </c>
      <c r="B512" s="9" t="s">
        <v>425</v>
      </c>
      <c r="C512" s="9" t="s">
        <v>582</v>
      </c>
      <c r="D512" s="12" t="s">
        <v>591</v>
      </c>
      <c r="E512" s="8">
        <v>0.23</v>
      </c>
      <c r="F512" s="16">
        <v>224.94</v>
      </c>
      <c r="G512" s="9" t="s">
        <v>11</v>
      </c>
    </row>
    <row r="513" spans="1:7" x14ac:dyDescent="0.2">
      <c r="A513" s="9" t="s">
        <v>7</v>
      </c>
      <c r="B513" s="10" t="s">
        <v>425</v>
      </c>
      <c r="C513" s="9" t="s">
        <v>582</v>
      </c>
      <c r="D513" s="13" t="s">
        <v>592</v>
      </c>
      <c r="E513" s="8">
        <f t="shared" ref="E513:E520" si="7">F513/978</f>
        <v>0.1648916155419223</v>
      </c>
      <c r="F513" s="17">
        <v>161.26400000000001</v>
      </c>
      <c r="G513" s="9" t="s">
        <v>2109</v>
      </c>
    </row>
    <row r="514" spans="1:7" x14ac:dyDescent="0.2">
      <c r="A514" s="9" t="s">
        <v>7</v>
      </c>
      <c r="B514" s="10" t="s">
        <v>425</v>
      </c>
      <c r="C514" s="9" t="s">
        <v>582</v>
      </c>
      <c r="D514" s="12" t="s">
        <v>593</v>
      </c>
      <c r="E514" s="8">
        <f t="shared" si="7"/>
        <v>0.16696012269938651</v>
      </c>
      <c r="F514" s="17">
        <v>163.28700000000001</v>
      </c>
      <c r="G514" s="9" t="s">
        <v>2109</v>
      </c>
    </row>
    <row r="515" spans="1:7" x14ac:dyDescent="0.2">
      <c r="A515" s="9" t="s">
        <v>7</v>
      </c>
      <c r="B515" s="10" t="s">
        <v>425</v>
      </c>
      <c r="C515" s="9" t="s">
        <v>582</v>
      </c>
      <c r="D515" s="13" t="s">
        <v>594</v>
      </c>
      <c r="E515" s="8">
        <f t="shared" si="7"/>
        <v>0.21862781186094071</v>
      </c>
      <c r="F515" s="17">
        <v>213.81800000000001</v>
      </c>
      <c r="G515" s="9" t="s">
        <v>2109</v>
      </c>
    </row>
    <row r="516" spans="1:7" x14ac:dyDescent="0.2">
      <c r="A516" s="9" t="s">
        <v>7</v>
      </c>
      <c r="B516" s="10" t="s">
        <v>425</v>
      </c>
      <c r="C516" s="9" t="s">
        <v>582</v>
      </c>
      <c r="D516" s="13" t="s">
        <v>595</v>
      </c>
      <c r="E516" s="8">
        <f t="shared" si="7"/>
        <v>0.14029447852760735</v>
      </c>
      <c r="F516" s="17">
        <v>137.208</v>
      </c>
      <c r="G516" s="9" t="s">
        <v>2109</v>
      </c>
    </row>
    <row r="517" spans="1:7" x14ac:dyDescent="0.2">
      <c r="A517" s="9" t="s">
        <v>7</v>
      </c>
      <c r="B517" s="10" t="s">
        <v>425</v>
      </c>
      <c r="C517" s="9" t="s">
        <v>582</v>
      </c>
      <c r="D517" s="13" t="s">
        <v>596</v>
      </c>
      <c r="E517" s="8">
        <f t="shared" si="7"/>
        <v>0.17524539877300613</v>
      </c>
      <c r="F517" s="17">
        <v>171.39</v>
      </c>
      <c r="G517" s="9" t="s">
        <v>2109</v>
      </c>
    </row>
    <row r="518" spans="1:7" x14ac:dyDescent="0.2">
      <c r="A518" s="9" t="s">
        <v>7</v>
      </c>
      <c r="B518" s="10" t="s">
        <v>425</v>
      </c>
      <c r="C518" s="9" t="s">
        <v>582</v>
      </c>
      <c r="D518" s="12" t="s">
        <v>597</v>
      </c>
      <c r="E518" s="8">
        <f t="shared" si="7"/>
        <v>0.14456748466257668</v>
      </c>
      <c r="F518" s="17">
        <v>141.387</v>
      </c>
      <c r="G518" s="9" t="s">
        <v>2109</v>
      </c>
    </row>
    <row r="519" spans="1:7" x14ac:dyDescent="0.2">
      <c r="A519" s="9" t="s">
        <v>7</v>
      </c>
      <c r="B519" s="10" t="s">
        <v>425</v>
      </c>
      <c r="C519" s="9" t="s">
        <v>582</v>
      </c>
      <c r="D519" s="13" t="s">
        <v>598</v>
      </c>
      <c r="E519" s="8">
        <f t="shared" si="7"/>
        <v>0.19330368098159509</v>
      </c>
      <c r="F519" s="17">
        <v>189.05099999999999</v>
      </c>
      <c r="G519" s="9" t="s">
        <v>2109</v>
      </c>
    </row>
    <row r="520" spans="1:7" x14ac:dyDescent="0.2">
      <c r="A520" s="9" t="s">
        <v>7</v>
      </c>
      <c r="B520" s="10" t="s">
        <v>425</v>
      </c>
      <c r="C520" s="9" t="s">
        <v>582</v>
      </c>
      <c r="D520" s="13" t="s">
        <v>599</v>
      </c>
      <c r="E520" s="8">
        <f t="shared" si="7"/>
        <v>0.19788957055214723</v>
      </c>
      <c r="F520" s="17">
        <v>193.536</v>
      </c>
      <c r="G520" s="9" t="s">
        <v>2109</v>
      </c>
    </row>
    <row r="521" spans="1:7" x14ac:dyDescent="0.2">
      <c r="A521" s="9" t="s">
        <v>7</v>
      </c>
      <c r="B521" s="9" t="s">
        <v>425</v>
      </c>
      <c r="C521" s="9" t="s">
        <v>582</v>
      </c>
      <c r="D521" s="12" t="s">
        <v>600</v>
      </c>
      <c r="E521" s="8">
        <v>0.2</v>
      </c>
      <c r="F521" s="16">
        <v>195.6</v>
      </c>
      <c r="G521" s="9" t="s">
        <v>11</v>
      </c>
    </row>
    <row r="522" spans="1:7" x14ac:dyDescent="0.2">
      <c r="A522" s="9" t="s">
        <v>7</v>
      </c>
      <c r="B522" s="10" t="s">
        <v>425</v>
      </c>
      <c r="C522" s="9" t="s">
        <v>582</v>
      </c>
      <c r="D522" s="12" t="s">
        <v>601</v>
      </c>
      <c r="E522" s="8">
        <f t="shared" ref="E522:E527" si="8">F522/978</f>
        <v>0.20186196319018404</v>
      </c>
      <c r="F522" s="17">
        <v>197.42099999999999</v>
      </c>
      <c r="G522" s="9" t="s">
        <v>2109</v>
      </c>
    </row>
    <row r="523" spans="1:7" x14ac:dyDescent="0.2">
      <c r="A523" s="9" t="s">
        <v>7</v>
      </c>
      <c r="B523" s="10" t="s">
        <v>425</v>
      </c>
      <c r="C523" s="9" t="s">
        <v>582</v>
      </c>
      <c r="D523" s="13" t="s">
        <v>602</v>
      </c>
      <c r="E523" s="8">
        <f t="shared" si="8"/>
        <v>0.22401226993865031</v>
      </c>
      <c r="F523" s="17">
        <v>219.084</v>
      </c>
      <c r="G523" s="9" t="s">
        <v>2109</v>
      </c>
    </row>
    <row r="524" spans="1:7" x14ac:dyDescent="0.2">
      <c r="A524" s="9" t="s">
        <v>7</v>
      </c>
      <c r="B524" s="10" t="s">
        <v>425</v>
      </c>
      <c r="C524" s="9" t="s">
        <v>582</v>
      </c>
      <c r="D524" s="13" t="s">
        <v>603</v>
      </c>
      <c r="E524" s="8">
        <f t="shared" si="8"/>
        <v>0.17977914110429449</v>
      </c>
      <c r="F524" s="17">
        <v>175.82400000000001</v>
      </c>
      <c r="G524" s="9" t="s">
        <v>2109</v>
      </c>
    </row>
    <row r="525" spans="1:7" x14ac:dyDescent="0.2">
      <c r="A525" s="9" t="s">
        <v>7</v>
      </c>
      <c r="B525" s="10" t="s">
        <v>425</v>
      </c>
      <c r="C525" s="9" t="s">
        <v>582</v>
      </c>
      <c r="D525" s="13" t="s">
        <v>604</v>
      </c>
      <c r="E525" s="8">
        <f t="shared" si="8"/>
        <v>0.19146114519427401</v>
      </c>
      <c r="F525" s="17">
        <v>187.249</v>
      </c>
      <c r="G525" s="9" t="s">
        <v>2109</v>
      </c>
    </row>
    <row r="526" spans="1:7" x14ac:dyDescent="0.2">
      <c r="A526" s="9" t="s">
        <v>7</v>
      </c>
      <c r="B526" s="10" t="s">
        <v>425</v>
      </c>
      <c r="C526" s="9" t="s">
        <v>582</v>
      </c>
      <c r="D526" s="12" t="s">
        <v>605</v>
      </c>
      <c r="E526" s="8">
        <f t="shared" si="8"/>
        <v>0.11572699386503067</v>
      </c>
      <c r="F526" s="17">
        <v>113.181</v>
      </c>
      <c r="G526" s="9" t="s">
        <v>2109</v>
      </c>
    </row>
    <row r="527" spans="1:7" x14ac:dyDescent="0.2">
      <c r="A527" s="9" t="s">
        <v>7</v>
      </c>
      <c r="B527" s="10" t="s">
        <v>425</v>
      </c>
      <c r="C527" s="9" t="s">
        <v>582</v>
      </c>
      <c r="D527" s="12" t="s">
        <v>606</v>
      </c>
      <c r="E527" s="8">
        <f t="shared" si="8"/>
        <v>0.17318916155419223</v>
      </c>
      <c r="F527" s="17">
        <v>169.37899999999999</v>
      </c>
      <c r="G527" s="9" t="s">
        <v>2109</v>
      </c>
    </row>
    <row r="528" spans="1:7" x14ac:dyDescent="0.2">
      <c r="A528" s="9" t="s">
        <v>7</v>
      </c>
      <c r="B528" s="9" t="s">
        <v>425</v>
      </c>
      <c r="C528" s="9" t="s">
        <v>582</v>
      </c>
      <c r="D528" s="12" t="s">
        <v>607</v>
      </c>
      <c r="E528" s="8">
        <v>0.23</v>
      </c>
      <c r="F528" s="16">
        <v>224.94</v>
      </c>
      <c r="G528" s="9" t="s">
        <v>11</v>
      </c>
    </row>
    <row r="529" spans="1:7" x14ac:dyDescent="0.2">
      <c r="A529" s="9" t="s">
        <v>7</v>
      </c>
      <c r="B529" s="9" t="s">
        <v>425</v>
      </c>
      <c r="C529" s="9" t="s">
        <v>582</v>
      </c>
      <c r="D529" s="12" t="s">
        <v>608</v>
      </c>
      <c r="E529" s="8">
        <v>0.21</v>
      </c>
      <c r="F529" s="16">
        <v>205.38</v>
      </c>
      <c r="G529" s="9" t="s">
        <v>11</v>
      </c>
    </row>
    <row r="530" spans="1:7" x14ac:dyDescent="0.2">
      <c r="A530" s="9" t="s">
        <v>7</v>
      </c>
      <c r="B530" s="10" t="s">
        <v>425</v>
      </c>
      <c r="C530" s="9" t="s">
        <v>582</v>
      </c>
      <c r="D530" s="12" t="s">
        <v>609</v>
      </c>
      <c r="E530" s="8">
        <f t="shared" ref="E530:E537" si="9">F530/978</f>
        <v>0.19708588957055215</v>
      </c>
      <c r="F530" s="17">
        <v>192.75</v>
      </c>
      <c r="G530" s="9" t="s">
        <v>2109</v>
      </c>
    </row>
    <row r="531" spans="1:7" x14ac:dyDescent="0.2">
      <c r="A531" s="9" t="s">
        <v>7</v>
      </c>
      <c r="B531" s="10" t="s">
        <v>425</v>
      </c>
      <c r="C531" s="9" t="s">
        <v>582</v>
      </c>
      <c r="D531" s="13" t="s">
        <v>610</v>
      </c>
      <c r="E531" s="8">
        <f t="shared" si="9"/>
        <v>0.17102658486707567</v>
      </c>
      <c r="F531" s="17">
        <v>167.26400000000001</v>
      </c>
      <c r="G531" s="9" t="s">
        <v>2109</v>
      </c>
    </row>
    <row r="532" spans="1:7" x14ac:dyDescent="0.2">
      <c r="A532" s="9" t="s">
        <v>7</v>
      </c>
      <c r="B532" s="10" t="s">
        <v>425</v>
      </c>
      <c r="C532" s="9" t="s">
        <v>582</v>
      </c>
      <c r="D532" s="12" t="s">
        <v>611</v>
      </c>
      <c r="E532" s="8">
        <f t="shared" si="9"/>
        <v>0.16011656441717792</v>
      </c>
      <c r="F532" s="17">
        <v>156.59399999999999</v>
      </c>
      <c r="G532" s="9" t="s">
        <v>2109</v>
      </c>
    </row>
    <row r="533" spans="1:7" x14ac:dyDescent="0.2">
      <c r="A533" s="9" t="s">
        <v>7</v>
      </c>
      <c r="B533" s="10" t="s">
        <v>425</v>
      </c>
      <c r="C533" s="9" t="s">
        <v>582</v>
      </c>
      <c r="D533" s="13" t="s">
        <v>612</v>
      </c>
      <c r="E533" s="8">
        <f t="shared" si="9"/>
        <v>0.15460327198364007</v>
      </c>
      <c r="F533" s="17">
        <v>151.202</v>
      </c>
      <c r="G533" s="9" t="s">
        <v>2109</v>
      </c>
    </row>
    <row r="534" spans="1:7" x14ac:dyDescent="0.2">
      <c r="A534" s="9" t="s">
        <v>7</v>
      </c>
      <c r="B534" s="10" t="s">
        <v>425</v>
      </c>
      <c r="C534" s="9" t="s">
        <v>582</v>
      </c>
      <c r="D534" s="13" t="s">
        <v>613</v>
      </c>
      <c r="E534" s="8">
        <f t="shared" si="9"/>
        <v>0.13740490797546012</v>
      </c>
      <c r="F534" s="17">
        <v>134.38200000000001</v>
      </c>
      <c r="G534" s="9" t="s">
        <v>2109</v>
      </c>
    </row>
    <row r="535" spans="1:7" x14ac:dyDescent="0.2">
      <c r="A535" s="9" t="s">
        <v>7</v>
      </c>
      <c r="B535" s="10" t="s">
        <v>425</v>
      </c>
      <c r="C535" s="9" t="s">
        <v>582</v>
      </c>
      <c r="D535" s="12" t="s">
        <v>614</v>
      </c>
      <c r="E535" s="8">
        <f t="shared" si="9"/>
        <v>0.15523824130879346</v>
      </c>
      <c r="F535" s="17">
        <v>151.82300000000001</v>
      </c>
      <c r="G535" s="9" t="s">
        <v>2109</v>
      </c>
    </row>
    <row r="536" spans="1:7" x14ac:dyDescent="0.2">
      <c r="A536" s="9" t="s">
        <v>7</v>
      </c>
      <c r="B536" s="10" t="s">
        <v>425</v>
      </c>
      <c r="C536" s="9" t="s">
        <v>582</v>
      </c>
      <c r="D536" s="12" t="s">
        <v>615</v>
      </c>
      <c r="E536" s="8">
        <f t="shared" si="9"/>
        <v>0.17961758691206545</v>
      </c>
      <c r="F536" s="17">
        <v>175.666</v>
      </c>
      <c r="G536" s="9" t="s">
        <v>2109</v>
      </c>
    </row>
    <row r="537" spans="1:7" x14ac:dyDescent="0.2">
      <c r="A537" s="9" t="s">
        <v>7</v>
      </c>
      <c r="B537" s="10" t="s">
        <v>425</v>
      </c>
      <c r="C537" s="9" t="s">
        <v>582</v>
      </c>
      <c r="D537" s="13" t="s">
        <v>616</v>
      </c>
      <c r="E537" s="8">
        <f t="shared" si="9"/>
        <v>0.13880265848670756</v>
      </c>
      <c r="F537" s="17">
        <v>135.749</v>
      </c>
      <c r="G537" s="9" t="s">
        <v>2109</v>
      </c>
    </row>
    <row r="538" spans="1:7" x14ac:dyDescent="0.2">
      <c r="A538" s="9" t="s">
        <v>7</v>
      </c>
      <c r="B538" s="9" t="s">
        <v>425</v>
      </c>
      <c r="C538" s="9" t="s">
        <v>582</v>
      </c>
      <c r="D538" s="12" t="s">
        <v>617</v>
      </c>
      <c r="E538" s="8">
        <v>0.16</v>
      </c>
      <c r="F538" s="16">
        <v>156.47999999999999</v>
      </c>
      <c r="G538" s="9" t="s">
        <v>11</v>
      </c>
    </row>
    <row r="539" spans="1:7" x14ac:dyDescent="0.2">
      <c r="A539" s="9" t="s">
        <v>7</v>
      </c>
      <c r="B539" s="9" t="s">
        <v>425</v>
      </c>
      <c r="C539" s="9" t="s">
        <v>582</v>
      </c>
      <c r="D539" s="12" t="s">
        <v>618</v>
      </c>
      <c r="E539" s="8">
        <v>0.22</v>
      </c>
      <c r="F539" s="16">
        <v>215.16</v>
      </c>
      <c r="G539" s="9" t="s">
        <v>11</v>
      </c>
    </row>
    <row r="540" spans="1:7" x14ac:dyDescent="0.2">
      <c r="A540" s="9" t="s">
        <v>7</v>
      </c>
      <c r="B540" s="10" t="s">
        <v>425</v>
      </c>
      <c r="C540" s="9" t="s">
        <v>582</v>
      </c>
      <c r="D540" s="12" t="s">
        <v>619</v>
      </c>
      <c r="E540" s="8">
        <f>F540/978</f>
        <v>0.18517995910020449</v>
      </c>
      <c r="F540" s="17">
        <v>181.10599999999999</v>
      </c>
      <c r="G540" s="9" t="s">
        <v>2109</v>
      </c>
    </row>
    <row r="541" spans="1:7" x14ac:dyDescent="0.2">
      <c r="A541" s="9" t="s">
        <v>7</v>
      </c>
      <c r="B541" s="10" t="s">
        <v>425</v>
      </c>
      <c r="C541" s="9" t="s">
        <v>582</v>
      </c>
      <c r="D541" s="12" t="s">
        <v>620</v>
      </c>
      <c r="E541" s="8">
        <f>F541/978</f>
        <v>0.23642024539877299</v>
      </c>
      <c r="F541" s="17">
        <v>231.21899999999999</v>
      </c>
      <c r="G541" s="9" t="s">
        <v>2109</v>
      </c>
    </row>
    <row r="542" spans="1:7" x14ac:dyDescent="0.2">
      <c r="A542" s="9" t="s">
        <v>7</v>
      </c>
      <c r="B542" s="10" t="s">
        <v>425</v>
      </c>
      <c r="C542" s="9" t="s">
        <v>582</v>
      </c>
      <c r="D542" s="12" t="s">
        <v>621</v>
      </c>
      <c r="E542" s="8">
        <f>F542/978</f>
        <v>0.13664826175869121</v>
      </c>
      <c r="F542" s="17">
        <v>133.642</v>
      </c>
      <c r="G542" s="9" t="s">
        <v>2109</v>
      </c>
    </row>
    <row r="543" spans="1:7" x14ac:dyDescent="0.2">
      <c r="A543" s="9" t="s">
        <v>7</v>
      </c>
      <c r="B543" s="9" t="s">
        <v>425</v>
      </c>
      <c r="C543" s="9" t="s">
        <v>582</v>
      </c>
      <c r="D543" s="12" t="s">
        <v>622</v>
      </c>
      <c r="E543" s="8">
        <v>0.41</v>
      </c>
      <c r="F543" s="16">
        <v>400.98</v>
      </c>
      <c r="G543" s="9" t="s">
        <v>11</v>
      </c>
    </row>
    <row r="544" spans="1:7" x14ac:dyDescent="0.2">
      <c r="A544" s="9" t="s">
        <v>7</v>
      </c>
      <c r="B544" s="9" t="s">
        <v>425</v>
      </c>
      <c r="C544" s="9" t="s">
        <v>582</v>
      </c>
      <c r="D544" s="12" t="s">
        <v>623</v>
      </c>
      <c r="E544" s="8">
        <v>0.21</v>
      </c>
      <c r="F544" s="16">
        <v>205.38</v>
      </c>
      <c r="G544" s="9" t="s">
        <v>11</v>
      </c>
    </row>
    <row r="545" spans="1:7" x14ac:dyDescent="0.2">
      <c r="A545" s="9" t="s">
        <v>7</v>
      </c>
      <c r="B545" s="10" t="s">
        <v>425</v>
      </c>
      <c r="C545" s="9" t="s">
        <v>582</v>
      </c>
      <c r="D545" s="13" t="s">
        <v>624</v>
      </c>
      <c r="E545" s="8">
        <f>F545/978</f>
        <v>0.12038343558282208</v>
      </c>
      <c r="F545" s="17">
        <v>117.735</v>
      </c>
      <c r="G545" s="9" t="s">
        <v>2109</v>
      </c>
    </row>
    <row r="546" spans="1:7" x14ac:dyDescent="0.2">
      <c r="A546" s="9" t="s">
        <v>7</v>
      </c>
      <c r="B546" s="9" t="s">
        <v>425</v>
      </c>
      <c r="C546" s="9" t="s">
        <v>582</v>
      </c>
      <c r="D546" s="12" t="s">
        <v>625</v>
      </c>
      <c r="E546" s="8">
        <v>0.18</v>
      </c>
      <c r="F546" s="16">
        <v>176.04</v>
      </c>
      <c r="G546" s="9" t="s">
        <v>11</v>
      </c>
    </row>
    <row r="547" spans="1:7" x14ac:dyDescent="0.2">
      <c r="A547" s="9" t="s">
        <v>7</v>
      </c>
      <c r="B547" s="10" t="s">
        <v>425</v>
      </c>
      <c r="C547" s="9" t="s">
        <v>582</v>
      </c>
      <c r="D547" s="13" t="s">
        <v>626</v>
      </c>
      <c r="E547" s="8">
        <f>F547/978</f>
        <v>0.18148875255623723</v>
      </c>
      <c r="F547" s="17">
        <v>177.49600000000001</v>
      </c>
      <c r="G547" s="9" t="s">
        <v>2109</v>
      </c>
    </row>
    <row r="548" spans="1:7" x14ac:dyDescent="0.2">
      <c r="A548" s="9" t="s">
        <v>7</v>
      </c>
      <c r="B548" s="10" t="s">
        <v>425</v>
      </c>
      <c r="C548" s="9" t="s">
        <v>582</v>
      </c>
      <c r="D548" s="13" t="s">
        <v>627</v>
      </c>
      <c r="E548" s="8">
        <f>F548/978</f>
        <v>0.30129550102249486</v>
      </c>
      <c r="F548" s="17">
        <v>294.66699999999997</v>
      </c>
      <c r="G548" s="9" t="s">
        <v>2109</v>
      </c>
    </row>
    <row r="549" spans="1:7" x14ac:dyDescent="0.2">
      <c r="A549" s="9" t="s">
        <v>7</v>
      </c>
      <c r="B549" s="9" t="s">
        <v>425</v>
      </c>
      <c r="C549" s="9" t="s">
        <v>582</v>
      </c>
      <c r="D549" s="12" t="s">
        <v>628</v>
      </c>
      <c r="E549" s="8">
        <v>0.22</v>
      </c>
      <c r="F549" s="16">
        <v>215.16</v>
      </c>
      <c r="G549" s="9" t="s">
        <v>11</v>
      </c>
    </row>
    <row r="550" spans="1:7" x14ac:dyDescent="0.2">
      <c r="A550" s="9" t="s">
        <v>7</v>
      </c>
      <c r="B550" s="9" t="s">
        <v>425</v>
      </c>
      <c r="C550" s="9" t="s">
        <v>582</v>
      </c>
      <c r="D550" s="12" t="s">
        <v>629</v>
      </c>
      <c r="E550" s="8">
        <v>0.25</v>
      </c>
      <c r="F550" s="16">
        <v>244.5</v>
      </c>
      <c r="G550" s="9" t="s">
        <v>11</v>
      </c>
    </row>
    <row r="551" spans="1:7" x14ac:dyDescent="0.2">
      <c r="A551" s="9" t="s">
        <v>7</v>
      </c>
      <c r="B551" s="9" t="s">
        <v>425</v>
      </c>
      <c r="C551" s="9" t="s">
        <v>582</v>
      </c>
      <c r="D551" s="12" t="s">
        <v>630</v>
      </c>
      <c r="E551" s="8">
        <v>0.25</v>
      </c>
      <c r="F551" s="16">
        <v>244.5</v>
      </c>
      <c r="G551" s="9" t="s">
        <v>11</v>
      </c>
    </row>
    <row r="552" spans="1:7" x14ac:dyDescent="0.2">
      <c r="A552" s="9" t="s">
        <v>7</v>
      </c>
      <c r="B552" s="10" t="s">
        <v>425</v>
      </c>
      <c r="C552" s="9" t="s">
        <v>582</v>
      </c>
      <c r="D552" s="13" t="s">
        <v>631</v>
      </c>
      <c r="E552" s="8">
        <f t="shared" ref="E552:E563" si="10">F552/978</f>
        <v>0.22672188139059304</v>
      </c>
      <c r="F552" s="17">
        <v>221.73400000000001</v>
      </c>
      <c r="G552" s="9" t="s">
        <v>2109</v>
      </c>
    </row>
    <row r="553" spans="1:7" x14ac:dyDescent="0.2">
      <c r="A553" s="9" t="s">
        <v>7</v>
      </c>
      <c r="B553" s="10" t="s">
        <v>425</v>
      </c>
      <c r="C553" s="9" t="s">
        <v>582</v>
      </c>
      <c r="D553" s="13" t="s">
        <v>632</v>
      </c>
      <c r="E553" s="8">
        <f t="shared" si="10"/>
        <v>0.1829836400817996</v>
      </c>
      <c r="F553" s="17">
        <v>178.958</v>
      </c>
      <c r="G553" s="9" t="s">
        <v>2109</v>
      </c>
    </row>
    <row r="554" spans="1:7" x14ac:dyDescent="0.2">
      <c r="A554" s="9" t="s">
        <v>7</v>
      </c>
      <c r="B554" s="10" t="s">
        <v>425</v>
      </c>
      <c r="C554" s="9" t="s">
        <v>582</v>
      </c>
      <c r="D554" s="13" t="s">
        <v>633</v>
      </c>
      <c r="E554" s="8">
        <f t="shared" si="10"/>
        <v>0.13870961145194272</v>
      </c>
      <c r="F554" s="17">
        <v>135.65799999999999</v>
      </c>
      <c r="G554" s="9" t="s">
        <v>2109</v>
      </c>
    </row>
    <row r="555" spans="1:7" x14ac:dyDescent="0.2">
      <c r="A555" s="9" t="s">
        <v>7</v>
      </c>
      <c r="B555" s="10" t="s">
        <v>425</v>
      </c>
      <c r="C555" s="9" t="s">
        <v>582</v>
      </c>
      <c r="D555" s="12" t="s">
        <v>634</v>
      </c>
      <c r="E555" s="8">
        <f t="shared" si="10"/>
        <v>0.16047239263803681</v>
      </c>
      <c r="F555" s="17">
        <v>156.94200000000001</v>
      </c>
      <c r="G555" s="9" t="s">
        <v>2109</v>
      </c>
    </row>
    <row r="556" spans="1:7" x14ac:dyDescent="0.2">
      <c r="A556" s="9" t="s">
        <v>7</v>
      </c>
      <c r="B556" s="10" t="s">
        <v>425</v>
      </c>
      <c r="C556" s="9" t="s">
        <v>582</v>
      </c>
      <c r="D556" s="13" t="s">
        <v>635</v>
      </c>
      <c r="E556" s="8">
        <f t="shared" si="10"/>
        <v>0.16181083844580776</v>
      </c>
      <c r="F556" s="17">
        <v>158.251</v>
      </c>
      <c r="G556" s="9" t="s">
        <v>2109</v>
      </c>
    </row>
    <row r="557" spans="1:7" x14ac:dyDescent="0.2">
      <c r="A557" s="9" t="s">
        <v>7</v>
      </c>
      <c r="B557" s="10" t="s">
        <v>425</v>
      </c>
      <c r="C557" s="9" t="s">
        <v>582</v>
      </c>
      <c r="D557" s="13" t="s">
        <v>636</v>
      </c>
      <c r="E557" s="8">
        <f t="shared" si="10"/>
        <v>0.15586809815950919</v>
      </c>
      <c r="F557" s="17">
        <v>152.43899999999999</v>
      </c>
      <c r="G557" s="9" t="s">
        <v>2109</v>
      </c>
    </row>
    <row r="558" spans="1:7" x14ac:dyDescent="0.2">
      <c r="A558" s="9" t="s">
        <v>7</v>
      </c>
      <c r="B558" s="10" t="s">
        <v>425</v>
      </c>
      <c r="C558" s="9" t="s">
        <v>582</v>
      </c>
      <c r="D558" s="13" t="s">
        <v>637</v>
      </c>
      <c r="E558" s="8">
        <f t="shared" si="10"/>
        <v>0.1577157464212679</v>
      </c>
      <c r="F558" s="17">
        <v>154.24600000000001</v>
      </c>
      <c r="G558" s="9" t="s">
        <v>2109</v>
      </c>
    </row>
    <row r="559" spans="1:7" x14ac:dyDescent="0.2">
      <c r="A559" s="9" t="s">
        <v>7</v>
      </c>
      <c r="B559" s="10" t="s">
        <v>425</v>
      </c>
      <c r="C559" s="9" t="s">
        <v>582</v>
      </c>
      <c r="D559" s="12" t="s">
        <v>638</v>
      </c>
      <c r="E559" s="8">
        <f t="shared" si="10"/>
        <v>0.23425460122699387</v>
      </c>
      <c r="F559" s="17">
        <v>229.101</v>
      </c>
      <c r="G559" s="9" t="s">
        <v>2109</v>
      </c>
    </row>
    <row r="560" spans="1:7" x14ac:dyDescent="0.2">
      <c r="A560" s="9" t="s">
        <v>7</v>
      </c>
      <c r="B560" s="10" t="s">
        <v>425</v>
      </c>
      <c r="C560" s="9" t="s">
        <v>582</v>
      </c>
      <c r="D560" s="12" t="s">
        <v>639</v>
      </c>
      <c r="E560" s="8">
        <f t="shared" si="10"/>
        <v>0.11532617586912065</v>
      </c>
      <c r="F560" s="17">
        <v>112.789</v>
      </c>
      <c r="G560" s="9" t="s">
        <v>2109</v>
      </c>
    </row>
    <row r="561" spans="1:7" x14ac:dyDescent="0.2">
      <c r="A561" s="9" t="s">
        <v>7</v>
      </c>
      <c r="B561" s="10" t="s">
        <v>425</v>
      </c>
      <c r="C561" s="9" t="s">
        <v>582</v>
      </c>
      <c r="D561" s="12" t="s">
        <v>640</v>
      </c>
      <c r="E561" s="8">
        <f t="shared" si="10"/>
        <v>0.20497750511247442</v>
      </c>
      <c r="F561" s="17">
        <v>200.46799999999999</v>
      </c>
      <c r="G561" s="9" t="s">
        <v>2109</v>
      </c>
    </row>
    <row r="562" spans="1:7" x14ac:dyDescent="0.2">
      <c r="A562" s="9" t="s">
        <v>7</v>
      </c>
      <c r="B562" s="10" t="s">
        <v>425</v>
      </c>
      <c r="C562" s="9" t="s">
        <v>582</v>
      </c>
      <c r="D562" s="13" t="s">
        <v>641</v>
      </c>
      <c r="E562" s="8">
        <f t="shared" si="10"/>
        <v>0.14379652351738242</v>
      </c>
      <c r="F562" s="17">
        <v>140.63300000000001</v>
      </c>
      <c r="G562" s="9" t="s">
        <v>2109</v>
      </c>
    </row>
    <row r="563" spans="1:7" x14ac:dyDescent="0.2">
      <c r="A563" s="9" t="s">
        <v>7</v>
      </c>
      <c r="B563" s="10" t="s">
        <v>425</v>
      </c>
      <c r="C563" s="9" t="s">
        <v>582</v>
      </c>
      <c r="D563" s="13" t="s">
        <v>642</v>
      </c>
      <c r="E563" s="8">
        <f t="shared" si="10"/>
        <v>0.17187627811860939</v>
      </c>
      <c r="F563" s="17">
        <v>168.095</v>
      </c>
      <c r="G563" s="9" t="s">
        <v>2109</v>
      </c>
    </row>
    <row r="564" spans="1:7" x14ac:dyDescent="0.2">
      <c r="A564" s="9" t="s">
        <v>7</v>
      </c>
      <c r="B564" s="9" t="s">
        <v>425</v>
      </c>
      <c r="C564" s="9" t="s">
        <v>582</v>
      </c>
      <c r="D564" s="12" t="s">
        <v>643</v>
      </c>
      <c r="E564" s="8">
        <v>0.16</v>
      </c>
      <c r="F564" s="16">
        <v>156.47999999999999</v>
      </c>
      <c r="G564" s="9" t="s">
        <v>11</v>
      </c>
    </row>
    <row r="565" spans="1:7" x14ac:dyDescent="0.2">
      <c r="A565" s="9" t="s">
        <v>7</v>
      </c>
      <c r="B565" s="9" t="s">
        <v>425</v>
      </c>
      <c r="C565" s="9" t="s">
        <v>582</v>
      </c>
      <c r="D565" s="12" t="s">
        <v>644</v>
      </c>
      <c r="E565" s="8">
        <v>0.26</v>
      </c>
      <c r="F565" s="16">
        <v>254.28</v>
      </c>
      <c r="G565" s="9" t="s">
        <v>11</v>
      </c>
    </row>
    <row r="566" spans="1:7" x14ac:dyDescent="0.2">
      <c r="A566" s="9" t="s">
        <v>7</v>
      </c>
      <c r="B566" s="9" t="s">
        <v>425</v>
      </c>
      <c r="C566" s="9" t="s">
        <v>582</v>
      </c>
      <c r="D566" s="12" t="s">
        <v>645</v>
      </c>
      <c r="E566" s="8">
        <v>0.21</v>
      </c>
      <c r="F566" s="16">
        <v>205.38</v>
      </c>
      <c r="G566" s="9" t="s">
        <v>11</v>
      </c>
    </row>
    <row r="567" spans="1:7" x14ac:dyDescent="0.2">
      <c r="A567" s="9" t="s">
        <v>7</v>
      </c>
      <c r="B567" s="10" t="s">
        <v>425</v>
      </c>
      <c r="C567" s="9" t="s">
        <v>582</v>
      </c>
      <c r="D567" s="13" t="s">
        <v>646</v>
      </c>
      <c r="E567" s="8">
        <f t="shared" ref="E567:E573" si="11">F567/978</f>
        <v>0.14308895705521474</v>
      </c>
      <c r="F567" s="17">
        <v>139.941</v>
      </c>
      <c r="G567" s="9" t="s">
        <v>2109</v>
      </c>
    </row>
    <row r="568" spans="1:7" x14ac:dyDescent="0.2">
      <c r="A568" s="9" t="s">
        <v>7</v>
      </c>
      <c r="B568" s="10" t="s">
        <v>425</v>
      </c>
      <c r="C568" s="9" t="s">
        <v>582</v>
      </c>
      <c r="D568" s="13" t="s">
        <v>647</v>
      </c>
      <c r="E568" s="8">
        <f t="shared" si="11"/>
        <v>0.18739979550102248</v>
      </c>
      <c r="F568" s="17">
        <v>183.27699999999999</v>
      </c>
      <c r="G568" s="9" t="s">
        <v>2109</v>
      </c>
    </row>
    <row r="569" spans="1:7" x14ac:dyDescent="0.2">
      <c r="A569" s="9" t="s">
        <v>7</v>
      </c>
      <c r="B569" s="10" t="s">
        <v>425</v>
      </c>
      <c r="C569" s="9" t="s">
        <v>582</v>
      </c>
      <c r="D569" s="12" t="s">
        <v>648</v>
      </c>
      <c r="E569" s="8">
        <f t="shared" si="11"/>
        <v>0.17000920245398773</v>
      </c>
      <c r="F569" s="17">
        <v>166.26900000000001</v>
      </c>
      <c r="G569" s="9" t="s">
        <v>2109</v>
      </c>
    </row>
    <row r="570" spans="1:7" x14ac:dyDescent="0.2">
      <c r="A570" s="9" t="s">
        <v>7</v>
      </c>
      <c r="B570" s="10" t="s">
        <v>425</v>
      </c>
      <c r="C570" s="9" t="s">
        <v>582</v>
      </c>
      <c r="D570" s="13" t="s">
        <v>649</v>
      </c>
      <c r="E570" s="8">
        <f t="shared" si="11"/>
        <v>0.21719018404907975</v>
      </c>
      <c r="F570" s="17">
        <v>212.41200000000001</v>
      </c>
      <c r="G570" s="9" t="s">
        <v>2109</v>
      </c>
    </row>
    <row r="571" spans="1:7" x14ac:dyDescent="0.2">
      <c r="A571" s="9" t="s">
        <v>7</v>
      </c>
      <c r="B571" s="10" t="s">
        <v>425</v>
      </c>
      <c r="C571" s="9" t="s">
        <v>582</v>
      </c>
      <c r="D571" s="12" t="s">
        <v>650</v>
      </c>
      <c r="E571" s="8">
        <f t="shared" si="11"/>
        <v>0.1676799591002045</v>
      </c>
      <c r="F571" s="17">
        <v>163.99100000000001</v>
      </c>
      <c r="G571" s="9" t="s">
        <v>2109</v>
      </c>
    </row>
    <row r="572" spans="1:7" x14ac:dyDescent="0.2">
      <c r="A572" s="9" t="s">
        <v>7</v>
      </c>
      <c r="B572" s="10" t="s">
        <v>425</v>
      </c>
      <c r="C572" s="9" t="s">
        <v>582</v>
      </c>
      <c r="D572" s="13" t="s">
        <v>651</v>
      </c>
      <c r="E572" s="8">
        <f t="shared" si="11"/>
        <v>0.15562678936605318</v>
      </c>
      <c r="F572" s="17">
        <v>152.203</v>
      </c>
      <c r="G572" s="9" t="s">
        <v>2109</v>
      </c>
    </row>
    <row r="573" spans="1:7" x14ac:dyDescent="0.2">
      <c r="A573" s="9" t="s">
        <v>7</v>
      </c>
      <c r="B573" s="10" t="s">
        <v>425</v>
      </c>
      <c r="C573" s="9" t="s">
        <v>582</v>
      </c>
      <c r="D573" s="12" t="s">
        <v>652</v>
      </c>
      <c r="E573" s="8">
        <f t="shared" si="11"/>
        <v>0.16798875255623721</v>
      </c>
      <c r="F573" s="17">
        <v>164.29300000000001</v>
      </c>
      <c r="G573" s="9" t="s">
        <v>2109</v>
      </c>
    </row>
    <row r="574" spans="1:7" x14ac:dyDescent="0.2">
      <c r="A574" s="9" t="s">
        <v>7</v>
      </c>
      <c r="B574" s="9" t="s">
        <v>425</v>
      </c>
      <c r="C574" s="9" t="s">
        <v>582</v>
      </c>
      <c r="D574" s="12" t="s">
        <v>653</v>
      </c>
      <c r="E574" s="8">
        <v>0.18</v>
      </c>
      <c r="F574" s="16">
        <v>176.04</v>
      </c>
      <c r="G574" s="9" t="s">
        <v>11</v>
      </c>
    </row>
    <row r="575" spans="1:7" x14ac:dyDescent="0.2">
      <c r="A575" s="9" t="s">
        <v>7</v>
      </c>
      <c r="B575" s="10" t="s">
        <v>425</v>
      </c>
      <c r="C575" s="9" t="s">
        <v>582</v>
      </c>
      <c r="D575" s="13" t="s">
        <v>654</v>
      </c>
      <c r="E575" s="8">
        <f t="shared" ref="E575:E581" si="12">F575/978</f>
        <v>0.17450715746421269</v>
      </c>
      <c r="F575" s="17">
        <v>170.66800000000001</v>
      </c>
      <c r="G575" s="9" t="s">
        <v>2109</v>
      </c>
    </row>
    <row r="576" spans="1:7" x14ac:dyDescent="0.2">
      <c r="A576" s="9" t="s">
        <v>7</v>
      </c>
      <c r="B576" s="10" t="s">
        <v>425</v>
      </c>
      <c r="C576" s="9" t="s">
        <v>582</v>
      </c>
      <c r="D576" s="12" t="s">
        <v>655</v>
      </c>
      <c r="E576" s="8">
        <f t="shared" si="12"/>
        <v>0.21108486707566462</v>
      </c>
      <c r="F576" s="17">
        <v>206.441</v>
      </c>
      <c r="G576" s="9" t="s">
        <v>2109</v>
      </c>
    </row>
    <row r="577" spans="1:7" x14ac:dyDescent="0.2">
      <c r="A577" s="9" t="s">
        <v>7</v>
      </c>
      <c r="B577" s="10" t="s">
        <v>425</v>
      </c>
      <c r="C577" s="9" t="s">
        <v>582</v>
      </c>
      <c r="D577" s="13" t="s">
        <v>656</v>
      </c>
      <c r="E577" s="8">
        <f t="shared" si="12"/>
        <v>0.15759815950920245</v>
      </c>
      <c r="F577" s="17">
        <v>154.131</v>
      </c>
      <c r="G577" s="9" t="s">
        <v>2109</v>
      </c>
    </row>
    <row r="578" spans="1:7" x14ac:dyDescent="0.2">
      <c r="A578" s="9" t="s">
        <v>7</v>
      </c>
      <c r="B578" s="10" t="s">
        <v>425</v>
      </c>
      <c r="C578" s="9" t="s">
        <v>582</v>
      </c>
      <c r="D578" s="12" t="s">
        <v>657</v>
      </c>
      <c r="E578" s="8">
        <f t="shared" si="12"/>
        <v>0.18679038854805727</v>
      </c>
      <c r="F578" s="17">
        <v>182.68100000000001</v>
      </c>
      <c r="G578" s="9" t="s">
        <v>2109</v>
      </c>
    </row>
    <row r="579" spans="1:7" x14ac:dyDescent="0.2">
      <c r="A579" s="9" t="s">
        <v>7</v>
      </c>
      <c r="B579" s="10" t="s">
        <v>425</v>
      </c>
      <c r="C579" s="9" t="s">
        <v>582</v>
      </c>
      <c r="D579" s="13" t="s">
        <v>658</v>
      </c>
      <c r="E579" s="8">
        <f t="shared" si="12"/>
        <v>0.16830470347648263</v>
      </c>
      <c r="F579" s="17">
        <v>164.602</v>
      </c>
      <c r="G579" s="9" t="s">
        <v>2109</v>
      </c>
    </row>
    <row r="580" spans="1:7" x14ac:dyDescent="0.2">
      <c r="A580" s="9" t="s">
        <v>7</v>
      </c>
      <c r="B580" s="10" t="s">
        <v>425</v>
      </c>
      <c r="C580" s="9" t="s">
        <v>582</v>
      </c>
      <c r="D580" s="12" t="s">
        <v>659</v>
      </c>
      <c r="E580" s="8">
        <f t="shared" si="12"/>
        <v>0.13681697341513291</v>
      </c>
      <c r="F580" s="17">
        <v>133.80699999999999</v>
      </c>
      <c r="G580" s="9" t="s">
        <v>2109</v>
      </c>
    </row>
    <row r="581" spans="1:7" x14ac:dyDescent="0.2">
      <c r="A581" s="9" t="s">
        <v>7</v>
      </c>
      <c r="B581" s="10" t="s">
        <v>425</v>
      </c>
      <c r="C581" s="9" t="s">
        <v>582</v>
      </c>
      <c r="D581" s="12" t="s">
        <v>660</v>
      </c>
      <c r="E581" s="8">
        <f t="shared" si="12"/>
        <v>0.24211247443762782</v>
      </c>
      <c r="F581" s="17">
        <v>236.786</v>
      </c>
      <c r="G581" s="9" t="s">
        <v>2109</v>
      </c>
    </row>
    <row r="582" spans="1:7" x14ac:dyDescent="0.2">
      <c r="A582" s="9" t="s">
        <v>7</v>
      </c>
      <c r="B582" s="9" t="s">
        <v>425</v>
      </c>
      <c r="C582" s="9" t="s">
        <v>582</v>
      </c>
      <c r="D582" s="12" t="s">
        <v>661</v>
      </c>
      <c r="E582" s="8">
        <v>0.38</v>
      </c>
      <c r="F582" s="16">
        <v>371.64</v>
      </c>
      <c r="G582" s="9" t="s">
        <v>11</v>
      </c>
    </row>
    <row r="583" spans="1:7" x14ac:dyDescent="0.2">
      <c r="A583" s="9" t="s">
        <v>7</v>
      </c>
      <c r="B583" s="10" t="s">
        <v>425</v>
      </c>
      <c r="C583" s="9" t="s">
        <v>582</v>
      </c>
      <c r="D583" s="13" t="s">
        <v>662</v>
      </c>
      <c r="E583" s="8">
        <f>F583/978</f>
        <v>0.18845910020449896</v>
      </c>
      <c r="F583" s="17">
        <v>184.31299999999999</v>
      </c>
      <c r="G583" s="9" t="s">
        <v>2109</v>
      </c>
    </row>
    <row r="584" spans="1:7" x14ac:dyDescent="0.2">
      <c r="A584" s="9" t="s">
        <v>7</v>
      </c>
      <c r="B584" s="9" t="s">
        <v>425</v>
      </c>
      <c r="C584" s="9" t="s">
        <v>582</v>
      </c>
      <c r="D584" s="12" t="s">
        <v>663</v>
      </c>
      <c r="E584" s="8">
        <v>0.27</v>
      </c>
      <c r="F584" s="16">
        <v>264.06</v>
      </c>
      <c r="G584" s="9" t="s">
        <v>11</v>
      </c>
    </row>
    <row r="585" spans="1:7" x14ac:dyDescent="0.2">
      <c r="A585" s="9" t="s">
        <v>7</v>
      </c>
      <c r="B585" s="9" t="s">
        <v>425</v>
      </c>
      <c r="C585" s="9" t="s">
        <v>582</v>
      </c>
      <c r="D585" s="12" t="s">
        <v>664</v>
      </c>
      <c r="E585" s="8">
        <v>0.22</v>
      </c>
      <c r="F585" s="16">
        <v>215.16</v>
      </c>
      <c r="G585" s="9" t="s">
        <v>11</v>
      </c>
    </row>
    <row r="586" spans="1:7" x14ac:dyDescent="0.2">
      <c r="A586" s="9" t="s">
        <v>7</v>
      </c>
      <c r="B586" s="10" t="s">
        <v>425</v>
      </c>
      <c r="C586" s="9" t="s">
        <v>582</v>
      </c>
      <c r="D586" s="12" t="s">
        <v>665</v>
      </c>
      <c r="E586" s="8">
        <f>F586/978</f>
        <v>0.14689570552147238</v>
      </c>
      <c r="F586" s="17">
        <v>143.66399999999999</v>
      </c>
      <c r="G586" s="9" t="s">
        <v>2109</v>
      </c>
    </row>
    <row r="587" spans="1:7" x14ac:dyDescent="0.2">
      <c r="A587" s="9" t="s">
        <v>7</v>
      </c>
      <c r="B587" s="10" t="s">
        <v>425</v>
      </c>
      <c r="C587" s="9" t="s">
        <v>582</v>
      </c>
      <c r="D587" s="12" t="s">
        <v>666</v>
      </c>
      <c r="E587" s="8">
        <f>F587/978</f>
        <v>0.19542535787321064</v>
      </c>
      <c r="F587" s="17">
        <v>191.126</v>
      </c>
      <c r="G587" s="9" t="s">
        <v>2109</v>
      </c>
    </row>
    <row r="588" spans="1:7" x14ac:dyDescent="0.2">
      <c r="A588" s="9" t="s">
        <v>7</v>
      </c>
      <c r="B588" s="10" t="s">
        <v>425</v>
      </c>
      <c r="C588" s="9" t="s">
        <v>582</v>
      </c>
      <c r="D588" s="12" t="s">
        <v>667</v>
      </c>
      <c r="E588" s="8">
        <f>F588/978</f>
        <v>0.15572392638036811</v>
      </c>
      <c r="F588" s="17">
        <v>152.298</v>
      </c>
      <c r="G588" s="9" t="s">
        <v>2109</v>
      </c>
    </row>
    <row r="589" spans="1:7" x14ac:dyDescent="0.2">
      <c r="A589" s="9" t="s">
        <v>7</v>
      </c>
      <c r="B589" s="10" t="s">
        <v>425</v>
      </c>
      <c r="C589" s="9" t="s">
        <v>582</v>
      </c>
      <c r="D589" s="12" t="s">
        <v>668</v>
      </c>
      <c r="E589" s="8">
        <f>F589/978</f>
        <v>0.17158179959100203</v>
      </c>
      <c r="F589" s="17">
        <v>167.80699999999999</v>
      </c>
      <c r="G589" s="9" t="s">
        <v>2109</v>
      </c>
    </row>
    <row r="590" spans="1:7" x14ac:dyDescent="0.2">
      <c r="A590" s="9" t="s">
        <v>7</v>
      </c>
      <c r="B590" s="10" t="s">
        <v>425</v>
      </c>
      <c r="C590" s="9" t="s">
        <v>582</v>
      </c>
      <c r="D590" s="12" t="s">
        <v>669</v>
      </c>
      <c r="E590" s="8">
        <f>F590/978</f>
        <v>0.17881492842535787</v>
      </c>
      <c r="F590" s="17">
        <v>174.881</v>
      </c>
      <c r="G590" s="9" t="s">
        <v>2109</v>
      </c>
    </row>
    <row r="591" spans="1:7" x14ac:dyDescent="0.2">
      <c r="A591" s="9" t="s">
        <v>7</v>
      </c>
      <c r="B591" s="9" t="s">
        <v>425</v>
      </c>
      <c r="C591" s="9" t="s">
        <v>582</v>
      </c>
      <c r="D591" s="12" t="s">
        <v>670</v>
      </c>
      <c r="E591" s="8">
        <v>0.23</v>
      </c>
      <c r="F591" s="16">
        <v>224.94</v>
      </c>
      <c r="G591" s="9" t="s">
        <v>11</v>
      </c>
    </row>
    <row r="592" spans="1:7" x14ac:dyDescent="0.2">
      <c r="A592" s="9" t="s">
        <v>7</v>
      </c>
      <c r="B592" s="10" t="s">
        <v>425</v>
      </c>
      <c r="C592" s="9" t="s">
        <v>582</v>
      </c>
      <c r="D592" s="12" t="s">
        <v>671</v>
      </c>
      <c r="E592" s="8">
        <f>F592/978</f>
        <v>0.14734867075664621</v>
      </c>
      <c r="F592" s="17">
        <v>144.107</v>
      </c>
      <c r="G592" s="9" t="s">
        <v>2109</v>
      </c>
    </row>
    <row r="593" spans="1:7" x14ac:dyDescent="0.2">
      <c r="A593" s="9" t="s">
        <v>7</v>
      </c>
      <c r="B593" s="9" t="s">
        <v>425</v>
      </c>
      <c r="C593" s="9" t="s">
        <v>582</v>
      </c>
      <c r="D593" s="12" t="s">
        <v>672</v>
      </c>
      <c r="E593" s="8">
        <v>0.13</v>
      </c>
      <c r="F593" s="16">
        <v>127.14</v>
      </c>
      <c r="G593" s="9" t="s">
        <v>11</v>
      </c>
    </row>
    <row r="594" spans="1:7" x14ac:dyDescent="0.2">
      <c r="A594" s="9" t="s">
        <v>7</v>
      </c>
      <c r="B594" s="10" t="s">
        <v>425</v>
      </c>
      <c r="C594" s="9" t="s">
        <v>582</v>
      </c>
      <c r="D594" s="12" t="s">
        <v>673</v>
      </c>
      <c r="E594" s="8">
        <f>F594/978</f>
        <v>0.16036605316973415</v>
      </c>
      <c r="F594" s="17">
        <v>156.83799999999999</v>
      </c>
      <c r="G594" s="9" t="s">
        <v>2109</v>
      </c>
    </row>
    <row r="595" spans="1:7" x14ac:dyDescent="0.2">
      <c r="A595" s="9" t="s">
        <v>7</v>
      </c>
      <c r="B595" s="9" t="s">
        <v>425</v>
      </c>
      <c r="C595" s="9" t="s">
        <v>582</v>
      </c>
      <c r="D595" s="12" t="s">
        <v>674</v>
      </c>
      <c r="E595" s="8">
        <v>0.21</v>
      </c>
      <c r="F595" s="16">
        <v>205.38</v>
      </c>
      <c r="G595" s="9" t="s">
        <v>11</v>
      </c>
    </row>
    <row r="596" spans="1:7" x14ac:dyDescent="0.2">
      <c r="A596" s="9" t="s">
        <v>7</v>
      </c>
      <c r="B596" s="9" t="s">
        <v>425</v>
      </c>
      <c r="C596" s="9" t="s">
        <v>582</v>
      </c>
      <c r="D596" s="12" t="s">
        <v>675</v>
      </c>
      <c r="E596" s="8">
        <v>0.26</v>
      </c>
      <c r="F596" s="16">
        <v>254.28</v>
      </c>
      <c r="G596" s="9" t="s">
        <v>11</v>
      </c>
    </row>
    <row r="597" spans="1:7" x14ac:dyDescent="0.2">
      <c r="A597" s="9" t="s">
        <v>7</v>
      </c>
      <c r="B597" s="10" t="s">
        <v>425</v>
      </c>
      <c r="C597" s="9" t="s">
        <v>582</v>
      </c>
      <c r="D597" s="12" t="s">
        <v>676</v>
      </c>
      <c r="E597" s="8">
        <f>F597/978</f>
        <v>0.29355419222903884</v>
      </c>
      <c r="F597" s="17">
        <v>287.096</v>
      </c>
      <c r="G597" s="9" t="s">
        <v>2109</v>
      </c>
    </row>
    <row r="598" spans="1:7" x14ac:dyDescent="0.2">
      <c r="A598" s="9" t="s">
        <v>7</v>
      </c>
      <c r="B598" s="10" t="s">
        <v>425</v>
      </c>
      <c r="C598" s="9" t="s">
        <v>582</v>
      </c>
      <c r="D598" s="13" t="s">
        <v>677</v>
      </c>
      <c r="E598" s="8">
        <f>F598/978</f>
        <v>0.19818609406952964</v>
      </c>
      <c r="F598" s="17">
        <v>193.82599999999999</v>
      </c>
      <c r="G598" s="9" t="s">
        <v>2109</v>
      </c>
    </row>
    <row r="599" spans="1:7" x14ac:dyDescent="0.2">
      <c r="A599" s="9" t="s">
        <v>7</v>
      </c>
      <c r="B599" s="10" t="s">
        <v>425</v>
      </c>
      <c r="C599" s="9" t="s">
        <v>582</v>
      </c>
      <c r="D599" s="12" t="s">
        <v>678</v>
      </c>
      <c r="E599" s="8">
        <f>F599/978</f>
        <v>0.18771472392638039</v>
      </c>
      <c r="F599" s="17">
        <v>183.58500000000001</v>
      </c>
      <c r="G599" s="9" t="s">
        <v>2109</v>
      </c>
    </row>
    <row r="600" spans="1:7" x14ac:dyDescent="0.2">
      <c r="A600" s="9" t="s">
        <v>7</v>
      </c>
      <c r="B600" s="10" t="s">
        <v>425</v>
      </c>
      <c r="C600" s="9" t="s">
        <v>582</v>
      </c>
      <c r="D600" s="12" t="s">
        <v>679</v>
      </c>
      <c r="E600" s="8">
        <f>F600/978</f>
        <v>0.15731390593047034</v>
      </c>
      <c r="F600" s="17">
        <v>153.85300000000001</v>
      </c>
      <c r="G600" s="9" t="s">
        <v>2109</v>
      </c>
    </row>
    <row r="601" spans="1:7" x14ac:dyDescent="0.2">
      <c r="A601" s="9" t="s">
        <v>7</v>
      </c>
      <c r="B601" s="9" t="s">
        <v>425</v>
      </c>
      <c r="C601" s="9" t="s">
        <v>582</v>
      </c>
      <c r="D601" s="12" t="s">
        <v>680</v>
      </c>
      <c r="E601" s="8">
        <v>0.24</v>
      </c>
      <c r="F601" s="16">
        <v>234.72</v>
      </c>
      <c r="G601" s="9" t="s">
        <v>11</v>
      </c>
    </row>
    <row r="602" spans="1:7" x14ac:dyDescent="0.2">
      <c r="A602" s="9" t="s">
        <v>7</v>
      </c>
      <c r="B602" s="9" t="s">
        <v>425</v>
      </c>
      <c r="C602" s="9" t="s">
        <v>582</v>
      </c>
      <c r="D602" s="12" t="s">
        <v>681</v>
      </c>
      <c r="E602" s="8">
        <v>0.21</v>
      </c>
      <c r="F602" s="16">
        <v>205.38</v>
      </c>
      <c r="G602" s="9" t="s">
        <v>11</v>
      </c>
    </row>
    <row r="603" spans="1:7" x14ac:dyDescent="0.2">
      <c r="A603" s="9" t="s">
        <v>7</v>
      </c>
      <c r="B603" s="10" t="s">
        <v>425</v>
      </c>
      <c r="C603" s="9" t="s">
        <v>582</v>
      </c>
      <c r="D603" s="13" t="s">
        <v>682</v>
      </c>
      <c r="E603" s="8">
        <f>F603/978</f>
        <v>0.15794989775051124</v>
      </c>
      <c r="F603" s="17">
        <v>154.47499999999999</v>
      </c>
      <c r="G603" s="9" t="s">
        <v>2109</v>
      </c>
    </row>
    <row r="604" spans="1:7" x14ac:dyDescent="0.2">
      <c r="A604" s="9" t="s">
        <v>7</v>
      </c>
      <c r="B604" s="9" t="s">
        <v>425</v>
      </c>
      <c r="C604" s="9" t="s">
        <v>582</v>
      </c>
      <c r="D604" s="12" t="s">
        <v>683</v>
      </c>
      <c r="E604" s="8">
        <v>0.4</v>
      </c>
      <c r="F604" s="16">
        <v>391.2</v>
      </c>
      <c r="G604" s="9" t="s">
        <v>11</v>
      </c>
    </row>
    <row r="605" spans="1:7" x14ac:dyDescent="0.2">
      <c r="A605" s="9" t="s">
        <v>7</v>
      </c>
      <c r="B605" s="10" t="s">
        <v>425</v>
      </c>
      <c r="C605" s="9" t="s">
        <v>582</v>
      </c>
      <c r="D605" s="13" t="s">
        <v>684</v>
      </c>
      <c r="E605" s="8">
        <f>F605/978</f>
        <v>0.15067280163599184</v>
      </c>
      <c r="F605" s="17">
        <v>147.358</v>
      </c>
      <c r="G605" s="9" t="s">
        <v>2109</v>
      </c>
    </row>
    <row r="606" spans="1:7" x14ac:dyDescent="0.2">
      <c r="A606" s="9" t="s">
        <v>7</v>
      </c>
      <c r="B606" s="9" t="s">
        <v>425</v>
      </c>
      <c r="C606" s="9" t="s">
        <v>582</v>
      </c>
      <c r="D606" s="12" t="s">
        <v>685</v>
      </c>
      <c r="E606" s="8">
        <v>0.19</v>
      </c>
      <c r="F606" s="16">
        <v>185.82</v>
      </c>
      <c r="G606" s="9" t="s">
        <v>11</v>
      </c>
    </row>
    <row r="607" spans="1:7" x14ac:dyDescent="0.2">
      <c r="A607" s="9" t="s">
        <v>7</v>
      </c>
      <c r="B607" s="10" t="s">
        <v>425</v>
      </c>
      <c r="C607" s="9" t="s">
        <v>582</v>
      </c>
      <c r="D607" s="12" t="s">
        <v>686</v>
      </c>
      <c r="E607" s="8">
        <f>F607/978</f>
        <v>0.19921370143149283</v>
      </c>
      <c r="F607" s="17">
        <v>194.83099999999999</v>
      </c>
      <c r="G607" s="9" t="s">
        <v>2109</v>
      </c>
    </row>
    <row r="608" spans="1:7" x14ac:dyDescent="0.2">
      <c r="A608" s="9" t="s">
        <v>7</v>
      </c>
      <c r="B608" s="9" t="s">
        <v>425</v>
      </c>
      <c r="C608" s="9" t="s">
        <v>582</v>
      </c>
      <c r="D608" s="12" t="s">
        <v>687</v>
      </c>
      <c r="E608" s="8">
        <v>0.2</v>
      </c>
      <c r="F608" s="16">
        <v>195.6</v>
      </c>
      <c r="G608" s="9" t="s">
        <v>11</v>
      </c>
    </row>
    <row r="609" spans="1:7" x14ac:dyDescent="0.2">
      <c r="A609" s="9" t="s">
        <v>7</v>
      </c>
      <c r="B609" s="10" t="s">
        <v>425</v>
      </c>
      <c r="C609" s="9" t="s">
        <v>582</v>
      </c>
      <c r="D609" s="12" t="s">
        <v>688</v>
      </c>
      <c r="E609" s="8">
        <f>F609/978</f>
        <v>0.13422699386503067</v>
      </c>
      <c r="F609" s="17">
        <v>131.274</v>
      </c>
      <c r="G609" s="9" t="s">
        <v>2109</v>
      </c>
    </row>
    <row r="610" spans="1:7" x14ac:dyDescent="0.2">
      <c r="A610" s="9" t="s">
        <v>7</v>
      </c>
      <c r="B610" s="9" t="s">
        <v>425</v>
      </c>
      <c r="C610" s="9" t="s">
        <v>582</v>
      </c>
      <c r="D610" s="12" t="s">
        <v>689</v>
      </c>
      <c r="E610" s="8">
        <v>0.18</v>
      </c>
      <c r="F610" s="16">
        <v>176.04</v>
      </c>
      <c r="G610" s="9" t="s">
        <v>11</v>
      </c>
    </row>
    <row r="611" spans="1:7" x14ac:dyDescent="0.2">
      <c r="A611" s="9" t="s">
        <v>7</v>
      </c>
      <c r="B611" s="9" t="s">
        <v>425</v>
      </c>
      <c r="C611" s="9" t="s">
        <v>582</v>
      </c>
      <c r="D611" s="12" t="s">
        <v>690</v>
      </c>
      <c r="E611" s="8">
        <v>0.23</v>
      </c>
      <c r="F611" s="16">
        <v>224.94</v>
      </c>
      <c r="G611" s="9" t="s">
        <v>11</v>
      </c>
    </row>
    <row r="612" spans="1:7" x14ac:dyDescent="0.2">
      <c r="A612" s="9" t="s">
        <v>7</v>
      </c>
      <c r="B612" s="10" t="s">
        <v>425</v>
      </c>
      <c r="C612" s="9" t="s">
        <v>582</v>
      </c>
      <c r="D612" s="12" t="s">
        <v>691</v>
      </c>
      <c r="E612" s="8">
        <f t="shared" ref="E612:E620" si="13">F612/978</f>
        <v>0.16620040899795502</v>
      </c>
      <c r="F612" s="17">
        <v>162.54400000000001</v>
      </c>
      <c r="G612" s="9" t="s">
        <v>2109</v>
      </c>
    </row>
    <row r="613" spans="1:7" x14ac:dyDescent="0.2">
      <c r="A613" s="9" t="s">
        <v>7</v>
      </c>
      <c r="B613" s="10" t="s">
        <v>425</v>
      </c>
      <c r="C613" s="9" t="s">
        <v>582</v>
      </c>
      <c r="D613" s="13" t="s">
        <v>692</v>
      </c>
      <c r="E613" s="8">
        <f t="shared" si="13"/>
        <v>0.19479038854805725</v>
      </c>
      <c r="F613" s="17">
        <v>190.505</v>
      </c>
      <c r="G613" s="9" t="s">
        <v>2109</v>
      </c>
    </row>
    <row r="614" spans="1:7" x14ac:dyDescent="0.2">
      <c r="A614" s="9" t="s">
        <v>7</v>
      </c>
      <c r="B614" s="10" t="s">
        <v>425</v>
      </c>
      <c r="C614" s="9" t="s">
        <v>582</v>
      </c>
      <c r="D614" s="12" t="s">
        <v>693</v>
      </c>
      <c r="E614" s="8">
        <f t="shared" si="13"/>
        <v>0.18121063394683026</v>
      </c>
      <c r="F614" s="17">
        <v>177.22399999999999</v>
      </c>
      <c r="G614" s="9" t="s">
        <v>2109</v>
      </c>
    </row>
    <row r="615" spans="1:7" x14ac:dyDescent="0.2">
      <c r="A615" s="9" t="s">
        <v>7</v>
      </c>
      <c r="B615" s="10" t="s">
        <v>425</v>
      </c>
      <c r="C615" s="9" t="s">
        <v>582</v>
      </c>
      <c r="D615" s="12" t="s">
        <v>694</v>
      </c>
      <c r="E615" s="8">
        <f t="shared" si="13"/>
        <v>0.1859601226993865</v>
      </c>
      <c r="F615" s="17">
        <v>181.869</v>
      </c>
      <c r="G615" s="9" t="s">
        <v>2109</v>
      </c>
    </row>
    <row r="616" spans="1:7" x14ac:dyDescent="0.2">
      <c r="A616" s="9" t="s">
        <v>7</v>
      </c>
      <c r="B616" s="10" t="s">
        <v>425</v>
      </c>
      <c r="C616" s="9" t="s">
        <v>582</v>
      </c>
      <c r="D616" s="12" t="s">
        <v>695</v>
      </c>
      <c r="E616" s="8">
        <f t="shared" si="13"/>
        <v>0.13736707566462167</v>
      </c>
      <c r="F616" s="17">
        <v>134.345</v>
      </c>
      <c r="G616" s="9" t="s">
        <v>2109</v>
      </c>
    </row>
    <row r="617" spans="1:7" x14ac:dyDescent="0.2">
      <c r="A617" s="9" t="s">
        <v>7</v>
      </c>
      <c r="B617" s="10" t="s">
        <v>425</v>
      </c>
      <c r="C617" s="9" t="s">
        <v>582</v>
      </c>
      <c r="D617" s="13" t="s">
        <v>696</v>
      </c>
      <c r="E617" s="8">
        <f t="shared" si="13"/>
        <v>0.13663292433537833</v>
      </c>
      <c r="F617" s="17">
        <v>133.62700000000001</v>
      </c>
      <c r="G617" s="9" t="s">
        <v>2109</v>
      </c>
    </row>
    <row r="618" spans="1:7" x14ac:dyDescent="0.2">
      <c r="A618" s="9" t="s">
        <v>7</v>
      </c>
      <c r="B618" s="10" t="s">
        <v>425</v>
      </c>
      <c r="C618" s="9" t="s">
        <v>582</v>
      </c>
      <c r="D618" s="12" t="s">
        <v>697</v>
      </c>
      <c r="E618" s="8">
        <f t="shared" si="13"/>
        <v>0.18700511247443763</v>
      </c>
      <c r="F618" s="17">
        <v>182.89099999999999</v>
      </c>
      <c r="G618" s="9" t="s">
        <v>2109</v>
      </c>
    </row>
    <row r="619" spans="1:7" x14ac:dyDescent="0.2">
      <c r="A619" s="9" t="s">
        <v>7</v>
      </c>
      <c r="B619" s="10" t="s">
        <v>425</v>
      </c>
      <c r="C619" s="9" t="s">
        <v>582</v>
      </c>
      <c r="D619" s="12" t="s">
        <v>698</v>
      </c>
      <c r="E619" s="8">
        <f t="shared" si="13"/>
        <v>0.1455644171779141</v>
      </c>
      <c r="F619" s="17">
        <v>142.36199999999999</v>
      </c>
      <c r="G619" s="9" t="s">
        <v>2109</v>
      </c>
    </row>
    <row r="620" spans="1:7" x14ac:dyDescent="0.2">
      <c r="A620" s="9" t="s">
        <v>7</v>
      </c>
      <c r="B620" s="10" t="s">
        <v>425</v>
      </c>
      <c r="C620" s="9" t="s">
        <v>582</v>
      </c>
      <c r="D620" s="12" t="s">
        <v>699</v>
      </c>
      <c r="E620" s="8">
        <f t="shared" si="13"/>
        <v>0.18508486707566463</v>
      </c>
      <c r="F620" s="17">
        <v>181.01300000000001</v>
      </c>
      <c r="G620" s="9" t="s">
        <v>2109</v>
      </c>
    </row>
    <row r="621" spans="1:7" x14ac:dyDescent="0.2">
      <c r="A621" s="9" t="s">
        <v>7</v>
      </c>
      <c r="B621" s="9" t="s">
        <v>425</v>
      </c>
      <c r="C621" s="9" t="s">
        <v>582</v>
      </c>
      <c r="D621" s="12" t="s">
        <v>700</v>
      </c>
      <c r="E621" s="8">
        <v>0.19</v>
      </c>
      <c r="F621" s="16">
        <v>185.82</v>
      </c>
      <c r="G621" s="9" t="s">
        <v>11</v>
      </c>
    </row>
    <row r="622" spans="1:7" x14ac:dyDescent="0.2">
      <c r="A622" s="9" t="s">
        <v>7</v>
      </c>
      <c r="B622" s="10" t="s">
        <v>425</v>
      </c>
      <c r="C622" s="9" t="s">
        <v>582</v>
      </c>
      <c r="D622" s="13" t="s">
        <v>701</v>
      </c>
      <c r="E622" s="8">
        <f>F622/978</f>
        <v>0.21458282208588955</v>
      </c>
      <c r="F622" s="17">
        <v>209.86199999999999</v>
      </c>
      <c r="G622" s="9" t="s">
        <v>2109</v>
      </c>
    </row>
    <row r="623" spans="1:7" x14ac:dyDescent="0.2">
      <c r="A623" s="9" t="s">
        <v>7</v>
      </c>
      <c r="B623" s="9" t="s">
        <v>425</v>
      </c>
      <c r="C623" s="9" t="s">
        <v>582</v>
      </c>
      <c r="D623" s="12" t="s">
        <v>702</v>
      </c>
      <c r="E623" s="8">
        <v>0.23</v>
      </c>
      <c r="F623" s="16">
        <v>224.94</v>
      </c>
      <c r="G623" s="9" t="s">
        <v>11</v>
      </c>
    </row>
    <row r="624" spans="1:7" x14ac:dyDescent="0.2">
      <c r="A624" s="9" t="s">
        <v>7</v>
      </c>
      <c r="B624" s="10" t="s">
        <v>425</v>
      </c>
      <c r="C624" s="9" t="s">
        <v>582</v>
      </c>
      <c r="D624" s="12" t="s">
        <v>703</v>
      </c>
      <c r="E624" s="8">
        <f>F624/978</f>
        <v>0.1468036809815951</v>
      </c>
      <c r="F624" s="17">
        <v>143.57400000000001</v>
      </c>
      <c r="G624" s="9" t="s">
        <v>2109</v>
      </c>
    </row>
    <row r="625" spans="1:7" x14ac:dyDescent="0.2">
      <c r="A625" s="9" t="s">
        <v>7</v>
      </c>
      <c r="B625" s="10" t="s">
        <v>425</v>
      </c>
      <c r="C625" s="9" t="s">
        <v>582</v>
      </c>
      <c r="D625" s="13" t="s">
        <v>704</v>
      </c>
      <c r="E625" s="8">
        <f>F625/978</f>
        <v>0.26261042944785279</v>
      </c>
      <c r="F625" s="17">
        <v>256.83300000000003</v>
      </c>
      <c r="G625" s="9" t="s">
        <v>2109</v>
      </c>
    </row>
    <row r="626" spans="1:7" x14ac:dyDescent="0.2">
      <c r="A626" s="9" t="s">
        <v>7</v>
      </c>
      <c r="B626" s="10" t="s">
        <v>425</v>
      </c>
      <c r="C626" s="9" t="s">
        <v>582</v>
      </c>
      <c r="D626" s="12" t="s">
        <v>705</v>
      </c>
      <c r="E626" s="8">
        <f>F626/978</f>
        <v>0.15256543967280164</v>
      </c>
      <c r="F626" s="17">
        <v>149.209</v>
      </c>
      <c r="G626" s="9" t="s">
        <v>2109</v>
      </c>
    </row>
    <row r="627" spans="1:7" x14ac:dyDescent="0.2">
      <c r="A627" s="9" t="s">
        <v>7</v>
      </c>
      <c r="B627" s="10" t="s">
        <v>425</v>
      </c>
      <c r="C627" s="9" t="s">
        <v>582</v>
      </c>
      <c r="D627" s="13" t="s">
        <v>706</v>
      </c>
      <c r="E627" s="8">
        <f>F627/978</f>
        <v>0.16425664621676891</v>
      </c>
      <c r="F627" s="17">
        <v>160.643</v>
      </c>
      <c r="G627" s="9" t="s">
        <v>2109</v>
      </c>
    </row>
    <row r="628" spans="1:7" x14ac:dyDescent="0.2">
      <c r="A628" s="9" t="s">
        <v>7</v>
      </c>
      <c r="B628" s="9" t="s">
        <v>425</v>
      </c>
      <c r="C628" s="9" t="s">
        <v>582</v>
      </c>
      <c r="D628" s="12" t="s">
        <v>707</v>
      </c>
      <c r="E628" s="8">
        <v>0.2</v>
      </c>
      <c r="F628" s="16">
        <v>195.6</v>
      </c>
      <c r="G628" s="9" t="s">
        <v>11</v>
      </c>
    </row>
    <row r="629" spans="1:7" x14ac:dyDescent="0.2">
      <c r="A629" s="9" t="s">
        <v>7</v>
      </c>
      <c r="B629" s="10" t="s">
        <v>425</v>
      </c>
      <c r="C629" s="9" t="s">
        <v>582</v>
      </c>
      <c r="D629" s="12" t="s">
        <v>708</v>
      </c>
      <c r="E629" s="8">
        <f>F629/978</f>
        <v>0.21895194274028629</v>
      </c>
      <c r="F629" s="17">
        <v>214.13499999999999</v>
      </c>
      <c r="G629" s="9" t="s">
        <v>2109</v>
      </c>
    </row>
    <row r="630" spans="1:7" x14ac:dyDescent="0.2">
      <c r="A630" s="9" t="s">
        <v>7</v>
      </c>
      <c r="B630" s="9" t="s">
        <v>425</v>
      </c>
      <c r="C630" s="9" t="s">
        <v>582</v>
      </c>
      <c r="D630" s="12" t="s">
        <v>709</v>
      </c>
      <c r="E630" s="8">
        <v>0.23</v>
      </c>
      <c r="F630" s="16">
        <v>224.94</v>
      </c>
      <c r="G630" s="9" t="s">
        <v>11</v>
      </c>
    </row>
    <row r="631" spans="1:7" x14ac:dyDescent="0.2">
      <c r="A631" s="9" t="s">
        <v>7</v>
      </c>
      <c r="B631" s="10" t="s">
        <v>425</v>
      </c>
      <c r="C631" s="9" t="s">
        <v>582</v>
      </c>
      <c r="D631" s="12" t="s">
        <v>710</v>
      </c>
      <c r="E631" s="8">
        <f>F631/978</f>
        <v>0.20558895705521474</v>
      </c>
      <c r="F631" s="17">
        <v>201.066</v>
      </c>
      <c r="G631" s="9" t="s">
        <v>2109</v>
      </c>
    </row>
    <row r="632" spans="1:7" x14ac:dyDescent="0.2">
      <c r="A632" s="9" t="s">
        <v>7</v>
      </c>
      <c r="B632" s="10" t="s">
        <v>425</v>
      </c>
      <c r="C632" s="9" t="s">
        <v>582</v>
      </c>
      <c r="D632" s="12" t="s">
        <v>711</v>
      </c>
      <c r="E632" s="8">
        <f>F632/978</f>
        <v>0.19189775051124744</v>
      </c>
      <c r="F632" s="17">
        <v>187.67599999999999</v>
      </c>
      <c r="G632" s="9" t="s">
        <v>2109</v>
      </c>
    </row>
    <row r="633" spans="1:7" x14ac:dyDescent="0.2">
      <c r="A633" s="9" t="s">
        <v>7</v>
      </c>
      <c r="B633" s="10" t="s">
        <v>425</v>
      </c>
      <c r="C633" s="9" t="s">
        <v>582</v>
      </c>
      <c r="D633" s="12" t="s">
        <v>712</v>
      </c>
      <c r="E633" s="8">
        <f>F633/978</f>
        <v>0.16693967280163599</v>
      </c>
      <c r="F633" s="17">
        <v>163.267</v>
      </c>
      <c r="G633" s="9" t="s">
        <v>2109</v>
      </c>
    </row>
    <row r="634" spans="1:7" x14ac:dyDescent="0.2">
      <c r="A634" s="9" t="s">
        <v>7</v>
      </c>
      <c r="B634" s="9" t="s">
        <v>425</v>
      </c>
      <c r="C634" s="9" t="s">
        <v>582</v>
      </c>
      <c r="D634" s="12" t="s">
        <v>713</v>
      </c>
      <c r="E634" s="8">
        <v>0.21</v>
      </c>
      <c r="F634" s="16">
        <v>205.38</v>
      </c>
      <c r="G634" s="9" t="s">
        <v>11</v>
      </c>
    </row>
    <row r="635" spans="1:7" x14ac:dyDescent="0.2">
      <c r="A635" s="9" t="s">
        <v>7</v>
      </c>
      <c r="B635" s="10" t="s">
        <v>425</v>
      </c>
      <c r="C635" s="9" t="s">
        <v>582</v>
      </c>
      <c r="D635" s="13" t="s">
        <v>714</v>
      </c>
      <c r="E635" s="8">
        <f>F635/978</f>
        <v>0.19666564417177915</v>
      </c>
      <c r="F635" s="17">
        <v>192.339</v>
      </c>
      <c r="G635" s="9" t="s">
        <v>2109</v>
      </c>
    </row>
    <row r="636" spans="1:7" x14ac:dyDescent="0.2">
      <c r="A636" s="9" t="s">
        <v>7</v>
      </c>
      <c r="B636" s="9" t="s">
        <v>425</v>
      </c>
      <c r="C636" s="9" t="s">
        <v>582</v>
      </c>
      <c r="D636" s="12" t="s">
        <v>715</v>
      </c>
      <c r="E636" s="8">
        <v>0.26</v>
      </c>
      <c r="F636" s="16">
        <v>254.28</v>
      </c>
      <c r="G636" s="9" t="s">
        <v>11</v>
      </c>
    </row>
    <row r="637" spans="1:7" x14ac:dyDescent="0.2">
      <c r="A637" s="9" t="s">
        <v>7</v>
      </c>
      <c r="B637" s="10" t="s">
        <v>425</v>
      </c>
      <c r="C637" s="9" t="s">
        <v>582</v>
      </c>
      <c r="D637" s="13" t="s">
        <v>716</v>
      </c>
      <c r="E637" s="8">
        <f t="shared" ref="E637:E647" si="14">F637/978</f>
        <v>0.20719836400817995</v>
      </c>
      <c r="F637" s="17">
        <v>202.64</v>
      </c>
      <c r="G637" s="9" t="s">
        <v>2109</v>
      </c>
    </row>
    <row r="638" spans="1:7" x14ac:dyDescent="0.2">
      <c r="A638" s="9" t="s">
        <v>7</v>
      </c>
      <c r="B638" s="10" t="s">
        <v>425</v>
      </c>
      <c r="C638" s="9" t="s">
        <v>582</v>
      </c>
      <c r="D638" s="13" t="s">
        <v>717</v>
      </c>
      <c r="E638" s="8">
        <f t="shared" si="14"/>
        <v>0.1574764826175869</v>
      </c>
      <c r="F638" s="17">
        <v>154.012</v>
      </c>
      <c r="G638" s="9" t="s">
        <v>2109</v>
      </c>
    </row>
    <row r="639" spans="1:7" x14ac:dyDescent="0.2">
      <c r="A639" s="9" t="s">
        <v>7</v>
      </c>
      <c r="B639" s="10" t="s">
        <v>425</v>
      </c>
      <c r="C639" s="9" t="s">
        <v>582</v>
      </c>
      <c r="D639" s="12" t="s">
        <v>718</v>
      </c>
      <c r="E639" s="8">
        <f t="shared" si="14"/>
        <v>0.18552965235173824</v>
      </c>
      <c r="F639" s="17">
        <v>181.44800000000001</v>
      </c>
      <c r="G639" s="9" t="s">
        <v>2109</v>
      </c>
    </row>
    <row r="640" spans="1:7" x14ac:dyDescent="0.2">
      <c r="A640" s="9" t="s">
        <v>7</v>
      </c>
      <c r="B640" s="10" t="s">
        <v>425</v>
      </c>
      <c r="C640" s="9" t="s">
        <v>582</v>
      </c>
      <c r="D640" s="12" t="s">
        <v>719</v>
      </c>
      <c r="E640" s="8">
        <f t="shared" si="14"/>
        <v>0.2018159509202454</v>
      </c>
      <c r="F640" s="17">
        <v>197.376</v>
      </c>
      <c r="G640" s="9" t="s">
        <v>2109</v>
      </c>
    </row>
    <row r="641" spans="1:7" x14ac:dyDescent="0.2">
      <c r="A641" s="9" t="s">
        <v>7</v>
      </c>
      <c r="B641" s="10" t="s">
        <v>425</v>
      </c>
      <c r="C641" s="9" t="s">
        <v>582</v>
      </c>
      <c r="D641" s="13" t="s">
        <v>720</v>
      </c>
      <c r="E641" s="8">
        <f t="shared" si="14"/>
        <v>0.18310224948875256</v>
      </c>
      <c r="F641" s="17">
        <v>179.07400000000001</v>
      </c>
      <c r="G641" s="9" t="s">
        <v>2109</v>
      </c>
    </row>
    <row r="642" spans="1:7" x14ac:dyDescent="0.2">
      <c r="A642" s="9" t="s">
        <v>7</v>
      </c>
      <c r="B642" s="10" t="s">
        <v>425</v>
      </c>
      <c r="C642" s="9" t="s">
        <v>582</v>
      </c>
      <c r="D642" s="13" t="s">
        <v>721</v>
      </c>
      <c r="E642" s="8">
        <f t="shared" si="14"/>
        <v>0.19035582822085889</v>
      </c>
      <c r="F642" s="17">
        <v>186.16800000000001</v>
      </c>
      <c r="G642" s="9" t="s">
        <v>2109</v>
      </c>
    </row>
    <row r="643" spans="1:7" x14ac:dyDescent="0.2">
      <c r="A643" s="9" t="s">
        <v>7</v>
      </c>
      <c r="B643" s="10" t="s">
        <v>425</v>
      </c>
      <c r="C643" s="9" t="s">
        <v>582</v>
      </c>
      <c r="D643" s="12" t="s">
        <v>722</v>
      </c>
      <c r="E643" s="8">
        <f t="shared" si="14"/>
        <v>0.25491513292433537</v>
      </c>
      <c r="F643" s="17">
        <v>249.30699999999999</v>
      </c>
      <c r="G643" s="9" t="s">
        <v>2109</v>
      </c>
    </row>
    <row r="644" spans="1:7" x14ac:dyDescent="0.2">
      <c r="A644" s="9" t="s">
        <v>7</v>
      </c>
      <c r="B644" s="10" t="s">
        <v>425</v>
      </c>
      <c r="C644" s="9" t="s">
        <v>582</v>
      </c>
      <c r="D644" s="13" t="s">
        <v>723</v>
      </c>
      <c r="E644" s="8">
        <f t="shared" si="14"/>
        <v>0.15010327198364007</v>
      </c>
      <c r="F644" s="17">
        <v>146.80099999999999</v>
      </c>
      <c r="G644" s="9" t="s">
        <v>2109</v>
      </c>
    </row>
    <row r="645" spans="1:7" x14ac:dyDescent="0.2">
      <c r="A645" s="9" t="s">
        <v>7</v>
      </c>
      <c r="B645" s="10" t="s">
        <v>425</v>
      </c>
      <c r="C645" s="9" t="s">
        <v>582</v>
      </c>
      <c r="D645" s="13" t="s">
        <v>724</v>
      </c>
      <c r="E645" s="8">
        <f t="shared" si="14"/>
        <v>0.15763905930470345</v>
      </c>
      <c r="F645" s="17">
        <v>154.17099999999999</v>
      </c>
      <c r="G645" s="9" t="s">
        <v>2109</v>
      </c>
    </row>
    <row r="646" spans="1:7" x14ac:dyDescent="0.2">
      <c r="A646" s="9" t="s">
        <v>7</v>
      </c>
      <c r="B646" s="10" t="s">
        <v>425</v>
      </c>
      <c r="C646" s="9" t="s">
        <v>582</v>
      </c>
      <c r="D646" s="13" t="s">
        <v>725</v>
      </c>
      <c r="E646" s="8">
        <f t="shared" si="14"/>
        <v>0.1828803680981595</v>
      </c>
      <c r="F646" s="17">
        <v>178.857</v>
      </c>
      <c r="G646" s="9" t="s">
        <v>2109</v>
      </c>
    </row>
    <row r="647" spans="1:7" x14ac:dyDescent="0.2">
      <c r="A647" s="9" t="s">
        <v>7</v>
      </c>
      <c r="B647" s="10" t="s">
        <v>425</v>
      </c>
      <c r="C647" s="9" t="s">
        <v>582</v>
      </c>
      <c r="D647" s="13" t="s">
        <v>726</v>
      </c>
      <c r="E647" s="8">
        <f t="shared" si="14"/>
        <v>0.1632719836400818</v>
      </c>
      <c r="F647" s="17">
        <v>159.68</v>
      </c>
      <c r="G647" s="9" t="s">
        <v>2109</v>
      </c>
    </row>
    <row r="648" spans="1:7" x14ac:dyDescent="0.2">
      <c r="A648" s="9" t="s">
        <v>7</v>
      </c>
      <c r="B648" s="9" t="s">
        <v>425</v>
      </c>
      <c r="C648" s="9" t="s">
        <v>582</v>
      </c>
      <c r="D648" s="12" t="s">
        <v>727</v>
      </c>
      <c r="E648" s="8">
        <v>0.28000000000000003</v>
      </c>
      <c r="F648" s="16">
        <v>273.83999999999997</v>
      </c>
      <c r="G648" s="9" t="s">
        <v>11</v>
      </c>
    </row>
    <row r="649" spans="1:7" x14ac:dyDescent="0.2">
      <c r="A649" s="9" t="s">
        <v>7</v>
      </c>
      <c r="B649" s="9" t="s">
        <v>425</v>
      </c>
      <c r="C649" s="9" t="s">
        <v>582</v>
      </c>
      <c r="D649" s="12" t="s">
        <v>728</v>
      </c>
      <c r="E649" s="8">
        <v>0.19</v>
      </c>
      <c r="F649" s="16">
        <v>185.82</v>
      </c>
      <c r="G649" s="9" t="s">
        <v>11</v>
      </c>
    </row>
    <row r="650" spans="1:7" x14ac:dyDescent="0.2">
      <c r="A650" s="9" t="s">
        <v>7</v>
      </c>
      <c r="B650" s="10" t="s">
        <v>425</v>
      </c>
      <c r="C650" s="9" t="s">
        <v>582</v>
      </c>
      <c r="D650" s="13" t="s">
        <v>729</v>
      </c>
      <c r="E650" s="8">
        <f t="shared" ref="E650:E658" si="15">F650/978</f>
        <v>0.12397955010224948</v>
      </c>
      <c r="F650" s="17">
        <v>121.252</v>
      </c>
      <c r="G650" s="9" t="s">
        <v>2109</v>
      </c>
    </row>
    <row r="651" spans="1:7" x14ac:dyDescent="0.2">
      <c r="A651" s="9" t="s">
        <v>7</v>
      </c>
      <c r="B651" s="10" t="s">
        <v>425</v>
      </c>
      <c r="C651" s="9" t="s">
        <v>582</v>
      </c>
      <c r="D651" s="13" t="s">
        <v>730</v>
      </c>
      <c r="E651" s="8">
        <f t="shared" si="15"/>
        <v>0.14124130879345601</v>
      </c>
      <c r="F651" s="17">
        <v>138.13399999999999</v>
      </c>
      <c r="G651" s="9" t="s">
        <v>2109</v>
      </c>
    </row>
    <row r="652" spans="1:7" x14ac:dyDescent="0.2">
      <c r="A652" s="9" t="s">
        <v>7</v>
      </c>
      <c r="B652" s="10" t="s">
        <v>425</v>
      </c>
      <c r="C652" s="9" t="s">
        <v>582</v>
      </c>
      <c r="D652" s="13" t="s">
        <v>731</v>
      </c>
      <c r="E652" s="8">
        <f t="shared" si="15"/>
        <v>0.17647546012269938</v>
      </c>
      <c r="F652" s="17">
        <v>172.59299999999999</v>
      </c>
      <c r="G652" s="9" t="s">
        <v>2109</v>
      </c>
    </row>
    <row r="653" spans="1:7" x14ac:dyDescent="0.2">
      <c r="A653" s="9" t="s">
        <v>7</v>
      </c>
      <c r="B653" s="10" t="s">
        <v>425</v>
      </c>
      <c r="C653" s="9" t="s">
        <v>582</v>
      </c>
      <c r="D653" s="13" t="s">
        <v>732</v>
      </c>
      <c r="E653" s="8">
        <f t="shared" si="15"/>
        <v>0.12907157464212679</v>
      </c>
      <c r="F653" s="17">
        <v>126.232</v>
      </c>
      <c r="G653" s="9" t="s">
        <v>2109</v>
      </c>
    </row>
    <row r="654" spans="1:7" x14ac:dyDescent="0.2">
      <c r="A654" s="9" t="s">
        <v>7</v>
      </c>
      <c r="B654" s="10" t="s">
        <v>425</v>
      </c>
      <c r="C654" s="9" t="s">
        <v>582</v>
      </c>
      <c r="D654" s="13" t="s">
        <v>733</v>
      </c>
      <c r="E654" s="8">
        <f t="shared" si="15"/>
        <v>0.27111860940695298</v>
      </c>
      <c r="F654" s="17">
        <v>265.154</v>
      </c>
      <c r="G654" s="9" t="s">
        <v>2109</v>
      </c>
    </row>
    <row r="655" spans="1:7" x14ac:dyDescent="0.2">
      <c r="A655" s="9" t="s">
        <v>7</v>
      </c>
      <c r="B655" s="10" t="s">
        <v>425</v>
      </c>
      <c r="C655" s="9" t="s">
        <v>582</v>
      </c>
      <c r="D655" s="13" t="s">
        <v>734</v>
      </c>
      <c r="E655" s="8">
        <f t="shared" si="15"/>
        <v>0.18884458077709612</v>
      </c>
      <c r="F655" s="17">
        <v>184.69</v>
      </c>
      <c r="G655" s="9" t="s">
        <v>2109</v>
      </c>
    </row>
    <row r="656" spans="1:7" x14ac:dyDescent="0.2">
      <c r="A656" s="9" t="s">
        <v>7</v>
      </c>
      <c r="B656" s="10" t="s">
        <v>425</v>
      </c>
      <c r="C656" s="9" t="s">
        <v>582</v>
      </c>
      <c r="D656" s="13" t="s">
        <v>735</v>
      </c>
      <c r="E656" s="8">
        <f t="shared" si="15"/>
        <v>0.274040899795501</v>
      </c>
      <c r="F656" s="17">
        <v>268.012</v>
      </c>
      <c r="G656" s="9" t="s">
        <v>2109</v>
      </c>
    </row>
    <row r="657" spans="1:7" x14ac:dyDescent="0.2">
      <c r="A657" s="9" t="s">
        <v>7</v>
      </c>
      <c r="B657" s="10" t="s">
        <v>425</v>
      </c>
      <c r="C657" s="9" t="s">
        <v>582</v>
      </c>
      <c r="D657" s="13" t="s">
        <v>736</v>
      </c>
      <c r="E657" s="8">
        <f t="shared" si="15"/>
        <v>0.18620347648261759</v>
      </c>
      <c r="F657" s="17">
        <v>182.107</v>
      </c>
      <c r="G657" s="9" t="s">
        <v>2109</v>
      </c>
    </row>
    <row r="658" spans="1:7" x14ac:dyDescent="0.2">
      <c r="A658" s="9" t="s">
        <v>7</v>
      </c>
      <c r="B658" s="10" t="s">
        <v>425</v>
      </c>
      <c r="C658" s="9" t="s">
        <v>582</v>
      </c>
      <c r="D658" s="13" t="s">
        <v>737</v>
      </c>
      <c r="E658" s="8">
        <f t="shared" si="15"/>
        <v>0.18504396728016362</v>
      </c>
      <c r="F658" s="17">
        <v>180.97300000000001</v>
      </c>
      <c r="G658" s="9" t="s">
        <v>2109</v>
      </c>
    </row>
    <row r="659" spans="1:7" x14ac:dyDescent="0.2">
      <c r="A659" s="9" t="s">
        <v>7</v>
      </c>
      <c r="B659" s="9" t="s">
        <v>425</v>
      </c>
      <c r="C659" s="9" t="s">
        <v>582</v>
      </c>
      <c r="D659" s="12" t="s">
        <v>738</v>
      </c>
      <c r="E659" s="8">
        <v>0.23</v>
      </c>
      <c r="F659" s="16">
        <v>224.94</v>
      </c>
      <c r="G659" s="9" t="s">
        <v>11</v>
      </c>
    </row>
    <row r="660" spans="1:7" x14ac:dyDescent="0.2">
      <c r="A660" s="9" t="s">
        <v>7</v>
      </c>
      <c r="B660" s="10" t="s">
        <v>425</v>
      </c>
      <c r="C660" s="9" t="s">
        <v>582</v>
      </c>
      <c r="D660" s="13" t="s">
        <v>739</v>
      </c>
      <c r="E660" s="8">
        <f>F660/978</f>
        <v>0.15285685071574642</v>
      </c>
      <c r="F660" s="17">
        <v>149.494</v>
      </c>
      <c r="G660" s="9" t="s">
        <v>2109</v>
      </c>
    </row>
    <row r="661" spans="1:7" x14ac:dyDescent="0.2">
      <c r="A661" s="9" t="s">
        <v>7</v>
      </c>
      <c r="B661" s="9" t="s">
        <v>425</v>
      </c>
      <c r="C661" s="9" t="s">
        <v>582</v>
      </c>
      <c r="D661" s="12" t="s">
        <v>740</v>
      </c>
      <c r="E661" s="8">
        <v>0.17</v>
      </c>
      <c r="F661" s="16">
        <v>166.26</v>
      </c>
      <c r="G661" s="9" t="s">
        <v>11</v>
      </c>
    </row>
    <row r="662" spans="1:7" x14ac:dyDescent="0.2">
      <c r="A662" s="9" t="s">
        <v>7</v>
      </c>
      <c r="B662" s="10" t="s">
        <v>425</v>
      </c>
      <c r="C662" s="9" t="s">
        <v>582</v>
      </c>
      <c r="D662" s="12" t="s">
        <v>741</v>
      </c>
      <c r="E662" s="8">
        <f t="shared" ref="E662:E673" si="16">F662/978</f>
        <v>0.15501022494887526</v>
      </c>
      <c r="F662" s="17">
        <v>151.6</v>
      </c>
      <c r="G662" s="9" t="s">
        <v>2109</v>
      </c>
    </row>
    <row r="663" spans="1:7" x14ac:dyDescent="0.2">
      <c r="A663" s="9" t="s">
        <v>7</v>
      </c>
      <c r="B663" s="10" t="s">
        <v>425</v>
      </c>
      <c r="C663" s="9" t="s">
        <v>582</v>
      </c>
      <c r="D663" s="13" t="s">
        <v>742</v>
      </c>
      <c r="E663" s="8">
        <f t="shared" si="16"/>
        <v>0.19966871165644173</v>
      </c>
      <c r="F663" s="17">
        <v>195.27600000000001</v>
      </c>
      <c r="G663" s="9" t="s">
        <v>2109</v>
      </c>
    </row>
    <row r="664" spans="1:7" x14ac:dyDescent="0.2">
      <c r="A664" s="9" t="s">
        <v>7</v>
      </c>
      <c r="B664" s="10" t="s">
        <v>425</v>
      </c>
      <c r="C664" s="9" t="s">
        <v>582</v>
      </c>
      <c r="D664" s="12" t="s">
        <v>743</v>
      </c>
      <c r="E664" s="8">
        <f t="shared" si="16"/>
        <v>0.16172597137014316</v>
      </c>
      <c r="F664" s="17">
        <v>158.16800000000001</v>
      </c>
      <c r="G664" s="9" t="s">
        <v>2109</v>
      </c>
    </row>
    <row r="665" spans="1:7" x14ac:dyDescent="0.2">
      <c r="A665" s="9" t="s">
        <v>7</v>
      </c>
      <c r="B665" s="10" t="s">
        <v>425</v>
      </c>
      <c r="C665" s="9" t="s">
        <v>582</v>
      </c>
      <c r="D665" s="13" t="s">
        <v>744</v>
      </c>
      <c r="E665" s="8">
        <f t="shared" si="16"/>
        <v>0.21578834355828219</v>
      </c>
      <c r="F665" s="17">
        <v>211.041</v>
      </c>
      <c r="G665" s="9" t="s">
        <v>2109</v>
      </c>
    </row>
    <row r="666" spans="1:7" x14ac:dyDescent="0.2">
      <c r="A666" s="9" t="s">
        <v>7</v>
      </c>
      <c r="B666" s="10" t="s">
        <v>425</v>
      </c>
      <c r="C666" s="9" t="s">
        <v>582</v>
      </c>
      <c r="D666" s="13" t="s">
        <v>745</v>
      </c>
      <c r="E666" s="8">
        <f t="shared" si="16"/>
        <v>0.17167382413087934</v>
      </c>
      <c r="F666" s="17">
        <v>167.89699999999999</v>
      </c>
      <c r="G666" s="9" t="s">
        <v>2109</v>
      </c>
    </row>
    <row r="667" spans="1:7" x14ac:dyDescent="0.2">
      <c r="A667" s="9" t="s">
        <v>7</v>
      </c>
      <c r="B667" s="10" t="s">
        <v>425</v>
      </c>
      <c r="C667" s="9" t="s">
        <v>582</v>
      </c>
      <c r="D667" s="13" t="s">
        <v>746</v>
      </c>
      <c r="E667" s="8">
        <f t="shared" si="16"/>
        <v>0.14824744376278118</v>
      </c>
      <c r="F667" s="17">
        <v>144.98599999999999</v>
      </c>
      <c r="G667" s="9" t="s">
        <v>2109</v>
      </c>
    </row>
    <row r="668" spans="1:7" x14ac:dyDescent="0.2">
      <c r="A668" s="9" t="s">
        <v>7</v>
      </c>
      <c r="B668" s="10" t="s">
        <v>425</v>
      </c>
      <c r="C668" s="9" t="s">
        <v>582</v>
      </c>
      <c r="D668" s="13" t="s">
        <v>747</v>
      </c>
      <c r="E668" s="8">
        <f t="shared" si="16"/>
        <v>0.14625971370143148</v>
      </c>
      <c r="F668" s="17">
        <v>143.042</v>
      </c>
      <c r="G668" s="9" t="s">
        <v>2109</v>
      </c>
    </row>
    <row r="669" spans="1:7" x14ac:dyDescent="0.2">
      <c r="A669" s="9" t="s">
        <v>7</v>
      </c>
      <c r="B669" s="10" t="s">
        <v>425</v>
      </c>
      <c r="C669" s="9" t="s">
        <v>582</v>
      </c>
      <c r="D669" s="13" t="s">
        <v>748</v>
      </c>
      <c r="E669" s="8">
        <f t="shared" si="16"/>
        <v>0.17359100204498976</v>
      </c>
      <c r="F669" s="17">
        <v>169.77199999999999</v>
      </c>
      <c r="G669" s="9" t="s">
        <v>2109</v>
      </c>
    </row>
    <row r="670" spans="1:7" x14ac:dyDescent="0.2">
      <c r="A670" s="9" t="s">
        <v>7</v>
      </c>
      <c r="B670" s="10" t="s">
        <v>425</v>
      </c>
      <c r="C670" s="9" t="s">
        <v>582</v>
      </c>
      <c r="D670" s="12" t="s">
        <v>749</v>
      </c>
      <c r="E670" s="8">
        <f t="shared" si="16"/>
        <v>0.19179856850715749</v>
      </c>
      <c r="F670" s="17">
        <v>187.57900000000001</v>
      </c>
      <c r="G670" s="9" t="s">
        <v>2109</v>
      </c>
    </row>
    <row r="671" spans="1:7" x14ac:dyDescent="0.2">
      <c r="A671" s="9" t="s">
        <v>7</v>
      </c>
      <c r="B671" s="10" t="s">
        <v>425</v>
      </c>
      <c r="C671" s="9" t="s">
        <v>582</v>
      </c>
      <c r="D671" s="13" t="s">
        <v>750</v>
      </c>
      <c r="E671" s="8">
        <f t="shared" si="16"/>
        <v>0.20125357873210634</v>
      </c>
      <c r="F671" s="17">
        <v>196.82599999999999</v>
      </c>
      <c r="G671" s="9" t="s">
        <v>2109</v>
      </c>
    </row>
    <row r="672" spans="1:7" x14ac:dyDescent="0.2">
      <c r="A672" s="9" t="s">
        <v>7</v>
      </c>
      <c r="B672" s="10" t="s">
        <v>425</v>
      </c>
      <c r="C672" s="9" t="s">
        <v>582</v>
      </c>
      <c r="D672" s="13" t="s">
        <v>751</v>
      </c>
      <c r="E672" s="8">
        <f t="shared" si="16"/>
        <v>0.25275664621676891</v>
      </c>
      <c r="F672" s="17">
        <v>247.196</v>
      </c>
      <c r="G672" s="9" t="s">
        <v>2109</v>
      </c>
    </row>
    <row r="673" spans="1:7" x14ac:dyDescent="0.2">
      <c r="A673" s="9" t="s">
        <v>7</v>
      </c>
      <c r="B673" s="10" t="s">
        <v>425</v>
      </c>
      <c r="C673" s="9" t="s">
        <v>582</v>
      </c>
      <c r="D673" s="13" t="s">
        <v>752</v>
      </c>
      <c r="E673" s="8">
        <f t="shared" si="16"/>
        <v>0.15337832310838445</v>
      </c>
      <c r="F673" s="17">
        <v>150.00399999999999</v>
      </c>
      <c r="G673" s="9" t="s">
        <v>2109</v>
      </c>
    </row>
    <row r="674" spans="1:7" x14ac:dyDescent="0.2">
      <c r="A674" s="9" t="s">
        <v>7</v>
      </c>
      <c r="B674" s="9" t="s">
        <v>425</v>
      </c>
      <c r="C674" s="9" t="s">
        <v>582</v>
      </c>
      <c r="D674" s="12" t="s">
        <v>753</v>
      </c>
      <c r="E674" s="8">
        <v>0.25</v>
      </c>
      <c r="F674" s="16">
        <v>244.5</v>
      </c>
      <c r="G674" s="9" t="s">
        <v>11</v>
      </c>
    </row>
    <row r="675" spans="1:7" x14ac:dyDescent="0.2">
      <c r="A675" s="9" t="s">
        <v>7</v>
      </c>
      <c r="B675" s="9" t="s">
        <v>425</v>
      </c>
      <c r="C675" s="9" t="s">
        <v>582</v>
      </c>
      <c r="D675" s="12" t="s">
        <v>754</v>
      </c>
      <c r="E675" s="8">
        <v>0.34</v>
      </c>
      <c r="F675" s="16">
        <v>332.52</v>
      </c>
      <c r="G675" s="9" t="s">
        <v>11</v>
      </c>
    </row>
    <row r="676" spans="1:7" x14ac:dyDescent="0.2">
      <c r="A676" s="9" t="s">
        <v>7</v>
      </c>
      <c r="B676" s="9" t="s">
        <v>425</v>
      </c>
      <c r="C676" s="9" t="s">
        <v>582</v>
      </c>
      <c r="D676" s="12" t="s">
        <v>755</v>
      </c>
      <c r="E676" s="8">
        <v>0.15</v>
      </c>
      <c r="F676" s="16">
        <v>146.69999999999999</v>
      </c>
      <c r="G676" s="9" t="s">
        <v>11</v>
      </c>
    </row>
    <row r="677" spans="1:7" x14ac:dyDescent="0.2">
      <c r="A677" s="9" t="s">
        <v>7</v>
      </c>
      <c r="B677" s="10" t="s">
        <v>425</v>
      </c>
      <c r="C677" s="9" t="s">
        <v>582</v>
      </c>
      <c r="D677" s="13" t="s">
        <v>756</v>
      </c>
      <c r="E677" s="8">
        <f t="shared" ref="E677:E683" si="17">F677/978</f>
        <v>0.31042229038854807</v>
      </c>
      <c r="F677" s="17">
        <v>303.59300000000002</v>
      </c>
      <c r="G677" s="9" t="s">
        <v>2109</v>
      </c>
    </row>
    <row r="678" spans="1:7" x14ac:dyDescent="0.2">
      <c r="A678" s="9" t="s">
        <v>7</v>
      </c>
      <c r="B678" s="10" t="s">
        <v>425</v>
      </c>
      <c r="C678" s="9" t="s">
        <v>582</v>
      </c>
      <c r="D678" s="13" t="s">
        <v>757</v>
      </c>
      <c r="E678" s="8">
        <f t="shared" si="17"/>
        <v>0.40768916155419227</v>
      </c>
      <c r="F678" s="17">
        <v>398.72</v>
      </c>
      <c r="G678" s="9" t="s">
        <v>2109</v>
      </c>
    </row>
    <row r="679" spans="1:7" x14ac:dyDescent="0.2">
      <c r="A679" s="9" t="s">
        <v>7</v>
      </c>
      <c r="B679" s="10" t="s">
        <v>425</v>
      </c>
      <c r="C679" s="9" t="s">
        <v>582</v>
      </c>
      <c r="D679" s="13" t="s">
        <v>758</v>
      </c>
      <c r="E679" s="8">
        <f t="shared" si="17"/>
        <v>0.38353476482617582</v>
      </c>
      <c r="F679" s="17">
        <v>375.09699999999998</v>
      </c>
      <c r="G679" s="9" t="s">
        <v>2109</v>
      </c>
    </row>
    <row r="680" spans="1:7" x14ac:dyDescent="0.2">
      <c r="A680" s="9" t="s">
        <v>7</v>
      </c>
      <c r="B680" s="10" t="s">
        <v>425</v>
      </c>
      <c r="C680" s="9" t="s">
        <v>582</v>
      </c>
      <c r="D680" s="13" t="s">
        <v>759</v>
      </c>
      <c r="E680" s="8">
        <f t="shared" si="17"/>
        <v>0.42588445807770958</v>
      </c>
      <c r="F680" s="17">
        <v>416.51499999999999</v>
      </c>
      <c r="G680" s="9" t="s">
        <v>2109</v>
      </c>
    </row>
    <row r="681" spans="1:7" x14ac:dyDescent="0.2">
      <c r="A681" s="9" t="s">
        <v>7</v>
      </c>
      <c r="B681" s="10" t="s">
        <v>425</v>
      </c>
      <c r="C681" s="9" t="s">
        <v>582</v>
      </c>
      <c r="D681" s="12" t="s">
        <v>760</v>
      </c>
      <c r="E681" s="8">
        <f t="shared" si="17"/>
        <v>0.34710020449897749</v>
      </c>
      <c r="F681" s="17">
        <v>339.464</v>
      </c>
      <c r="G681" s="9" t="s">
        <v>2109</v>
      </c>
    </row>
    <row r="682" spans="1:7" x14ac:dyDescent="0.2">
      <c r="A682" s="9" t="s">
        <v>7</v>
      </c>
      <c r="B682" s="10" t="s">
        <v>425</v>
      </c>
      <c r="C682" s="9" t="s">
        <v>582</v>
      </c>
      <c r="D682" s="12" t="s">
        <v>761</v>
      </c>
      <c r="E682" s="8">
        <f t="shared" si="17"/>
        <v>0.31474335378323109</v>
      </c>
      <c r="F682" s="17">
        <v>307.81900000000002</v>
      </c>
      <c r="G682" s="9" t="s">
        <v>2109</v>
      </c>
    </row>
    <row r="683" spans="1:7" x14ac:dyDescent="0.2">
      <c r="A683" s="9" t="s">
        <v>7</v>
      </c>
      <c r="B683" s="10" t="s">
        <v>425</v>
      </c>
      <c r="C683" s="9" t="s">
        <v>582</v>
      </c>
      <c r="D683" s="12" t="s">
        <v>762</v>
      </c>
      <c r="E683" s="8">
        <f t="shared" si="17"/>
        <v>0.15904907975460125</v>
      </c>
      <c r="F683" s="17">
        <v>155.55000000000001</v>
      </c>
      <c r="G683" s="9" t="s">
        <v>2109</v>
      </c>
    </row>
    <row r="684" spans="1:7" x14ac:dyDescent="0.2">
      <c r="A684" s="9" t="s">
        <v>7</v>
      </c>
      <c r="B684" s="9" t="s">
        <v>425</v>
      </c>
      <c r="C684" s="9" t="s">
        <v>582</v>
      </c>
      <c r="D684" s="12" t="s">
        <v>763</v>
      </c>
      <c r="E684" s="8">
        <v>0.27</v>
      </c>
      <c r="F684" s="16">
        <v>264.06</v>
      </c>
      <c r="G684" s="9" t="s">
        <v>11</v>
      </c>
    </row>
    <row r="685" spans="1:7" x14ac:dyDescent="0.2">
      <c r="A685" s="9" t="s">
        <v>7</v>
      </c>
      <c r="B685" s="9" t="s">
        <v>425</v>
      </c>
      <c r="C685" s="9" t="s">
        <v>582</v>
      </c>
      <c r="D685" s="12" t="s">
        <v>764</v>
      </c>
      <c r="E685" s="8">
        <v>0.28000000000000003</v>
      </c>
      <c r="F685" s="16">
        <v>273.83999999999997</v>
      </c>
      <c r="G685" s="9" t="s">
        <v>11</v>
      </c>
    </row>
    <row r="686" spans="1:7" x14ac:dyDescent="0.2">
      <c r="A686" s="9" t="s">
        <v>7</v>
      </c>
      <c r="B686" s="9" t="s">
        <v>425</v>
      </c>
      <c r="C686" s="9" t="s">
        <v>582</v>
      </c>
      <c r="D686" s="12" t="s">
        <v>765</v>
      </c>
      <c r="E686" s="8">
        <v>0.26</v>
      </c>
      <c r="F686" s="16">
        <v>254.28</v>
      </c>
      <c r="G686" s="9" t="s">
        <v>11</v>
      </c>
    </row>
    <row r="687" spans="1:7" x14ac:dyDescent="0.2">
      <c r="A687" s="9" t="s">
        <v>7</v>
      </c>
      <c r="B687" s="10" t="s">
        <v>425</v>
      </c>
      <c r="C687" s="9" t="s">
        <v>582</v>
      </c>
      <c r="D687" s="13" t="s">
        <v>766</v>
      </c>
      <c r="E687" s="8">
        <f>F687/978</f>
        <v>0.19163292433537832</v>
      </c>
      <c r="F687" s="17">
        <v>187.417</v>
      </c>
      <c r="G687" s="9" t="s">
        <v>2109</v>
      </c>
    </row>
    <row r="688" spans="1:7" x14ac:dyDescent="0.2">
      <c r="A688" s="9" t="s">
        <v>7</v>
      </c>
      <c r="B688" s="9" t="s">
        <v>425</v>
      </c>
      <c r="C688" s="9" t="s">
        <v>582</v>
      </c>
      <c r="D688" s="12" t="s">
        <v>767</v>
      </c>
      <c r="E688" s="8">
        <v>0.17</v>
      </c>
      <c r="F688" s="16">
        <v>166.26</v>
      </c>
      <c r="G688" s="9" t="s">
        <v>11</v>
      </c>
    </row>
    <row r="689" spans="1:7" x14ac:dyDescent="0.2">
      <c r="A689" s="9" t="s">
        <v>7</v>
      </c>
      <c r="B689" s="9" t="s">
        <v>425</v>
      </c>
      <c r="C689" s="9" t="s">
        <v>582</v>
      </c>
      <c r="D689" s="12" t="s">
        <v>768</v>
      </c>
      <c r="E689" s="8">
        <v>0.31</v>
      </c>
      <c r="F689" s="16">
        <v>303.18</v>
      </c>
      <c r="G689" s="9" t="s">
        <v>11</v>
      </c>
    </row>
    <row r="690" spans="1:7" x14ac:dyDescent="0.2">
      <c r="A690" s="9" t="s">
        <v>7</v>
      </c>
      <c r="B690" s="10" t="s">
        <v>425</v>
      </c>
      <c r="C690" s="9" t="s">
        <v>582</v>
      </c>
      <c r="D690" s="12" t="s">
        <v>769</v>
      </c>
      <c r="E690" s="8">
        <f>F690/978</f>
        <v>0.21966973415132923</v>
      </c>
      <c r="F690" s="17">
        <v>214.83699999999999</v>
      </c>
      <c r="G690" s="9" t="s">
        <v>2109</v>
      </c>
    </row>
    <row r="691" spans="1:7" x14ac:dyDescent="0.2">
      <c r="A691" s="9" t="s">
        <v>7</v>
      </c>
      <c r="B691" s="10" t="s">
        <v>425</v>
      </c>
      <c r="C691" s="9" t="s">
        <v>582</v>
      </c>
      <c r="D691" s="13" t="s">
        <v>770</v>
      </c>
      <c r="E691" s="8">
        <f>F691/978</f>
        <v>0.14088650306748468</v>
      </c>
      <c r="F691" s="17">
        <v>137.78700000000001</v>
      </c>
      <c r="G691" s="9" t="s">
        <v>2109</v>
      </c>
    </row>
    <row r="692" spans="1:7" x14ac:dyDescent="0.2">
      <c r="A692" s="9" t="s">
        <v>7</v>
      </c>
      <c r="B692" s="10" t="s">
        <v>425</v>
      </c>
      <c r="C692" s="9" t="s">
        <v>582</v>
      </c>
      <c r="D692" s="12" t="s">
        <v>771</v>
      </c>
      <c r="E692" s="8">
        <f>F692/978</f>
        <v>0.22857566462167689</v>
      </c>
      <c r="F692" s="17">
        <v>223.547</v>
      </c>
      <c r="G692" s="9" t="s">
        <v>2109</v>
      </c>
    </row>
    <row r="693" spans="1:7" x14ac:dyDescent="0.2">
      <c r="A693" s="9" t="s">
        <v>7</v>
      </c>
      <c r="B693" s="10" t="s">
        <v>425</v>
      </c>
      <c r="C693" s="9" t="s">
        <v>582</v>
      </c>
      <c r="D693" s="13" t="s">
        <v>772</v>
      </c>
      <c r="E693" s="8">
        <f>F693/978</f>
        <v>0.23423006134969324</v>
      </c>
      <c r="F693" s="17">
        <v>229.077</v>
      </c>
      <c r="G693" s="9" t="s">
        <v>2109</v>
      </c>
    </row>
    <row r="694" spans="1:7" x14ac:dyDescent="0.2">
      <c r="A694" s="9" t="s">
        <v>7</v>
      </c>
      <c r="B694" s="10" t="s">
        <v>425</v>
      </c>
      <c r="C694" s="9" t="s">
        <v>582</v>
      </c>
      <c r="D694" s="13" t="s">
        <v>773</v>
      </c>
      <c r="E694" s="8">
        <f>F694/978</f>
        <v>0.20618609406952965</v>
      </c>
      <c r="F694" s="17">
        <v>201.65</v>
      </c>
      <c r="G694" s="9" t="s">
        <v>2109</v>
      </c>
    </row>
    <row r="695" spans="1:7" x14ac:dyDescent="0.2">
      <c r="A695" s="9" t="s">
        <v>7</v>
      </c>
      <c r="B695" s="9" t="s">
        <v>425</v>
      </c>
      <c r="C695" s="9" t="s">
        <v>582</v>
      </c>
      <c r="D695" s="12" t="s">
        <v>774</v>
      </c>
      <c r="E695" s="8">
        <v>0.22</v>
      </c>
      <c r="F695" s="16">
        <v>215.16</v>
      </c>
      <c r="G695" s="9" t="s">
        <v>11</v>
      </c>
    </row>
    <row r="696" spans="1:7" x14ac:dyDescent="0.2">
      <c r="A696" s="9" t="s">
        <v>7</v>
      </c>
      <c r="B696" s="9" t="s">
        <v>425</v>
      </c>
      <c r="C696" s="9" t="s">
        <v>582</v>
      </c>
      <c r="D696" s="12" t="s">
        <v>775</v>
      </c>
      <c r="E696" s="8">
        <v>0.2</v>
      </c>
      <c r="F696" s="16">
        <v>195.6</v>
      </c>
      <c r="G696" s="9" t="s">
        <v>11</v>
      </c>
    </row>
    <row r="697" spans="1:7" x14ac:dyDescent="0.2">
      <c r="A697" s="9" t="s">
        <v>7</v>
      </c>
      <c r="B697" s="9" t="s">
        <v>425</v>
      </c>
      <c r="C697" s="9" t="s">
        <v>582</v>
      </c>
      <c r="D697" s="12" t="s">
        <v>776</v>
      </c>
      <c r="E697" s="8">
        <v>0.21</v>
      </c>
      <c r="F697" s="16">
        <v>205.38</v>
      </c>
      <c r="G697" s="9" t="s">
        <v>11</v>
      </c>
    </row>
    <row r="698" spans="1:7" x14ac:dyDescent="0.2">
      <c r="A698" s="9" t="s">
        <v>7</v>
      </c>
      <c r="B698" s="10" t="s">
        <v>425</v>
      </c>
      <c r="C698" s="9" t="s">
        <v>582</v>
      </c>
      <c r="D698" s="12" t="s">
        <v>777</v>
      </c>
      <c r="E698" s="8">
        <f>F698/978</f>
        <v>0.16614928425357872</v>
      </c>
      <c r="F698" s="17">
        <v>162.494</v>
      </c>
      <c r="G698" s="9" t="s">
        <v>2109</v>
      </c>
    </row>
    <row r="699" spans="1:7" x14ac:dyDescent="0.2">
      <c r="A699" s="9" t="s">
        <v>7</v>
      </c>
      <c r="B699" s="9" t="s">
        <v>425</v>
      </c>
      <c r="C699" s="9" t="s">
        <v>582</v>
      </c>
      <c r="D699" s="12" t="s">
        <v>778</v>
      </c>
      <c r="E699" s="8">
        <v>0.26</v>
      </c>
      <c r="F699" s="16">
        <v>254.28</v>
      </c>
      <c r="G699" s="9" t="s">
        <v>11</v>
      </c>
    </row>
    <row r="700" spans="1:7" x14ac:dyDescent="0.2">
      <c r="A700" s="9" t="s">
        <v>7</v>
      </c>
      <c r="B700" s="9" t="s">
        <v>425</v>
      </c>
      <c r="C700" s="9" t="s">
        <v>582</v>
      </c>
      <c r="D700" s="12" t="s">
        <v>779</v>
      </c>
      <c r="E700" s="8">
        <v>0.2</v>
      </c>
      <c r="F700" s="16">
        <v>195.6</v>
      </c>
      <c r="G700" s="9" t="s">
        <v>11</v>
      </c>
    </row>
    <row r="701" spans="1:7" x14ac:dyDescent="0.2">
      <c r="A701" s="9" t="s">
        <v>7</v>
      </c>
      <c r="B701" s="10" t="s">
        <v>425</v>
      </c>
      <c r="C701" s="9" t="s">
        <v>582</v>
      </c>
      <c r="D701" s="13" t="s">
        <v>780</v>
      </c>
      <c r="E701" s="8">
        <f>F701/978</f>
        <v>0.1709233128834356</v>
      </c>
      <c r="F701" s="17">
        <v>167.16300000000001</v>
      </c>
      <c r="G701" s="9" t="s">
        <v>2109</v>
      </c>
    </row>
    <row r="702" spans="1:7" x14ac:dyDescent="0.2">
      <c r="A702" s="9" t="s">
        <v>7</v>
      </c>
      <c r="B702" s="10" t="s">
        <v>425</v>
      </c>
      <c r="C702" s="9" t="s">
        <v>582</v>
      </c>
      <c r="D702" s="12" t="s">
        <v>781</v>
      </c>
      <c r="E702" s="8">
        <f>F702/978</f>
        <v>0.17051431492842536</v>
      </c>
      <c r="F702" s="17">
        <v>166.76300000000001</v>
      </c>
      <c r="G702" s="9" t="s">
        <v>2109</v>
      </c>
    </row>
    <row r="703" spans="1:7" x14ac:dyDescent="0.2">
      <c r="A703" s="9" t="s">
        <v>7</v>
      </c>
      <c r="B703" s="10" t="s">
        <v>425</v>
      </c>
      <c r="C703" s="9" t="s">
        <v>582</v>
      </c>
      <c r="D703" s="12" t="s">
        <v>782</v>
      </c>
      <c r="E703" s="8">
        <f>F703/978</f>
        <v>0.15956032719836402</v>
      </c>
      <c r="F703" s="17">
        <v>156.05000000000001</v>
      </c>
      <c r="G703" s="9" t="s">
        <v>2109</v>
      </c>
    </row>
    <row r="704" spans="1:7" x14ac:dyDescent="0.2">
      <c r="A704" s="9" t="s">
        <v>7</v>
      </c>
      <c r="B704" s="10" t="s">
        <v>425</v>
      </c>
      <c r="C704" s="9" t="s">
        <v>582</v>
      </c>
      <c r="D704" s="13" t="s">
        <v>783</v>
      </c>
      <c r="E704" s="8">
        <f>F704/978</f>
        <v>0.1918231083844581</v>
      </c>
      <c r="F704" s="17">
        <v>187.60300000000001</v>
      </c>
      <c r="G704" s="9" t="s">
        <v>2109</v>
      </c>
    </row>
    <row r="705" spans="1:7" x14ac:dyDescent="0.2">
      <c r="A705" s="9" t="s">
        <v>7</v>
      </c>
      <c r="B705" s="9" t="s">
        <v>425</v>
      </c>
      <c r="C705" s="9" t="s">
        <v>582</v>
      </c>
      <c r="D705" s="12" t="s">
        <v>784</v>
      </c>
      <c r="E705" s="8">
        <v>0.16</v>
      </c>
      <c r="F705" s="16">
        <v>156.47999999999999</v>
      </c>
      <c r="G705" s="9" t="s">
        <v>11</v>
      </c>
    </row>
    <row r="706" spans="1:7" x14ac:dyDescent="0.2">
      <c r="A706" s="9" t="s">
        <v>7</v>
      </c>
      <c r="B706" s="10" t="s">
        <v>425</v>
      </c>
      <c r="C706" s="9" t="s">
        <v>582</v>
      </c>
      <c r="D706" s="13" t="s">
        <v>785</v>
      </c>
      <c r="E706" s="8">
        <f t="shared" ref="E706:E712" si="18">F706/978</f>
        <v>0.20253374233128835</v>
      </c>
      <c r="F706" s="17">
        <v>198.078</v>
      </c>
      <c r="G706" s="9" t="s">
        <v>2109</v>
      </c>
    </row>
    <row r="707" spans="1:7" x14ac:dyDescent="0.2">
      <c r="A707" s="9" t="s">
        <v>7</v>
      </c>
      <c r="B707" s="10" t="s">
        <v>425</v>
      </c>
      <c r="C707" s="9" t="s">
        <v>582</v>
      </c>
      <c r="D707" s="13" t="s">
        <v>786</v>
      </c>
      <c r="E707" s="8">
        <f t="shared" si="18"/>
        <v>0.20169836400817995</v>
      </c>
      <c r="F707" s="17">
        <v>197.261</v>
      </c>
      <c r="G707" s="9" t="s">
        <v>2109</v>
      </c>
    </row>
    <row r="708" spans="1:7" x14ac:dyDescent="0.2">
      <c r="A708" s="9" t="s">
        <v>7</v>
      </c>
      <c r="B708" s="10" t="s">
        <v>425</v>
      </c>
      <c r="C708" s="9" t="s">
        <v>582</v>
      </c>
      <c r="D708" s="13" t="s">
        <v>787</v>
      </c>
      <c r="E708" s="8">
        <f t="shared" si="18"/>
        <v>0.15291411042944786</v>
      </c>
      <c r="F708" s="17">
        <v>149.55000000000001</v>
      </c>
      <c r="G708" s="9" t="s">
        <v>2109</v>
      </c>
    </row>
    <row r="709" spans="1:7" x14ac:dyDescent="0.2">
      <c r="A709" s="9" t="s">
        <v>7</v>
      </c>
      <c r="B709" s="10" t="s">
        <v>425</v>
      </c>
      <c r="C709" s="9" t="s">
        <v>582</v>
      </c>
      <c r="D709" s="13" t="s">
        <v>788</v>
      </c>
      <c r="E709" s="8">
        <f t="shared" si="18"/>
        <v>0.18708895705521475</v>
      </c>
      <c r="F709" s="17">
        <v>182.97300000000001</v>
      </c>
      <c r="G709" s="9" t="s">
        <v>2109</v>
      </c>
    </row>
    <row r="710" spans="1:7" x14ac:dyDescent="0.2">
      <c r="A710" s="9" t="s">
        <v>7</v>
      </c>
      <c r="B710" s="10" t="s">
        <v>425</v>
      </c>
      <c r="C710" s="9" t="s">
        <v>582</v>
      </c>
      <c r="D710" s="13" t="s">
        <v>789</v>
      </c>
      <c r="E710" s="8">
        <f t="shared" si="18"/>
        <v>0.15172597137014315</v>
      </c>
      <c r="F710" s="17">
        <v>148.38800000000001</v>
      </c>
      <c r="G710" s="9" t="s">
        <v>2109</v>
      </c>
    </row>
    <row r="711" spans="1:7" x14ac:dyDescent="0.2">
      <c r="A711" s="9" t="s">
        <v>7</v>
      </c>
      <c r="B711" s="10" t="s">
        <v>425</v>
      </c>
      <c r="C711" s="9" t="s">
        <v>582</v>
      </c>
      <c r="D711" s="13" t="s">
        <v>790</v>
      </c>
      <c r="E711" s="8">
        <f t="shared" si="18"/>
        <v>0.17942024539877302</v>
      </c>
      <c r="F711" s="17">
        <v>175.47300000000001</v>
      </c>
      <c r="G711" s="9" t="s">
        <v>2109</v>
      </c>
    </row>
    <row r="712" spans="1:7" x14ac:dyDescent="0.2">
      <c r="A712" s="9" t="s">
        <v>7</v>
      </c>
      <c r="B712" s="10" t="s">
        <v>425</v>
      </c>
      <c r="C712" s="9" t="s">
        <v>582</v>
      </c>
      <c r="D712" s="13" t="s">
        <v>791</v>
      </c>
      <c r="E712" s="8">
        <f t="shared" si="18"/>
        <v>0.21142433537832311</v>
      </c>
      <c r="F712" s="17">
        <v>206.773</v>
      </c>
      <c r="G712" s="9" t="s">
        <v>2109</v>
      </c>
    </row>
    <row r="713" spans="1:7" x14ac:dyDescent="0.2">
      <c r="A713" s="9" t="s">
        <v>7</v>
      </c>
      <c r="B713" s="9" t="s">
        <v>425</v>
      </c>
      <c r="C713" s="9" t="s">
        <v>582</v>
      </c>
      <c r="D713" s="12" t="s">
        <v>792</v>
      </c>
      <c r="E713" s="8">
        <v>0.28999999999999998</v>
      </c>
      <c r="F713" s="16">
        <v>283.62</v>
      </c>
      <c r="G713" s="9" t="s">
        <v>11</v>
      </c>
    </row>
    <row r="714" spans="1:7" x14ac:dyDescent="0.2">
      <c r="A714" s="9" t="s">
        <v>7</v>
      </c>
      <c r="B714" s="10" t="s">
        <v>425</v>
      </c>
      <c r="C714" s="9" t="s">
        <v>582</v>
      </c>
      <c r="D714" s="12" t="s">
        <v>793</v>
      </c>
      <c r="E714" s="8">
        <f>F714/978</f>
        <v>0.16657770961145196</v>
      </c>
      <c r="F714" s="17">
        <v>162.91300000000001</v>
      </c>
      <c r="G714" s="9" t="s">
        <v>2109</v>
      </c>
    </row>
    <row r="715" spans="1:7" x14ac:dyDescent="0.2">
      <c r="A715" s="9" t="s">
        <v>7</v>
      </c>
      <c r="B715" s="10" t="s">
        <v>425</v>
      </c>
      <c r="C715" s="9" t="s">
        <v>582</v>
      </c>
      <c r="D715" s="13" t="s">
        <v>794</v>
      </c>
      <c r="E715" s="8">
        <f>F715/978</f>
        <v>0.16924233128834357</v>
      </c>
      <c r="F715" s="17">
        <v>165.51900000000001</v>
      </c>
      <c r="G715" s="9" t="s">
        <v>2109</v>
      </c>
    </row>
    <row r="716" spans="1:7" x14ac:dyDescent="0.2">
      <c r="A716" s="9" t="s">
        <v>7</v>
      </c>
      <c r="B716" s="9" t="s">
        <v>425</v>
      </c>
      <c r="C716" s="9" t="s">
        <v>582</v>
      </c>
      <c r="D716" s="12" t="s">
        <v>795</v>
      </c>
      <c r="E716" s="8">
        <v>0.26</v>
      </c>
      <c r="F716" s="16">
        <v>254.28</v>
      </c>
      <c r="G716" s="9" t="s">
        <v>11</v>
      </c>
    </row>
    <row r="717" spans="1:7" x14ac:dyDescent="0.2">
      <c r="A717" s="9" t="s">
        <v>7</v>
      </c>
      <c r="B717" s="10" t="s">
        <v>425</v>
      </c>
      <c r="C717" s="9" t="s">
        <v>582</v>
      </c>
      <c r="D717" s="13" t="s">
        <v>796</v>
      </c>
      <c r="E717" s="8">
        <f t="shared" ref="E717:E723" si="19">F717/978</f>
        <v>0.16597750511247444</v>
      </c>
      <c r="F717" s="17">
        <v>162.32599999999999</v>
      </c>
      <c r="G717" s="9" t="s">
        <v>2109</v>
      </c>
    </row>
    <row r="718" spans="1:7" x14ac:dyDescent="0.2">
      <c r="A718" s="9" t="s">
        <v>7</v>
      </c>
      <c r="B718" s="10" t="s">
        <v>425</v>
      </c>
      <c r="C718" s="9" t="s">
        <v>797</v>
      </c>
      <c r="D718" s="12" t="s">
        <v>798</v>
      </c>
      <c r="E718" s="8">
        <f t="shared" si="19"/>
        <v>0.40867689161554188</v>
      </c>
      <c r="F718" s="17">
        <v>399.68599999999998</v>
      </c>
      <c r="G718" s="9" t="s">
        <v>2109</v>
      </c>
    </row>
    <row r="719" spans="1:7" x14ac:dyDescent="0.2">
      <c r="A719" s="9" t="s">
        <v>7</v>
      </c>
      <c r="B719" s="10" t="s">
        <v>425</v>
      </c>
      <c r="C719" s="9" t="s">
        <v>797</v>
      </c>
      <c r="D719" s="13" t="s">
        <v>799</v>
      </c>
      <c r="E719" s="8">
        <f t="shared" si="19"/>
        <v>0.42011554192229039</v>
      </c>
      <c r="F719" s="17">
        <v>410.87299999999999</v>
      </c>
      <c r="G719" s="9" t="s">
        <v>2109</v>
      </c>
    </row>
    <row r="720" spans="1:7" x14ac:dyDescent="0.2">
      <c r="A720" s="9" t="s">
        <v>7</v>
      </c>
      <c r="B720" s="10" t="s">
        <v>425</v>
      </c>
      <c r="C720" s="9" t="s">
        <v>800</v>
      </c>
      <c r="D720" s="12" t="s">
        <v>801</v>
      </c>
      <c r="E720" s="8">
        <f t="shared" si="19"/>
        <v>0.37859406952965236</v>
      </c>
      <c r="F720" s="17">
        <v>370.26499999999999</v>
      </c>
      <c r="G720" s="9" t="s">
        <v>2109</v>
      </c>
    </row>
    <row r="721" spans="1:7" x14ac:dyDescent="0.2">
      <c r="A721" s="9" t="s">
        <v>7</v>
      </c>
      <c r="B721" s="10" t="s">
        <v>425</v>
      </c>
      <c r="C721" s="9" t="s">
        <v>800</v>
      </c>
      <c r="D721" s="13" t="s">
        <v>802</v>
      </c>
      <c r="E721" s="8">
        <f t="shared" si="19"/>
        <v>0.32245398773006134</v>
      </c>
      <c r="F721" s="17">
        <v>315.36</v>
      </c>
      <c r="G721" s="9" t="s">
        <v>2109</v>
      </c>
    </row>
    <row r="722" spans="1:7" x14ac:dyDescent="0.2">
      <c r="A722" s="9" t="s">
        <v>7</v>
      </c>
      <c r="B722" s="10" t="s">
        <v>425</v>
      </c>
      <c r="C722" s="9" t="s">
        <v>800</v>
      </c>
      <c r="D722" s="12" t="s">
        <v>803</v>
      </c>
      <c r="E722" s="8">
        <f t="shared" si="19"/>
        <v>0.38320552147239262</v>
      </c>
      <c r="F722" s="17">
        <v>374.77499999999998</v>
      </c>
      <c r="G722" s="9" t="s">
        <v>2109</v>
      </c>
    </row>
    <row r="723" spans="1:7" x14ac:dyDescent="0.2">
      <c r="A723" s="9" t="s">
        <v>7</v>
      </c>
      <c r="B723" s="10" t="s">
        <v>425</v>
      </c>
      <c r="C723" s="9" t="s">
        <v>800</v>
      </c>
      <c r="D723" s="13" t="s">
        <v>804</v>
      </c>
      <c r="E723" s="8">
        <f t="shared" si="19"/>
        <v>0.35589263803680982</v>
      </c>
      <c r="F723" s="17">
        <v>348.06299999999999</v>
      </c>
      <c r="G723" s="9" t="s">
        <v>2109</v>
      </c>
    </row>
    <row r="724" spans="1:7" x14ac:dyDescent="0.2">
      <c r="A724" s="9" t="s">
        <v>7</v>
      </c>
      <c r="B724" s="9" t="s">
        <v>425</v>
      </c>
      <c r="C724" s="9" t="s">
        <v>800</v>
      </c>
      <c r="D724" s="12" t="s">
        <v>805</v>
      </c>
      <c r="E724" s="8">
        <v>0.54</v>
      </c>
      <c r="F724" s="16">
        <v>528.12</v>
      </c>
      <c r="G724" s="9" t="s">
        <v>11</v>
      </c>
    </row>
    <row r="725" spans="1:7" x14ac:dyDescent="0.2">
      <c r="A725" s="9" t="s">
        <v>7</v>
      </c>
      <c r="B725" s="10" t="s">
        <v>425</v>
      </c>
      <c r="C725" s="9" t="s">
        <v>800</v>
      </c>
      <c r="D725" s="13" t="s">
        <v>806</v>
      </c>
      <c r="E725" s="8">
        <f>F725/978</f>
        <v>0.36537014314928423</v>
      </c>
      <c r="F725" s="17">
        <v>357.33199999999999</v>
      </c>
      <c r="G725" s="9" t="s">
        <v>2109</v>
      </c>
    </row>
    <row r="726" spans="1:7" x14ac:dyDescent="0.2">
      <c r="A726" s="9" t="s">
        <v>7</v>
      </c>
      <c r="B726" s="10" t="s">
        <v>425</v>
      </c>
      <c r="C726" s="9" t="s">
        <v>800</v>
      </c>
      <c r="D726" s="12" t="s">
        <v>807</v>
      </c>
      <c r="E726" s="8">
        <f>F726/978</f>
        <v>0.38865439672801633</v>
      </c>
      <c r="F726" s="17">
        <v>380.10399999999998</v>
      </c>
      <c r="G726" s="9" t="s">
        <v>2109</v>
      </c>
    </row>
    <row r="727" spans="1:7" x14ac:dyDescent="0.2">
      <c r="A727" s="9" t="s">
        <v>7</v>
      </c>
      <c r="B727" s="9" t="s">
        <v>425</v>
      </c>
      <c r="C727" s="9" t="s">
        <v>800</v>
      </c>
      <c r="D727" s="12" t="s">
        <v>808</v>
      </c>
      <c r="E727" s="8">
        <v>0.44</v>
      </c>
      <c r="F727" s="16">
        <v>430.32</v>
      </c>
      <c r="G727" s="9" t="s">
        <v>11</v>
      </c>
    </row>
    <row r="728" spans="1:7" x14ac:dyDescent="0.2">
      <c r="A728" s="9" t="s">
        <v>7</v>
      </c>
      <c r="B728" s="9" t="s">
        <v>425</v>
      </c>
      <c r="C728" s="9" t="s">
        <v>809</v>
      </c>
      <c r="D728" s="12" t="s">
        <v>810</v>
      </c>
      <c r="E728" s="8">
        <v>1.21</v>
      </c>
      <c r="F728" s="16">
        <v>1183.3800000000001</v>
      </c>
      <c r="G728" s="9" t="s">
        <v>11</v>
      </c>
    </row>
    <row r="729" spans="1:7" x14ac:dyDescent="0.2">
      <c r="A729" s="9" t="s">
        <v>7</v>
      </c>
      <c r="B729" s="10" t="s">
        <v>425</v>
      </c>
      <c r="C729" s="9" t="s">
        <v>809</v>
      </c>
      <c r="D729" s="13" t="s">
        <v>811</v>
      </c>
      <c r="E729" s="8">
        <f>F729/978</f>
        <v>0.76728425357873209</v>
      </c>
      <c r="F729" s="17">
        <v>750.404</v>
      </c>
      <c r="G729" s="9" t="s">
        <v>2109</v>
      </c>
    </row>
    <row r="730" spans="1:7" x14ac:dyDescent="0.2">
      <c r="A730" s="9" t="s">
        <v>7</v>
      </c>
      <c r="B730" s="10" t="s">
        <v>425</v>
      </c>
      <c r="C730" s="9" t="s">
        <v>809</v>
      </c>
      <c r="D730" s="13" t="s">
        <v>812</v>
      </c>
      <c r="E730" s="8">
        <f>F730/978</f>
        <v>0.97624233128834359</v>
      </c>
      <c r="F730" s="17">
        <v>954.76499999999999</v>
      </c>
      <c r="G730" s="9" t="s">
        <v>2109</v>
      </c>
    </row>
    <row r="731" spans="1:7" x14ac:dyDescent="0.2">
      <c r="A731" s="9" t="s">
        <v>7</v>
      </c>
      <c r="B731" s="10" t="s">
        <v>425</v>
      </c>
      <c r="C731" s="9" t="s">
        <v>809</v>
      </c>
      <c r="D731" s="13" t="s">
        <v>813</v>
      </c>
      <c r="E731" s="8">
        <f>F731/978</f>
        <v>0.99303578732106335</v>
      </c>
      <c r="F731" s="17">
        <v>971.18899999999996</v>
      </c>
      <c r="G731" s="9" t="s">
        <v>2109</v>
      </c>
    </row>
    <row r="732" spans="1:7" x14ac:dyDescent="0.2">
      <c r="A732" s="9" t="s">
        <v>7</v>
      </c>
      <c r="B732" s="9" t="s">
        <v>425</v>
      </c>
      <c r="C732" s="9" t="s">
        <v>809</v>
      </c>
      <c r="D732" s="12" t="s">
        <v>814</v>
      </c>
      <c r="E732" s="8">
        <v>0.62</v>
      </c>
      <c r="F732" s="16">
        <v>606.36</v>
      </c>
      <c r="G732" s="9" t="s">
        <v>11</v>
      </c>
    </row>
    <row r="733" spans="1:7" x14ac:dyDescent="0.2">
      <c r="A733" s="9" t="s">
        <v>7</v>
      </c>
      <c r="B733" s="10" t="s">
        <v>425</v>
      </c>
      <c r="C733" s="9" t="s">
        <v>815</v>
      </c>
      <c r="D733" s="13" t="s">
        <v>816</v>
      </c>
      <c r="E733" s="8">
        <f>F733/978</f>
        <v>0.42154498977505112</v>
      </c>
      <c r="F733" s="17">
        <v>412.27100000000002</v>
      </c>
      <c r="G733" s="9" t="s">
        <v>2109</v>
      </c>
    </row>
    <row r="734" spans="1:7" x14ac:dyDescent="0.2">
      <c r="A734" s="9" t="s">
        <v>7</v>
      </c>
      <c r="B734" s="9" t="s">
        <v>425</v>
      </c>
      <c r="C734" s="9" t="s">
        <v>815</v>
      </c>
      <c r="D734" s="12" t="s">
        <v>817</v>
      </c>
      <c r="E734" s="8">
        <v>0.48</v>
      </c>
      <c r="F734" s="16">
        <v>469.44</v>
      </c>
      <c r="G734" s="9" t="s">
        <v>11</v>
      </c>
    </row>
    <row r="735" spans="1:7" x14ac:dyDescent="0.2">
      <c r="A735" s="9" t="s">
        <v>7</v>
      </c>
      <c r="B735" s="9" t="s">
        <v>425</v>
      </c>
      <c r="C735" s="9" t="s">
        <v>815</v>
      </c>
      <c r="D735" s="12" t="s">
        <v>818</v>
      </c>
      <c r="E735" s="8">
        <v>0.69</v>
      </c>
      <c r="F735" s="16">
        <v>674.82</v>
      </c>
      <c r="G735" s="9" t="s">
        <v>11</v>
      </c>
    </row>
    <row r="736" spans="1:7" x14ac:dyDescent="0.2">
      <c r="A736" s="9" t="s">
        <v>7</v>
      </c>
      <c r="B736" s="9" t="s">
        <v>425</v>
      </c>
      <c r="C736" s="9" t="s">
        <v>815</v>
      </c>
      <c r="D736" s="12" t="s">
        <v>819</v>
      </c>
      <c r="E736" s="8">
        <v>0.64</v>
      </c>
      <c r="F736" s="16">
        <v>625.91999999999996</v>
      </c>
      <c r="G736" s="9" t="s">
        <v>11</v>
      </c>
    </row>
    <row r="737" spans="1:7" x14ac:dyDescent="0.2">
      <c r="A737" s="9" t="s">
        <v>7</v>
      </c>
      <c r="B737" s="9" t="s">
        <v>425</v>
      </c>
      <c r="C737" s="9" t="s">
        <v>815</v>
      </c>
      <c r="D737" s="12" t="s">
        <v>820</v>
      </c>
      <c r="E737" s="8">
        <v>0.76</v>
      </c>
      <c r="F737" s="16">
        <v>743.28</v>
      </c>
      <c r="G737" s="9" t="s">
        <v>11</v>
      </c>
    </row>
    <row r="738" spans="1:7" x14ac:dyDescent="0.2">
      <c r="A738" s="9" t="s">
        <v>7</v>
      </c>
      <c r="B738" s="10" t="s">
        <v>425</v>
      </c>
      <c r="C738" s="9" t="s">
        <v>821</v>
      </c>
      <c r="D738" s="13" t="s">
        <v>822</v>
      </c>
      <c r="E738" s="8">
        <f>F738/978</f>
        <v>0.26201329243353788</v>
      </c>
      <c r="F738" s="17">
        <v>256.24900000000002</v>
      </c>
      <c r="G738" s="9" t="s">
        <v>2109</v>
      </c>
    </row>
    <row r="739" spans="1:7" x14ac:dyDescent="0.2">
      <c r="A739" s="9" t="s">
        <v>7</v>
      </c>
      <c r="B739" s="10" t="s">
        <v>425</v>
      </c>
      <c r="C739" s="9" t="s">
        <v>821</v>
      </c>
      <c r="D739" s="13" t="s">
        <v>823</v>
      </c>
      <c r="E739" s="8">
        <f>F739/978</f>
        <v>0.15769836400817996</v>
      </c>
      <c r="F739" s="17">
        <v>154.22900000000001</v>
      </c>
      <c r="G739" s="9" t="s">
        <v>2109</v>
      </c>
    </row>
    <row r="740" spans="1:7" x14ac:dyDescent="0.2">
      <c r="A740" s="9" t="s">
        <v>7</v>
      </c>
      <c r="B740" s="10" t="s">
        <v>425</v>
      </c>
      <c r="C740" s="9" t="s">
        <v>821</v>
      </c>
      <c r="D740" s="13" t="s">
        <v>824</v>
      </c>
      <c r="E740" s="8">
        <f>F740/978</f>
        <v>0.37195092024539872</v>
      </c>
      <c r="F740" s="17">
        <v>363.76799999999997</v>
      </c>
      <c r="G740" s="9" t="s">
        <v>2109</v>
      </c>
    </row>
    <row r="741" spans="1:7" x14ac:dyDescent="0.2">
      <c r="A741" s="9" t="s">
        <v>7</v>
      </c>
      <c r="B741" s="9" t="s">
        <v>425</v>
      </c>
      <c r="C741" s="9" t="s">
        <v>821</v>
      </c>
      <c r="D741" s="12" t="s">
        <v>825</v>
      </c>
      <c r="E741" s="8">
        <v>0.1</v>
      </c>
      <c r="F741" s="16">
        <v>97.8</v>
      </c>
      <c r="G741" s="9" t="s">
        <v>11</v>
      </c>
    </row>
    <row r="742" spans="1:7" x14ac:dyDescent="0.2">
      <c r="A742" s="9" t="s">
        <v>7</v>
      </c>
      <c r="B742" s="9" t="s">
        <v>425</v>
      </c>
      <c r="C742" s="9" t="s">
        <v>821</v>
      </c>
      <c r="D742" s="12" t="s">
        <v>826</v>
      </c>
      <c r="E742" s="8">
        <v>0.24</v>
      </c>
      <c r="F742" s="16">
        <v>234.72</v>
      </c>
      <c r="G742" s="9" t="s">
        <v>11</v>
      </c>
    </row>
    <row r="743" spans="1:7" x14ac:dyDescent="0.2">
      <c r="A743" s="9" t="s">
        <v>7</v>
      </c>
      <c r="B743" s="10" t="s">
        <v>425</v>
      </c>
      <c r="C743" s="9" t="s">
        <v>827</v>
      </c>
      <c r="D743" s="12" t="s">
        <v>828</v>
      </c>
      <c r="E743" s="8">
        <f>F743/978</f>
        <v>0.48700102249488753</v>
      </c>
      <c r="F743" s="17">
        <v>476.28699999999998</v>
      </c>
      <c r="G743" s="9" t="s">
        <v>2109</v>
      </c>
    </row>
    <row r="744" spans="1:7" x14ac:dyDescent="0.2">
      <c r="A744" s="9" t="s">
        <v>7</v>
      </c>
      <c r="B744" s="10" t="s">
        <v>425</v>
      </c>
      <c r="C744" s="9" t="s">
        <v>827</v>
      </c>
      <c r="D744" s="13" t="s">
        <v>829</v>
      </c>
      <c r="E744" s="8">
        <f>F744/978</f>
        <v>0.57334867075664619</v>
      </c>
      <c r="F744" s="17">
        <v>560.73500000000001</v>
      </c>
      <c r="G744" s="9" t="s">
        <v>2109</v>
      </c>
    </row>
    <row r="745" spans="1:7" x14ac:dyDescent="0.2">
      <c r="A745" s="9" t="s">
        <v>7</v>
      </c>
      <c r="B745" s="10" t="s">
        <v>425</v>
      </c>
      <c r="C745" s="9" t="s">
        <v>830</v>
      </c>
      <c r="D745" s="13" t="s">
        <v>831</v>
      </c>
      <c r="E745" s="8">
        <f>F745/978</f>
        <v>0.10098067484662578</v>
      </c>
      <c r="F745" s="17">
        <v>98.759100000000004</v>
      </c>
      <c r="G745" s="9" t="s">
        <v>2109</v>
      </c>
    </row>
    <row r="746" spans="1:7" x14ac:dyDescent="0.2">
      <c r="A746" s="9" t="s">
        <v>7</v>
      </c>
      <c r="B746" s="10" t="s">
        <v>425</v>
      </c>
      <c r="C746" s="9" t="s">
        <v>832</v>
      </c>
      <c r="D746" s="13" t="s">
        <v>833</v>
      </c>
      <c r="E746" s="8">
        <f>F746/978</f>
        <v>0.31669631901840489</v>
      </c>
      <c r="F746" s="17">
        <v>309.72899999999998</v>
      </c>
      <c r="G746" s="9" t="s">
        <v>2109</v>
      </c>
    </row>
    <row r="747" spans="1:7" x14ac:dyDescent="0.2">
      <c r="A747" s="9" t="s">
        <v>7</v>
      </c>
      <c r="B747" s="9" t="s">
        <v>425</v>
      </c>
      <c r="C747" s="9" t="s">
        <v>832</v>
      </c>
      <c r="D747" s="12" t="s">
        <v>834</v>
      </c>
      <c r="E747" s="8">
        <v>0.31</v>
      </c>
      <c r="F747" s="16">
        <v>303.18</v>
      </c>
      <c r="G747" s="9" t="s">
        <v>11</v>
      </c>
    </row>
    <row r="748" spans="1:7" x14ac:dyDescent="0.2">
      <c r="A748" s="9" t="s">
        <v>7</v>
      </c>
      <c r="B748" s="9" t="s">
        <v>425</v>
      </c>
      <c r="C748" s="9" t="s">
        <v>832</v>
      </c>
      <c r="D748" s="12" t="s">
        <v>835</v>
      </c>
      <c r="E748" s="8">
        <v>0.37</v>
      </c>
      <c r="F748" s="16">
        <v>361.86</v>
      </c>
      <c r="G748" s="9" t="s">
        <v>11</v>
      </c>
    </row>
    <row r="749" spans="1:7" x14ac:dyDescent="0.2">
      <c r="A749" s="9" t="s">
        <v>7</v>
      </c>
      <c r="B749" s="9" t="s">
        <v>425</v>
      </c>
      <c r="C749" s="9" t="s">
        <v>832</v>
      </c>
      <c r="D749" s="12" t="s">
        <v>836</v>
      </c>
      <c r="E749" s="8">
        <v>0.28999999999999998</v>
      </c>
      <c r="F749" s="16">
        <v>283.62</v>
      </c>
      <c r="G749" s="9" t="s">
        <v>11</v>
      </c>
    </row>
    <row r="750" spans="1:7" x14ac:dyDescent="0.2">
      <c r="A750" s="9" t="s">
        <v>7</v>
      </c>
      <c r="B750" s="9" t="s">
        <v>425</v>
      </c>
      <c r="C750" s="9" t="s">
        <v>832</v>
      </c>
      <c r="D750" s="12" t="s">
        <v>837</v>
      </c>
      <c r="E750" s="8">
        <v>0.26</v>
      </c>
      <c r="F750" s="16">
        <v>254.28</v>
      </c>
      <c r="G750" s="9" t="s">
        <v>11</v>
      </c>
    </row>
    <row r="751" spans="1:7" x14ac:dyDescent="0.2">
      <c r="A751" s="9" t="s">
        <v>7</v>
      </c>
      <c r="B751" s="9" t="s">
        <v>425</v>
      </c>
      <c r="C751" s="9" t="s">
        <v>832</v>
      </c>
      <c r="D751" s="12" t="s">
        <v>838</v>
      </c>
      <c r="E751" s="8">
        <v>1.03</v>
      </c>
      <c r="F751" s="16">
        <v>1007.34</v>
      </c>
      <c r="G751" s="9" t="s">
        <v>11</v>
      </c>
    </row>
    <row r="752" spans="1:7" x14ac:dyDescent="0.2">
      <c r="A752" s="9" t="s">
        <v>7</v>
      </c>
      <c r="B752" s="10" t="s">
        <v>425</v>
      </c>
      <c r="C752" s="9" t="s">
        <v>839</v>
      </c>
      <c r="D752" s="12" t="s">
        <v>840</v>
      </c>
      <c r="E752" s="8">
        <f>F752/978</f>
        <v>1.0016993865030674</v>
      </c>
      <c r="F752" s="17">
        <v>979.66200000000003</v>
      </c>
      <c r="G752" s="9" t="s">
        <v>2109</v>
      </c>
    </row>
    <row r="753" spans="1:7" x14ac:dyDescent="0.2">
      <c r="A753" s="9" t="s">
        <v>7</v>
      </c>
      <c r="B753" s="9" t="s">
        <v>425</v>
      </c>
      <c r="C753" s="9" t="s">
        <v>841</v>
      </c>
      <c r="D753" s="12" t="s">
        <v>842</v>
      </c>
      <c r="E753" s="8">
        <v>0.49</v>
      </c>
      <c r="F753" s="16">
        <v>479.22</v>
      </c>
      <c r="G753" s="9" t="s">
        <v>11</v>
      </c>
    </row>
    <row r="754" spans="1:7" x14ac:dyDescent="0.2">
      <c r="A754" s="9" t="s">
        <v>7</v>
      </c>
      <c r="B754" s="9" t="s">
        <v>425</v>
      </c>
      <c r="C754" s="9" t="s">
        <v>841</v>
      </c>
      <c r="D754" s="12" t="s">
        <v>843</v>
      </c>
      <c r="E754" s="8">
        <v>0.52</v>
      </c>
      <c r="F754" s="16">
        <v>508.56</v>
      </c>
      <c r="G754" s="9" t="s">
        <v>11</v>
      </c>
    </row>
    <row r="755" spans="1:7" x14ac:dyDescent="0.2">
      <c r="A755" s="9" t="s">
        <v>7</v>
      </c>
      <c r="B755" s="9" t="s">
        <v>425</v>
      </c>
      <c r="C755" s="9" t="s">
        <v>841</v>
      </c>
      <c r="D755" s="12" t="s">
        <v>844</v>
      </c>
      <c r="E755" s="8">
        <v>0.49</v>
      </c>
      <c r="F755" s="16">
        <v>479.22</v>
      </c>
      <c r="G755" s="9" t="s">
        <v>11</v>
      </c>
    </row>
    <row r="756" spans="1:7" x14ac:dyDescent="0.2">
      <c r="A756" s="9" t="s">
        <v>7</v>
      </c>
      <c r="B756" s="9" t="s">
        <v>425</v>
      </c>
      <c r="C756" s="9" t="s">
        <v>841</v>
      </c>
      <c r="D756" s="12" t="s">
        <v>845</v>
      </c>
      <c r="E756" s="8">
        <v>0.33</v>
      </c>
      <c r="F756" s="16">
        <v>322.74</v>
      </c>
      <c r="G756" s="9" t="s">
        <v>11</v>
      </c>
    </row>
    <row r="757" spans="1:7" x14ac:dyDescent="0.2">
      <c r="A757" s="9" t="s">
        <v>7</v>
      </c>
      <c r="B757" s="9" t="s">
        <v>425</v>
      </c>
      <c r="C757" s="9" t="s">
        <v>841</v>
      </c>
      <c r="D757" s="12" t="s">
        <v>846</v>
      </c>
      <c r="E757" s="8">
        <v>0.43</v>
      </c>
      <c r="F757" s="16">
        <v>420.54</v>
      </c>
      <c r="G757" s="9" t="s">
        <v>11</v>
      </c>
    </row>
    <row r="758" spans="1:7" x14ac:dyDescent="0.2">
      <c r="A758" s="9" t="s">
        <v>7</v>
      </c>
      <c r="B758" s="9" t="s">
        <v>425</v>
      </c>
      <c r="C758" s="9" t="s">
        <v>841</v>
      </c>
      <c r="D758" s="12" t="s">
        <v>847</v>
      </c>
      <c r="E758" s="8">
        <v>0.51</v>
      </c>
      <c r="F758" s="16">
        <v>498.78</v>
      </c>
      <c r="G758" s="9" t="s">
        <v>11</v>
      </c>
    </row>
    <row r="759" spans="1:7" x14ac:dyDescent="0.2">
      <c r="A759" s="9" t="s">
        <v>7</v>
      </c>
      <c r="B759" s="9" t="s">
        <v>425</v>
      </c>
      <c r="C759" s="9" t="s">
        <v>841</v>
      </c>
      <c r="D759" s="12" t="s">
        <v>848</v>
      </c>
      <c r="E759" s="8">
        <v>0.34</v>
      </c>
      <c r="F759" s="16">
        <v>332.52</v>
      </c>
      <c r="G759" s="9" t="s">
        <v>11</v>
      </c>
    </row>
    <row r="760" spans="1:7" x14ac:dyDescent="0.2">
      <c r="A760" s="9" t="s">
        <v>7</v>
      </c>
      <c r="B760" s="9" t="s">
        <v>425</v>
      </c>
      <c r="C760" s="9" t="s">
        <v>841</v>
      </c>
      <c r="D760" s="12" t="s">
        <v>849</v>
      </c>
      <c r="E760" s="8">
        <v>0.33</v>
      </c>
      <c r="F760" s="16">
        <v>322.74</v>
      </c>
      <c r="G760" s="9" t="s">
        <v>11</v>
      </c>
    </row>
    <row r="761" spans="1:7" x14ac:dyDescent="0.2">
      <c r="A761" s="9" t="s">
        <v>7</v>
      </c>
      <c r="B761" s="9" t="s">
        <v>425</v>
      </c>
      <c r="C761" s="9" t="s">
        <v>841</v>
      </c>
      <c r="D761" s="12" t="s">
        <v>850</v>
      </c>
      <c r="E761" s="8">
        <v>0.28000000000000003</v>
      </c>
      <c r="F761" s="16">
        <v>273.83999999999997</v>
      </c>
      <c r="G761" s="9" t="s">
        <v>11</v>
      </c>
    </row>
    <row r="762" spans="1:7" x14ac:dyDescent="0.2">
      <c r="A762" s="9" t="s">
        <v>7</v>
      </c>
      <c r="B762" s="9" t="s">
        <v>425</v>
      </c>
      <c r="C762" s="9" t="s">
        <v>841</v>
      </c>
      <c r="D762" s="12" t="s">
        <v>851</v>
      </c>
      <c r="E762" s="8">
        <v>0.24</v>
      </c>
      <c r="F762" s="16">
        <v>234.72</v>
      </c>
      <c r="G762" s="9" t="s">
        <v>11</v>
      </c>
    </row>
    <row r="763" spans="1:7" x14ac:dyDescent="0.2">
      <c r="A763" s="9" t="s">
        <v>7</v>
      </c>
      <c r="B763" s="9" t="s">
        <v>425</v>
      </c>
      <c r="C763" s="9" t="s">
        <v>841</v>
      </c>
      <c r="D763" s="12" t="s">
        <v>852</v>
      </c>
      <c r="E763" s="8">
        <v>0.27</v>
      </c>
      <c r="F763" s="16">
        <v>264.06</v>
      </c>
      <c r="G763" s="9" t="s">
        <v>11</v>
      </c>
    </row>
    <row r="764" spans="1:7" x14ac:dyDescent="0.2">
      <c r="A764" s="9" t="s">
        <v>7</v>
      </c>
      <c r="B764" s="9" t="s">
        <v>425</v>
      </c>
      <c r="C764" s="9" t="s">
        <v>841</v>
      </c>
      <c r="D764" s="12" t="s">
        <v>853</v>
      </c>
      <c r="E764" s="8">
        <v>0.63</v>
      </c>
      <c r="F764" s="16">
        <v>616.14</v>
      </c>
      <c r="G764" s="9" t="s">
        <v>11</v>
      </c>
    </row>
    <row r="765" spans="1:7" x14ac:dyDescent="0.2">
      <c r="A765" s="9" t="s">
        <v>7</v>
      </c>
      <c r="B765" s="9" t="s">
        <v>425</v>
      </c>
      <c r="C765" s="9" t="s">
        <v>841</v>
      </c>
      <c r="D765" s="12" t="s">
        <v>854</v>
      </c>
      <c r="E765" s="8">
        <v>0.16</v>
      </c>
      <c r="F765" s="16">
        <v>156.47999999999999</v>
      </c>
      <c r="G765" s="9" t="s">
        <v>11</v>
      </c>
    </row>
    <row r="766" spans="1:7" x14ac:dyDescent="0.2">
      <c r="A766" s="9" t="s">
        <v>7</v>
      </c>
      <c r="B766" s="9" t="s">
        <v>425</v>
      </c>
      <c r="C766" s="9" t="s">
        <v>841</v>
      </c>
      <c r="D766" s="12" t="s">
        <v>855</v>
      </c>
      <c r="E766" s="8">
        <v>0.18</v>
      </c>
      <c r="F766" s="16">
        <v>176.04</v>
      </c>
      <c r="G766" s="9" t="s">
        <v>11</v>
      </c>
    </row>
    <row r="767" spans="1:7" x14ac:dyDescent="0.2">
      <c r="A767" s="9" t="s">
        <v>7</v>
      </c>
      <c r="B767" s="9" t="s">
        <v>425</v>
      </c>
      <c r="C767" s="9" t="s">
        <v>841</v>
      </c>
      <c r="D767" s="12" t="s">
        <v>856</v>
      </c>
      <c r="E767" s="8">
        <v>0.19</v>
      </c>
      <c r="F767" s="16">
        <v>185.82</v>
      </c>
      <c r="G767" s="9" t="s">
        <v>11</v>
      </c>
    </row>
    <row r="768" spans="1:7" x14ac:dyDescent="0.2">
      <c r="A768" s="9" t="s">
        <v>7</v>
      </c>
      <c r="B768" s="9" t="s">
        <v>425</v>
      </c>
      <c r="C768" s="9" t="s">
        <v>841</v>
      </c>
      <c r="D768" s="12" t="s">
        <v>857</v>
      </c>
      <c r="E768" s="8">
        <v>0.19</v>
      </c>
      <c r="F768" s="16">
        <v>185.82</v>
      </c>
      <c r="G768" s="9" t="s">
        <v>11</v>
      </c>
    </row>
    <row r="769" spans="1:7" x14ac:dyDescent="0.2">
      <c r="A769" s="9" t="s">
        <v>7</v>
      </c>
      <c r="B769" s="9" t="s">
        <v>425</v>
      </c>
      <c r="C769" s="9" t="s">
        <v>841</v>
      </c>
      <c r="D769" s="12" t="s">
        <v>858</v>
      </c>
      <c r="E769" s="8">
        <v>0.19</v>
      </c>
      <c r="F769" s="16">
        <v>185.82</v>
      </c>
      <c r="G769" s="9" t="s">
        <v>11</v>
      </c>
    </row>
    <row r="770" spans="1:7" x14ac:dyDescent="0.2">
      <c r="A770" s="9" t="s">
        <v>7</v>
      </c>
      <c r="B770" s="9" t="s">
        <v>425</v>
      </c>
      <c r="C770" s="9" t="s">
        <v>841</v>
      </c>
      <c r="D770" s="12" t="s">
        <v>859</v>
      </c>
      <c r="E770" s="8">
        <v>0.2</v>
      </c>
      <c r="F770" s="16">
        <v>195.6</v>
      </c>
      <c r="G770" s="9" t="s">
        <v>11</v>
      </c>
    </row>
    <row r="771" spans="1:7" x14ac:dyDescent="0.2">
      <c r="A771" s="9" t="s">
        <v>7</v>
      </c>
      <c r="B771" s="9" t="s">
        <v>425</v>
      </c>
      <c r="C771" s="9" t="s">
        <v>841</v>
      </c>
      <c r="D771" s="12" t="s">
        <v>860</v>
      </c>
      <c r="E771" s="8">
        <v>0.46</v>
      </c>
      <c r="F771" s="16">
        <v>449.88</v>
      </c>
      <c r="G771" s="9" t="s">
        <v>11</v>
      </c>
    </row>
    <row r="772" spans="1:7" x14ac:dyDescent="0.2">
      <c r="A772" s="9" t="s">
        <v>7</v>
      </c>
      <c r="B772" s="9" t="s">
        <v>425</v>
      </c>
      <c r="C772" s="9" t="s">
        <v>841</v>
      </c>
      <c r="D772" s="12" t="s">
        <v>861</v>
      </c>
      <c r="E772" s="8">
        <v>0.22</v>
      </c>
      <c r="F772" s="16">
        <v>215.16</v>
      </c>
      <c r="G772" s="9" t="s">
        <v>11</v>
      </c>
    </row>
    <row r="773" spans="1:7" x14ac:dyDescent="0.2">
      <c r="A773" s="9" t="s">
        <v>7</v>
      </c>
      <c r="B773" s="9" t="s">
        <v>425</v>
      </c>
      <c r="C773" s="9" t="s">
        <v>841</v>
      </c>
      <c r="D773" s="12" t="s">
        <v>862</v>
      </c>
      <c r="E773" s="8">
        <v>0.3</v>
      </c>
      <c r="F773" s="16">
        <v>293.39999999999998</v>
      </c>
      <c r="G773" s="9" t="s">
        <v>11</v>
      </c>
    </row>
    <row r="774" spans="1:7" x14ac:dyDescent="0.2">
      <c r="A774" s="9" t="s">
        <v>7</v>
      </c>
      <c r="B774" s="9" t="s">
        <v>425</v>
      </c>
      <c r="C774" s="9" t="s">
        <v>841</v>
      </c>
      <c r="D774" s="12" t="s">
        <v>863</v>
      </c>
      <c r="E774" s="8">
        <v>0.27</v>
      </c>
      <c r="F774" s="16">
        <v>264.06</v>
      </c>
      <c r="G774" s="9" t="s">
        <v>11</v>
      </c>
    </row>
    <row r="775" spans="1:7" x14ac:dyDescent="0.2">
      <c r="A775" s="9" t="s">
        <v>7</v>
      </c>
      <c r="B775" s="9" t="s">
        <v>425</v>
      </c>
      <c r="C775" s="9" t="s">
        <v>841</v>
      </c>
      <c r="D775" s="12" t="s">
        <v>864</v>
      </c>
      <c r="E775" s="8">
        <v>0.21</v>
      </c>
      <c r="F775" s="16">
        <v>205.38</v>
      </c>
      <c r="G775" s="9" t="s">
        <v>11</v>
      </c>
    </row>
    <row r="776" spans="1:7" x14ac:dyDescent="0.2">
      <c r="A776" s="9" t="s">
        <v>7</v>
      </c>
      <c r="B776" s="9" t="s">
        <v>425</v>
      </c>
      <c r="C776" s="9" t="s">
        <v>841</v>
      </c>
      <c r="D776" s="12" t="s">
        <v>865</v>
      </c>
      <c r="E776" s="8">
        <v>0.22</v>
      </c>
      <c r="F776" s="16">
        <v>215.16</v>
      </c>
      <c r="G776" s="9" t="s">
        <v>11</v>
      </c>
    </row>
    <row r="777" spans="1:7" x14ac:dyDescent="0.2">
      <c r="A777" s="9" t="s">
        <v>7</v>
      </c>
      <c r="B777" s="9" t="s">
        <v>425</v>
      </c>
      <c r="C777" s="9" t="s">
        <v>841</v>
      </c>
      <c r="D777" s="12" t="s">
        <v>866</v>
      </c>
      <c r="E777" s="8">
        <v>0.27</v>
      </c>
      <c r="F777" s="16">
        <v>264.06</v>
      </c>
      <c r="G777" s="9" t="s">
        <v>11</v>
      </c>
    </row>
    <row r="778" spans="1:7" x14ac:dyDescent="0.2">
      <c r="A778" s="9" t="s">
        <v>7</v>
      </c>
      <c r="B778" s="9" t="s">
        <v>425</v>
      </c>
      <c r="C778" s="9" t="s">
        <v>841</v>
      </c>
      <c r="D778" s="12" t="s">
        <v>867</v>
      </c>
      <c r="E778" s="8">
        <v>0.26</v>
      </c>
      <c r="F778" s="16">
        <v>254.28</v>
      </c>
      <c r="G778" s="9" t="s">
        <v>11</v>
      </c>
    </row>
    <row r="779" spans="1:7" x14ac:dyDescent="0.2">
      <c r="A779" s="9" t="s">
        <v>7</v>
      </c>
      <c r="B779" s="9" t="s">
        <v>425</v>
      </c>
      <c r="C779" s="9" t="s">
        <v>841</v>
      </c>
      <c r="D779" s="12" t="s">
        <v>868</v>
      </c>
      <c r="E779" s="8">
        <v>0.28999999999999998</v>
      </c>
      <c r="F779" s="16">
        <v>283.62</v>
      </c>
      <c r="G779" s="9" t="s">
        <v>11</v>
      </c>
    </row>
    <row r="780" spans="1:7" x14ac:dyDescent="0.2">
      <c r="A780" s="9" t="s">
        <v>7</v>
      </c>
      <c r="B780" s="9" t="s">
        <v>425</v>
      </c>
      <c r="C780" s="9" t="s">
        <v>841</v>
      </c>
      <c r="D780" s="12" t="s">
        <v>869</v>
      </c>
      <c r="E780" s="8">
        <v>0.27</v>
      </c>
      <c r="F780" s="16">
        <v>264.06</v>
      </c>
      <c r="G780" s="9" t="s">
        <v>11</v>
      </c>
    </row>
    <row r="781" spans="1:7" x14ac:dyDescent="0.2">
      <c r="A781" s="9" t="s">
        <v>7</v>
      </c>
      <c r="B781" s="9" t="s">
        <v>425</v>
      </c>
      <c r="C781" s="9" t="s">
        <v>841</v>
      </c>
      <c r="D781" s="12" t="s">
        <v>870</v>
      </c>
      <c r="E781" s="8">
        <v>0.22</v>
      </c>
      <c r="F781" s="16">
        <v>215.16</v>
      </c>
      <c r="G781" s="9" t="s">
        <v>11</v>
      </c>
    </row>
    <row r="782" spans="1:7" x14ac:dyDescent="0.2">
      <c r="A782" s="9" t="s">
        <v>7</v>
      </c>
      <c r="B782" s="9" t="s">
        <v>425</v>
      </c>
      <c r="C782" s="9" t="s">
        <v>841</v>
      </c>
      <c r="D782" s="12" t="s">
        <v>871</v>
      </c>
      <c r="E782" s="8">
        <v>0.32</v>
      </c>
      <c r="F782" s="16">
        <v>312.95999999999998</v>
      </c>
      <c r="G782" s="9" t="s">
        <v>11</v>
      </c>
    </row>
    <row r="783" spans="1:7" x14ac:dyDescent="0.2">
      <c r="A783" s="9" t="s">
        <v>7</v>
      </c>
      <c r="B783" s="9" t="s">
        <v>425</v>
      </c>
      <c r="C783" s="9" t="s">
        <v>841</v>
      </c>
      <c r="D783" s="12" t="s">
        <v>872</v>
      </c>
      <c r="E783" s="8">
        <v>0.18</v>
      </c>
      <c r="F783" s="16">
        <v>176.04</v>
      </c>
      <c r="G783" s="9" t="s">
        <v>11</v>
      </c>
    </row>
    <row r="784" spans="1:7" x14ac:dyDescent="0.2">
      <c r="A784" s="9" t="s">
        <v>7</v>
      </c>
      <c r="B784" s="9" t="s">
        <v>425</v>
      </c>
      <c r="C784" s="9" t="s">
        <v>841</v>
      </c>
      <c r="D784" s="12" t="s">
        <v>873</v>
      </c>
      <c r="E784" s="8">
        <v>0.25</v>
      </c>
      <c r="F784" s="16">
        <v>244.5</v>
      </c>
      <c r="G784" s="9" t="s">
        <v>11</v>
      </c>
    </row>
    <row r="785" spans="1:7" x14ac:dyDescent="0.2">
      <c r="A785" s="9" t="s">
        <v>7</v>
      </c>
      <c r="B785" s="9" t="s">
        <v>425</v>
      </c>
      <c r="C785" s="9" t="s">
        <v>841</v>
      </c>
      <c r="D785" s="12" t="s">
        <v>874</v>
      </c>
      <c r="E785" s="8">
        <v>0.27</v>
      </c>
      <c r="F785" s="16">
        <v>264.06</v>
      </c>
      <c r="G785" s="9" t="s">
        <v>11</v>
      </c>
    </row>
    <row r="786" spans="1:7" x14ac:dyDescent="0.2">
      <c r="A786" s="9" t="s">
        <v>7</v>
      </c>
      <c r="B786" s="9" t="s">
        <v>425</v>
      </c>
      <c r="C786" s="9" t="s">
        <v>841</v>
      </c>
      <c r="D786" s="12" t="s">
        <v>875</v>
      </c>
      <c r="E786" s="8">
        <v>0.26</v>
      </c>
      <c r="F786" s="16">
        <v>254.28</v>
      </c>
      <c r="G786" s="9" t="s">
        <v>11</v>
      </c>
    </row>
    <row r="787" spans="1:7" x14ac:dyDescent="0.2">
      <c r="A787" s="9" t="s">
        <v>7</v>
      </c>
      <c r="B787" s="9" t="s">
        <v>425</v>
      </c>
      <c r="C787" s="9" t="s">
        <v>841</v>
      </c>
      <c r="D787" s="12" t="s">
        <v>876</v>
      </c>
      <c r="E787" s="8">
        <v>0.24</v>
      </c>
      <c r="F787" s="16">
        <v>234.72</v>
      </c>
      <c r="G787" s="9" t="s">
        <v>11</v>
      </c>
    </row>
    <row r="788" spans="1:7" x14ac:dyDescent="0.2">
      <c r="A788" s="9" t="s">
        <v>7</v>
      </c>
      <c r="B788" s="9" t="s">
        <v>425</v>
      </c>
      <c r="C788" s="9" t="s">
        <v>841</v>
      </c>
      <c r="D788" s="12" t="s">
        <v>877</v>
      </c>
      <c r="E788" s="8">
        <v>0.2</v>
      </c>
      <c r="F788" s="16">
        <v>195.6</v>
      </c>
      <c r="G788" s="9" t="s">
        <v>11</v>
      </c>
    </row>
    <row r="789" spans="1:7" x14ac:dyDescent="0.2">
      <c r="A789" s="9" t="s">
        <v>7</v>
      </c>
      <c r="B789" s="9" t="s">
        <v>425</v>
      </c>
      <c r="C789" s="9" t="s">
        <v>841</v>
      </c>
      <c r="D789" s="12" t="s">
        <v>878</v>
      </c>
      <c r="E789" s="8">
        <v>0.15</v>
      </c>
      <c r="F789" s="16">
        <v>146.69999999999999</v>
      </c>
      <c r="G789" s="9" t="s">
        <v>11</v>
      </c>
    </row>
    <row r="790" spans="1:7" x14ac:dyDescent="0.2">
      <c r="A790" s="9" t="s">
        <v>7</v>
      </c>
      <c r="B790" s="10" t="s">
        <v>425</v>
      </c>
      <c r="C790" s="9" t="s">
        <v>841</v>
      </c>
      <c r="D790" s="13" t="s">
        <v>879</v>
      </c>
      <c r="E790" s="8">
        <f>F790/978</f>
        <v>0.10213241308793455</v>
      </c>
      <c r="F790" s="17">
        <v>99.885499999999993</v>
      </c>
      <c r="G790" s="9" t="s">
        <v>2109</v>
      </c>
    </row>
    <row r="791" spans="1:7" x14ac:dyDescent="0.2">
      <c r="A791" s="9" t="s">
        <v>7</v>
      </c>
      <c r="B791" s="9" t="s">
        <v>425</v>
      </c>
      <c r="C791" s="9" t="s">
        <v>841</v>
      </c>
      <c r="D791" s="12" t="s">
        <v>880</v>
      </c>
      <c r="E791" s="8">
        <v>0.19</v>
      </c>
      <c r="F791" s="16">
        <v>185.82</v>
      </c>
      <c r="G791" s="9" t="s">
        <v>11</v>
      </c>
    </row>
    <row r="792" spans="1:7" x14ac:dyDescent="0.2">
      <c r="A792" s="9" t="s">
        <v>7</v>
      </c>
      <c r="B792" s="9" t="s">
        <v>425</v>
      </c>
      <c r="C792" s="9" t="s">
        <v>841</v>
      </c>
      <c r="D792" s="12" t="s">
        <v>881</v>
      </c>
      <c r="E792" s="8">
        <v>0.17</v>
      </c>
      <c r="F792" s="16">
        <v>166.26</v>
      </c>
      <c r="G792" s="9" t="s">
        <v>11</v>
      </c>
    </row>
    <row r="793" spans="1:7" x14ac:dyDescent="0.2">
      <c r="A793" s="9" t="s">
        <v>7</v>
      </c>
      <c r="B793" s="9" t="s">
        <v>425</v>
      </c>
      <c r="C793" s="9" t="s">
        <v>882</v>
      </c>
      <c r="D793" s="12" t="s">
        <v>883</v>
      </c>
      <c r="E793" s="8">
        <v>0.19</v>
      </c>
      <c r="F793" s="16">
        <v>185.82</v>
      </c>
      <c r="G793" s="9" t="s">
        <v>11</v>
      </c>
    </row>
    <row r="794" spans="1:7" x14ac:dyDescent="0.2">
      <c r="A794" s="9" t="s">
        <v>7</v>
      </c>
      <c r="B794" s="10" t="s">
        <v>425</v>
      </c>
      <c r="C794" s="9" t="s">
        <v>884</v>
      </c>
      <c r="D794" s="13" t="s">
        <v>885</v>
      </c>
      <c r="E794" s="8">
        <f>F794/978</f>
        <v>1.0275357873210633</v>
      </c>
      <c r="F794" s="17">
        <v>1004.93</v>
      </c>
      <c r="G794" s="9" t="s">
        <v>2109</v>
      </c>
    </row>
    <row r="795" spans="1:7" x14ac:dyDescent="0.2">
      <c r="A795" s="9" t="s">
        <v>7</v>
      </c>
      <c r="B795" s="10" t="s">
        <v>425</v>
      </c>
      <c r="C795" s="9" t="s">
        <v>886</v>
      </c>
      <c r="D795" s="13" t="s">
        <v>887</v>
      </c>
      <c r="E795" s="8">
        <f>F795/978</f>
        <v>0.41448466257668709</v>
      </c>
      <c r="F795" s="17">
        <v>405.36599999999999</v>
      </c>
      <c r="G795" s="9" t="s">
        <v>2109</v>
      </c>
    </row>
    <row r="796" spans="1:7" x14ac:dyDescent="0.2">
      <c r="A796" s="9" t="s">
        <v>7</v>
      </c>
      <c r="B796" s="10" t="s">
        <v>425</v>
      </c>
      <c r="C796" s="9" t="s">
        <v>886</v>
      </c>
      <c r="D796" s="13" t="s">
        <v>888</v>
      </c>
      <c r="E796" s="8">
        <f>F796/978</f>
        <v>0.93345501022494881</v>
      </c>
      <c r="F796" s="17">
        <v>912.91899999999998</v>
      </c>
      <c r="G796" s="9" t="s">
        <v>2109</v>
      </c>
    </row>
    <row r="797" spans="1:7" x14ac:dyDescent="0.2">
      <c r="A797" s="9" t="s">
        <v>7</v>
      </c>
      <c r="B797" s="9" t="s">
        <v>425</v>
      </c>
      <c r="C797" s="9" t="s">
        <v>886</v>
      </c>
      <c r="D797" s="12" t="s">
        <v>889</v>
      </c>
      <c r="E797" s="8">
        <v>0.54</v>
      </c>
      <c r="F797" s="16">
        <v>528.12</v>
      </c>
      <c r="G797" s="9" t="s">
        <v>11</v>
      </c>
    </row>
    <row r="798" spans="1:7" x14ac:dyDescent="0.2">
      <c r="A798" s="9" t="s">
        <v>7</v>
      </c>
      <c r="B798" s="10" t="s">
        <v>425</v>
      </c>
      <c r="C798" s="9" t="s">
        <v>886</v>
      </c>
      <c r="D798" s="12" t="s">
        <v>890</v>
      </c>
      <c r="E798" s="8">
        <f t="shared" ref="E798:E823" si="20">F798/978</f>
        <v>0.46117280163599178</v>
      </c>
      <c r="F798" s="17">
        <v>451.02699999999999</v>
      </c>
      <c r="G798" s="9" t="s">
        <v>2109</v>
      </c>
    </row>
    <row r="799" spans="1:7" x14ac:dyDescent="0.2">
      <c r="A799" s="9" t="s">
        <v>7</v>
      </c>
      <c r="B799" s="10" t="s">
        <v>425</v>
      </c>
      <c r="C799" s="9" t="s">
        <v>886</v>
      </c>
      <c r="D799" s="13" t="s">
        <v>891</v>
      </c>
      <c r="E799" s="8">
        <f t="shared" si="20"/>
        <v>0.32252453987730056</v>
      </c>
      <c r="F799" s="17">
        <v>315.42899999999997</v>
      </c>
      <c r="G799" s="9" t="s">
        <v>2109</v>
      </c>
    </row>
    <row r="800" spans="1:7" x14ac:dyDescent="0.2">
      <c r="A800" s="9" t="s">
        <v>7</v>
      </c>
      <c r="B800" s="10" t="s">
        <v>425</v>
      </c>
      <c r="C800" s="9" t="s">
        <v>886</v>
      </c>
      <c r="D800" s="13" t="s">
        <v>892</v>
      </c>
      <c r="E800" s="8">
        <f t="shared" si="20"/>
        <v>0.49291922290388546</v>
      </c>
      <c r="F800" s="17">
        <v>482.07499999999999</v>
      </c>
      <c r="G800" s="9" t="s">
        <v>2109</v>
      </c>
    </row>
    <row r="801" spans="1:7" x14ac:dyDescent="0.2">
      <c r="A801" s="9" t="s">
        <v>7</v>
      </c>
      <c r="B801" s="10" t="s">
        <v>425</v>
      </c>
      <c r="C801" s="9" t="s">
        <v>886</v>
      </c>
      <c r="D801" s="12" t="s">
        <v>893</v>
      </c>
      <c r="E801" s="8">
        <f t="shared" si="20"/>
        <v>0.49795807770961142</v>
      </c>
      <c r="F801" s="17">
        <v>487.00299999999999</v>
      </c>
      <c r="G801" s="9" t="s">
        <v>2109</v>
      </c>
    </row>
    <row r="802" spans="1:7" x14ac:dyDescent="0.2">
      <c r="A802" s="9" t="s">
        <v>7</v>
      </c>
      <c r="B802" s="10" t="s">
        <v>425</v>
      </c>
      <c r="C802" s="9" t="s">
        <v>886</v>
      </c>
      <c r="D802" s="12" t="s">
        <v>894</v>
      </c>
      <c r="E802" s="8">
        <f t="shared" si="20"/>
        <v>0.74746830265848674</v>
      </c>
      <c r="F802" s="17">
        <v>731.024</v>
      </c>
      <c r="G802" s="9" t="s">
        <v>2109</v>
      </c>
    </row>
    <row r="803" spans="1:7" x14ac:dyDescent="0.2">
      <c r="A803" s="9" t="s">
        <v>7</v>
      </c>
      <c r="B803" s="10" t="s">
        <v>425</v>
      </c>
      <c r="C803" s="9" t="s">
        <v>886</v>
      </c>
      <c r="D803" s="12" t="s">
        <v>895</v>
      </c>
      <c r="E803" s="8">
        <f t="shared" si="20"/>
        <v>0.69304907975460128</v>
      </c>
      <c r="F803" s="17">
        <v>677.80200000000002</v>
      </c>
      <c r="G803" s="9" t="s">
        <v>2109</v>
      </c>
    </row>
    <row r="804" spans="1:7" x14ac:dyDescent="0.2">
      <c r="A804" s="9" t="s">
        <v>7</v>
      </c>
      <c r="B804" s="10" t="s">
        <v>425</v>
      </c>
      <c r="C804" s="9" t="s">
        <v>886</v>
      </c>
      <c r="D804" s="12" t="s">
        <v>896</v>
      </c>
      <c r="E804" s="8">
        <f t="shared" si="20"/>
        <v>0.3272290388548057</v>
      </c>
      <c r="F804" s="17">
        <v>320.02999999999997</v>
      </c>
      <c r="G804" s="9" t="s">
        <v>2109</v>
      </c>
    </row>
    <row r="805" spans="1:7" x14ac:dyDescent="0.2">
      <c r="A805" s="9" t="s">
        <v>7</v>
      </c>
      <c r="B805" s="10" t="s">
        <v>425</v>
      </c>
      <c r="C805" s="9" t="s">
        <v>886</v>
      </c>
      <c r="D805" s="13" t="s">
        <v>897</v>
      </c>
      <c r="E805" s="8">
        <f t="shared" si="20"/>
        <v>0.32567177914110429</v>
      </c>
      <c r="F805" s="17">
        <v>318.50700000000001</v>
      </c>
      <c r="G805" s="9" t="s">
        <v>2109</v>
      </c>
    </row>
    <row r="806" spans="1:7" x14ac:dyDescent="0.2">
      <c r="A806" s="9" t="s">
        <v>7</v>
      </c>
      <c r="B806" s="10" t="s">
        <v>425</v>
      </c>
      <c r="C806" s="9" t="s">
        <v>886</v>
      </c>
      <c r="D806" s="13" t="s">
        <v>898</v>
      </c>
      <c r="E806" s="8">
        <f t="shared" si="20"/>
        <v>0.98307464212678941</v>
      </c>
      <c r="F806" s="17">
        <v>961.447</v>
      </c>
      <c r="G806" s="9" t="s">
        <v>2109</v>
      </c>
    </row>
    <row r="807" spans="1:7" x14ac:dyDescent="0.2">
      <c r="A807" s="9" t="s">
        <v>7</v>
      </c>
      <c r="B807" s="10" t="s">
        <v>425</v>
      </c>
      <c r="C807" s="9" t="s">
        <v>886</v>
      </c>
      <c r="D807" s="12" t="s">
        <v>899</v>
      </c>
      <c r="E807" s="8">
        <f t="shared" si="20"/>
        <v>0.99913496932515333</v>
      </c>
      <c r="F807" s="17">
        <v>977.154</v>
      </c>
      <c r="G807" s="9" t="s">
        <v>2109</v>
      </c>
    </row>
    <row r="808" spans="1:7" x14ac:dyDescent="0.2">
      <c r="A808" s="9" t="s">
        <v>7</v>
      </c>
      <c r="B808" s="10" t="s">
        <v>425</v>
      </c>
      <c r="C808" s="9" t="s">
        <v>886</v>
      </c>
      <c r="D808" s="12" t="s">
        <v>900</v>
      </c>
      <c r="E808" s="8">
        <f t="shared" si="20"/>
        <v>0.5468507157464213</v>
      </c>
      <c r="F808" s="17">
        <v>534.82000000000005</v>
      </c>
      <c r="G808" s="9" t="s">
        <v>2109</v>
      </c>
    </row>
    <row r="809" spans="1:7" x14ac:dyDescent="0.2">
      <c r="A809" s="9" t="s">
        <v>7</v>
      </c>
      <c r="B809" s="10" t="s">
        <v>425</v>
      </c>
      <c r="C809" s="9" t="s">
        <v>901</v>
      </c>
      <c r="D809" s="13" t="s">
        <v>902</v>
      </c>
      <c r="E809" s="8">
        <f t="shared" si="20"/>
        <v>0.7980531697341513</v>
      </c>
      <c r="F809" s="17">
        <v>780.49599999999998</v>
      </c>
      <c r="G809" s="9" t="s">
        <v>2109</v>
      </c>
    </row>
    <row r="810" spans="1:7" x14ac:dyDescent="0.2">
      <c r="A810" s="9" t="s">
        <v>7</v>
      </c>
      <c r="B810" s="10" t="s">
        <v>425</v>
      </c>
      <c r="C810" s="9" t="s">
        <v>901</v>
      </c>
      <c r="D810" s="13" t="s">
        <v>903</v>
      </c>
      <c r="E810" s="8">
        <f t="shared" si="20"/>
        <v>0.76862985685071572</v>
      </c>
      <c r="F810" s="17">
        <v>751.72</v>
      </c>
      <c r="G810" s="9" t="s">
        <v>2109</v>
      </c>
    </row>
    <row r="811" spans="1:7" x14ac:dyDescent="0.2">
      <c r="A811" s="9" t="s">
        <v>7</v>
      </c>
      <c r="B811" s="10" t="s">
        <v>425</v>
      </c>
      <c r="C811" s="9" t="s">
        <v>901</v>
      </c>
      <c r="D811" s="12" t="s">
        <v>904</v>
      </c>
      <c r="E811" s="8">
        <f t="shared" si="20"/>
        <v>0.70846625766871163</v>
      </c>
      <c r="F811" s="17">
        <v>692.88</v>
      </c>
      <c r="G811" s="9" t="s">
        <v>2109</v>
      </c>
    </row>
    <row r="812" spans="1:7" x14ac:dyDescent="0.2">
      <c r="A812" s="9" t="s">
        <v>7</v>
      </c>
      <c r="B812" s="10" t="s">
        <v>425</v>
      </c>
      <c r="C812" s="9" t="s">
        <v>905</v>
      </c>
      <c r="D812" s="13" t="s">
        <v>906</v>
      </c>
      <c r="E812" s="8">
        <f t="shared" si="20"/>
        <v>0.47921370143149283</v>
      </c>
      <c r="F812" s="17">
        <v>468.67099999999999</v>
      </c>
      <c r="G812" s="9" t="s">
        <v>2109</v>
      </c>
    </row>
    <row r="813" spans="1:7" x14ac:dyDescent="0.2">
      <c r="A813" s="9" t="s">
        <v>7</v>
      </c>
      <c r="B813" s="10" t="s">
        <v>425</v>
      </c>
      <c r="C813" s="9" t="s">
        <v>905</v>
      </c>
      <c r="D813" s="13" t="s">
        <v>907</v>
      </c>
      <c r="E813" s="8">
        <f t="shared" si="20"/>
        <v>0.47289263803680981</v>
      </c>
      <c r="F813" s="17">
        <v>462.48899999999998</v>
      </c>
      <c r="G813" s="9" t="s">
        <v>2109</v>
      </c>
    </row>
    <row r="814" spans="1:7" x14ac:dyDescent="0.2">
      <c r="A814" s="9" t="s">
        <v>7</v>
      </c>
      <c r="B814" s="10" t="s">
        <v>425</v>
      </c>
      <c r="C814" s="9" t="s">
        <v>905</v>
      </c>
      <c r="D814" s="12" t="s">
        <v>908</v>
      </c>
      <c r="E814" s="8">
        <f t="shared" si="20"/>
        <v>0.49584049079754605</v>
      </c>
      <c r="F814" s="17">
        <v>484.93200000000002</v>
      </c>
      <c r="G814" s="9" t="s">
        <v>2109</v>
      </c>
    </row>
    <row r="815" spans="1:7" x14ac:dyDescent="0.2">
      <c r="A815" s="9" t="s">
        <v>7</v>
      </c>
      <c r="B815" s="10" t="s">
        <v>425</v>
      </c>
      <c r="C815" s="9" t="s">
        <v>905</v>
      </c>
      <c r="D815" s="12" t="s">
        <v>909</v>
      </c>
      <c r="E815" s="8">
        <f t="shared" si="20"/>
        <v>0.5834795501022495</v>
      </c>
      <c r="F815" s="17">
        <v>570.64300000000003</v>
      </c>
      <c r="G815" s="9" t="s">
        <v>2109</v>
      </c>
    </row>
    <row r="816" spans="1:7" x14ac:dyDescent="0.2">
      <c r="A816" s="9" t="s">
        <v>7</v>
      </c>
      <c r="B816" s="10" t="s">
        <v>425</v>
      </c>
      <c r="C816" s="9" t="s">
        <v>905</v>
      </c>
      <c r="D816" s="12" t="s">
        <v>910</v>
      </c>
      <c r="E816" s="8">
        <f t="shared" si="20"/>
        <v>0.44629345603271986</v>
      </c>
      <c r="F816" s="17">
        <v>436.47500000000002</v>
      </c>
      <c r="G816" s="9" t="s">
        <v>2109</v>
      </c>
    </row>
    <row r="817" spans="1:7" x14ac:dyDescent="0.2">
      <c r="A817" s="9" t="s">
        <v>7</v>
      </c>
      <c r="B817" s="10" t="s">
        <v>425</v>
      </c>
      <c r="C817" s="9" t="s">
        <v>905</v>
      </c>
      <c r="D817" s="13" t="s">
        <v>911</v>
      </c>
      <c r="E817" s="8">
        <f t="shared" si="20"/>
        <v>0.23829550102249489</v>
      </c>
      <c r="F817" s="17">
        <v>233.053</v>
      </c>
      <c r="G817" s="9" t="s">
        <v>2109</v>
      </c>
    </row>
    <row r="818" spans="1:7" x14ac:dyDescent="0.2">
      <c r="A818" s="9" t="s">
        <v>7</v>
      </c>
      <c r="B818" s="10" t="s">
        <v>425</v>
      </c>
      <c r="C818" s="9" t="s">
        <v>905</v>
      </c>
      <c r="D818" s="13" t="s">
        <v>912</v>
      </c>
      <c r="E818" s="8">
        <f t="shared" si="20"/>
        <v>1.2508077709611451</v>
      </c>
      <c r="F818" s="17">
        <v>1223.29</v>
      </c>
      <c r="G818" s="9" t="s">
        <v>2109</v>
      </c>
    </row>
    <row r="819" spans="1:7" x14ac:dyDescent="0.2">
      <c r="A819" s="9" t="s">
        <v>7</v>
      </c>
      <c r="B819" s="10" t="s">
        <v>425</v>
      </c>
      <c r="C819" s="9" t="s">
        <v>905</v>
      </c>
      <c r="D819" s="12" t="s">
        <v>913</v>
      </c>
      <c r="E819" s="8">
        <f t="shared" si="20"/>
        <v>1.1390184049079755</v>
      </c>
      <c r="F819" s="17">
        <v>1113.96</v>
      </c>
      <c r="G819" s="9" t="s">
        <v>2109</v>
      </c>
    </row>
    <row r="820" spans="1:7" x14ac:dyDescent="0.2">
      <c r="A820" s="9" t="s">
        <v>7</v>
      </c>
      <c r="B820" s="10" t="s">
        <v>425</v>
      </c>
      <c r="C820" s="9" t="s">
        <v>905</v>
      </c>
      <c r="D820" s="13" t="s">
        <v>914</v>
      </c>
      <c r="E820" s="8">
        <f t="shared" si="20"/>
        <v>0.34995705521472392</v>
      </c>
      <c r="F820" s="17">
        <v>342.25799999999998</v>
      </c>
      <c r="G820" s="9" t="s">
        <v>2109</v>
      </c>
    </row>
    <row r="821" spans="1:7" x14ac:dyDescent="0.2">
      <c r="A821" s="9" t="s">
        <v>7</v>
      </c>
      <c r="B821" s="10" t="s">
        <v>425</v>
      </c>
      <c r="C821" s="9" t="s">
        <v>905</v>
      </c>
      <c r="D821" s="13" t="s">
        <v>915</v>
      </c>
      <c r="E821" s="8">
        <f t="shared" si="20"/>
        <v>9.9469631901840494E-2</v>
      </c>
      <c r="F821" s="17">
        <v>97.281300000000002</v>
      </c>
      <c r="G821" s="9" t="s">
        <v>2109</v>
      </c>
    </row>
    <row r="822" spans="1:7" x14ac:dyDescent="0.2">
      <c r="A822" s="9" t="s">
        <v>7</v>
      </c>
      <c r="B822" s="10" t="s">
        <v>425</v>
      </c>
      <c r="C822" s="9" t="s">
        <v>905</v>
      </c>
      <c r="D822" s="13" t="s">
        <v>916</v>
      </c>
      <c r="E822" s="8">
        <f t="shared" si="20"/>
        <v>0.3832361963190184</v>
      </c>
      <c r="F822" s="17">
        <v>374.80500000000001</v>
      </c>
      <c r="G822" s="9" t="s">
        <v>2109</v>
      </c>
    </row>
    <row r="823" spans="1:7" x14ac:dyDescent="0.2">
      <c r="A823" s="9" t="s">
        <v>7</v>
      </c>
      <c r="B823" s="10" t="s">
        <v>425</v>
      </c>
      <c r="C823" s="9" t="s">
        <v>917</v>
      </c>
      <c r="D823" s="12" t="s">
        <v>918</v>
      </c>
      <c r="E823" s="8">
        <f t="shared" si="20"/>
        <v>0.55388241308793451</v>
      </c>
      <c r="F823" s="17">
        <v>541.697</v>
      </c>
      <c r="G823" s="9" t="s">
        <v>2109</v>
      </c>
    </row>
    <row r="824" spans="1:7" x14ac:dyDescent="0.2">
      <c r="A824" s="9" t="s">
        <v>7</v>
      </c>
      <c r="B824" s="9" t="s">
        <v>919</v>
      </c>
      <c r="C824" s="9" t="s">
        <v>920</v>
      </c>
      <c r="D824" s="12" t="s">
        <v>921</v>
      </c>
      <c r="E824" s="8">
        <v>2.66</v>
      </c>
      <c r="F824" s="16">
        <v>2601.48</v>
      </c>
      <c r="G824" s="9" t="s">
        <v>11</v>
      </c>
    </row>
    <row r="825" spans="1:7" x14ac:dyDescent="0.2">
      <c r="A825" s="9" t="s">
        <v>7</v>
      </c>
      <c r="B825" s="10" t="s">
        <v>922</v>
      </c>
      <c r="C825" s="9" t="s">
        <v>923</v>
      </c>
      <c r="D825" s="13" t="s">
        <v>924</v>
      </c>
      <c r="E825" s="8">
        <f>F825/978</f>
        <v>0.18434253578732107</v>
      </c>
      <c r="F825" s="17">
        <v>180.28700000000001</v>
      </c>
      <c r="G825" s="9" t="s">
        <v>2109</v>
      </c>
    </row>
    <row r="826" spans="1:7" x14ac:dyDescent="0.2">
      <c r="A826" s="9" t="s">
        <v>7</v>
      </c>
      <c r="B826" s="10" t="s">
        <v>922</v>
      </c>
      <c r="C826" s="9" t="s">
        <v>925</v>
      </c>
      <c r="D826" s="13" t="s">
        <v>926</v>
      </c>
      <c r="E826" s="8">
        <f>F826/978</f>
        <v>0.48501738241308789</v>
      </c>
      <c r="F826" s="17">
        <v>474.34699999999998</v>
      </c>
      <c r="G826" s="9" t="s">
        <v>2109</v>
      </c>
    </row>
    <row r="827" spans="1:7" x14ac:dyDescent="0.2">
      <c r="A827" s="9" t="s">
        <v>7</v>
      </c>
      <c r="B827" s="9" t="s">
        <v>922</v>
      </c>
      <c r="C827" s="9" t="s">
        <v>925</v>
      </c>
      <c r="D827" s="12" t="s">
        <v>927</v>
      </c>
      <c r="E827" s="8">
        <v>0.69</v>
      </c>
      <c r="F827" s="16">
        <v>674.82</v>
      </c>
      <c r="G827" s="9" t="s">
        <v>11</v>
      </c>
    </row>
    <row r="828" spans="1:7" x14ac:dyDescent="0.2">
      <c r="A828" s="9" t="s">
        <v>7</v>
      </c>
      <c r="B828" s="9" t="s">
        <v>928</v>
      </c>
      <c r="C828" s="9" t="s">
        <v>929</v>
      </c>
      <c r="D828" s="12" t="s">
        <v>930</v>
      </c>
      <c r="E828" s="8">
        <v>0.38</v>
      </c>
      <c r="F828" s="16">
        <v>371.64</v>
      </c>
      <c r="G828" s="9" t="s">
        <v>11</v>
      </c>
    </row>
    <row r="829" spans="1:7" x14ac:dyDescent="0.2">
      <c r="A829" s="9" t="s">
        <v>7</v>
      </c>
      <c r="B829" s="9" t="s">
        <v>928</v>
      </c>
      <c r="C829" s="9" t="s">
        <v>929</v>
      </c>
      <c r="D829" s="12" t="s">
        <v>931</v>
      </c>
      <c r="E829" s="8">
        <v>0.39</v>
      </c>
      <c r="F829" s="16">
        <v>381.42</v>
      </c>
      <c r="G829" s="9" t="s">
        <v>11</v>
      </c>
    </row>
    <row r="830" spans="1:7" x14ac:dyDescent="0.2">
      <c r="A830" s="9" t="s">
        <v>7</v>
      </c>
      <c r="B830" s="9" t="s">
        <v>928</v>
      </c>
      <c r="C830" s="9" t="s">
        <v>929</v>
      </c>
      <c r="D830" s="12" t="s">
        <v>932</v>
      </c>
      <c r="E830" s="8">
        <v>0.37</v>
      </c>
      <c r="F830" s="16">
        <v>361.86</v>
      </c>
      <c r="G830" s="9" t="s">
        <v>11</v>
      </c>
    </row>
    <row r="831" spans="1:7" x14ac:dyDescent="0.2">
      <c r="A831" s="9" t="s">
        <v>7</v>
      </c>
      <c r="B831" s="9" t="s">
        <v>928</v>
      </c>
      <c r="C831" s="9" t="s">
        <v>929</v>
      </c>
      <c r="D831" s="12" t="s">
        <v>933</v>
      </c>
      <c r="E831" s="8">
        <v>0.37</v>
      </c>
      <c r="F831" s="16">
        <v>361.86</v>
      </c>
      <c r="G831" s="9" t="s">
        <v>11</v>
      </c>
    </row>
    <row r="832" spans="1:7" x14ac:dyDescent="0.2">
      <c r="A832" s="9" t="s">
        <v>7</v>
      </c>
      <c r="B832" s="10" t="s">
        <v>928</v>
      </c>
      <c r="C832" s="9" t="s">
        <v>934</v>
      </c>
      <c r="D832" s="13" t="s">
        <v>935</v>
      </c>
      <c r="E832" s="8">
        <f t="shared" ref="E832:E838" si="21">F832/978</f>
        <v>0.6288517382413088</v>
      </c>
      <c r="F832" s="17">
        <v>615.01700000000005</v>
      </c>
      <c r="G832" s="9" t="s">
        <v>2109</v>
      </c>
    </row>
    <row r="833" spans="1:7" x14ac:dyDescent="0.2">
      <c r="A833" s="9" t="s">
        <v>7</v>
      </c>
      <c r="B833" s="10" t="s">
        <v>928</v>
      </c>
      <c r="C833" s="9" t="s">
        <v>934</v>
      </c>
      <c r="D833" s="12" t="s">
        <v>936</v>
      </c>
      <c r="E833" s="8">
        <f t="shared" si="21"/>
        <v>0.86095603271983634</v>
      </c>
      <c r="F833" s="17">
        <v>842.01499999999999</v>
      </c>
      <c r="G833" s="9" t="s">
        <v>2109</v>
      </c>
    </row>
    <row r="834" spans="1:7" x14ac:dyDescent="0.2">
      <c r="A834" s="9" t="s">
        <v>7</v>
      </c>
      <c r="B834" s="10" t="s">
        <v>928</v>
      </c>
      <c r="C834" s="9" t="s">
        <v>937</v>
      </c>
      <c r="D834" s="12" t="s">
        <v>938</v>
      </c>
      <c r="E834" s="8">
        <f t="shared" si="21"/>
        <v>1.103803680981595</v>
      </c>
      <c r="F834" s="17">
        <v>1079.52</v>
      </c>
      <c r="G834" s="9" t="s">
        <v>2109</v>
      </c>
    </row>
    <row r="835" spans="1:7" x14ac:dyDescent="0.2">
      <c r="A835" s="9" t="s">
        <v>7</v>
      </c>
      <c r="B835" s="10" t="s">
        <v>928</v>
      </c>
      <c r="C835" s="9" t="s">
        <v>939</v>
      </c>
      <c r="D835" s="12" t="s">
        <v>940</v>
      </c>
      <c r="E835" s="8">
        <f t="shared" si="21"/>
        <v>0.33639161554192226</v>
      </c>
      <c r="F835" s="17">
        <v>328.99099999999999</v>
      </c>
      <c r="G835" s="9" t="s">
        <v>2109</v>
      </c>
    </row>
    <row r="836" spans="1:7" x14ac:dyDescent="0.2">
      <c r="A836" s="9" t="s">
        <v>7</v>
      </c>
      <c r="B836" s="10" t="s">
        <v>928</v>
      </c>
      <c r="C836" s="9" t="s">
        <v>939</v>
      </c>
      <c r="D836" s="13" t="s">
        <v>941</v>
      </c>
      <c r="E836" s="8">
        <f t="shared" si="21"/>
        <v>0.1543527607361963</v>
      </c>
      <c r="F836" s="17">
        <v>150.95699999999999</v>
      </c>
      <c r="G836" s="9" t="s">
        <v>2109</v>
      </c>
    </row>
    <row r="837" spans="1:7" x14ac:dyDescent="0.2">
      <c r="A837" s="9" t="s">
        <v>7</v>
      </c>
      <c r="B837" s="10" t="s">
        <v>928</v>
      </c>
      <c r="C837" s="9" t="s">
        <v>942</v>
      </c>
      <c r="D837" s="13" t="s">
        <v>943</v>
      </c>
      <c r="E837" s="8">
        <f t="shared" si="21"/>
        <v>0.49281186094069535</v>
      </c>
      <c r="F837" s="17">
        <v>481.97</v>
      </c>
      <c r="G837" s="9" t="s">
        <v>2109</v>
      </c>
    </row>
    <row r="838" spans="1:7" x14ac:dyDescent="0.2">
      <c r="A838" s="9" t="s">
        <v>7</v>
      </c>
      <c r="B838" s="10" t="s">
        <v>928</v>
      </c>
      <c r="C838" s="9" t="s">
        <v>944</v>
      </c>
      <c r="D838" s="12" t="s">
        <v>945</v>
      </c>
      <c r="E838" s="8">
        <f t="shared" si="21"/>
        <v>0.55329345603271984</v>
      </c>
      <c r="F838" s="17">
        <v>541.12099999999998</v>
      </c>
      <c r="G838" s="9" t="s">
        <v>2109</v>
      </c>
    </row>
    <row r="839" spans="1:7" x14ac:dyDescent="0.2">
      <c r="A839" s="9" t="s">
        <v>7</v>
      </c>
      <c r="B839" s="9" t="s">
        <v>928</v>
      </c>
      <c r="C839" s="9" t="s">
        <v>944</v>
      </c>
      <c r="D839" s="12" t="s">
        <v>946</v>
      </c>
      <c r="E839" s="8">
        <v>0.39</v>
      </c>
      <c r="F839" s="16">
        <v>381.42</v>
      </c>
      <c r="G839" s="9" t="s">
        <v>11</v>
      </c>
    </row>
    <row r="840" spans="1:7" x14ac:dyDescent="0.2">
      <c r="A840" s="9" t="s">
        <v>7</v>
      </c>
      <c r="B840" s="10" t="s">
        <v>928</v>
      </c>
      <c r="C840" s="9" t="s">
        <v>944</v>
      </c>
      <c r="D840" s="12" t="s">
        <v>947</v>
      </c>
      <c r="E840" s="8">
        <f>F840/978</f>
        <v>0.32604601226993862</v>
      </c>
      <c r="F840" s="17">
        <v>318.87299999999999</v>
      </c>
      <c r="G840" s="9" t="s">
        <v>2109</v>
      </c>
    </row>
    <row r="841" spans="1:7" x14ac:dyDescent="0.2">
      <c r="A841" s="9" t="s">
        <v>7</v>
      </c>
      <c r="B841" s="9" t="s">
        <v>928</v>
      </c>
      <c r="C841" s="9" t="s">
        <v>944</v>
      </c>
      <c r="D841" s="12" t="s">
        <v>948</v>
      </c>
      <c r="E841" s="8">
        <v>0.61</v>
      </c>
      <c r="F841" s="16">
        <v>596.58000000000004</v>
      </c>
      <c r="G841" s="9" t="s">
        <v>11</v>
      </c>
    </row>
    <row r="842" spans="1:7" x14ac:dyDescent="0.2">
      <c r="A842" s="9" t="s">
        <v>7</v>
      </c>
      <c r="B842" s="10" t="s">
        <v>928</v>
      </c>
      <c r="C842" s="9" t="s">
        <v>944</v>
      </c>
      <c r="D842" s="12" t="s">
        <v>949</v>
      </c>
      <c r="E842" s="8">
        <f>F842/978</f>
        <v>0.31499386503067489</v>
      </c>
      <c r="F842" s="17">
        <v>308.06400000000002</v>
      </c>
      <c r="G842" s="9" t="s">
        <v>2109</v>
      </c>
    </row>
    <row r="843" spans="1:7" x14ac:dyDescent="0.2">
      <c r="A843" s="9" t="s">
        <v>7</v>
      </c>
      <c r="B843" s="10" t="s">
        <v>928</v>
      </c>
      <c r="C843" s="9" t="s">
        <v>944</v>
      </c>
      <c r="D843" s="13" t="s">
        <v>950</v>
      </c>
      <c r="E843" s="8">
        <f>F843/978</f>
        <v>0.38607975460122701</v>
      </c>
      <c r="F843" s="17">
        <v>377.58600000000001</v>
      </c>
      <c r="G843" s="9" t="s">
        <v>2109</v>
      </c>
    </row>
    <row r="844" spans="1:7" x14ac:dyDescent="0.2">
      <c r="A844" s="9" t="s">
        <v>7</v>
      </c>
      <c r="B844" s="9" t="s">
        <v>928</v>
      </c>
      <c r="C844" s="9" t="s">
        <v>944</v>
      </c>
      <c r="D844" s="12" t="s">
        <v>951</v>
      </c>
      <c r="E844" s="8">
        <v>0.51</v>
      </c>
      <c r="F844" s="16">
        <v>498.78</v>
      </c>
      <c r="G844" s="9" t="s">
        <v>11</v>
      </c>
    </row>
    <row r="845" spans="1:7" x14ac:dyDescent="0.2">
      <c r="A845" s="9" t="s">
        <v>7</v>
      </c>
      <c r="B845" s="9" t="s">
        <v>928</v>
      </c>
      <c r="C845" s="9" t="s">
        <v>944</v>
      </c>
      <c r="D845" s="12" t="s">
        <v>952</v>
      </c>
      <c r="E845" s="8">
        <v>0.49</v>
      </c>
      <c r="F845" s="16">
        <v>479.22</v>
      </c>
      <c r="G845" s="9" t="s">
        <v>11</v>
      </c>
    </row>
    <row r="846" spans="1:7" x14ac:dyDescent="0.2">
      <c r="A846" s="9" t="s">
        <v>7</v>
      </c>
      <c r="B846" s="9" t="s">
        <v>928</v>
      </c>
      <c r="C846" s="9" t="s">
        <v>944</v>
      </c>
      <c r="D846" s="12" t="s">
        <v>953</v>
      </c>
      <c r="E846" s="8">
        <v>0.67</v>
      </c>
      <c r="F846" s="16">
        <v>655.26</v>
      </c>
      <c r="G846" s="9" t="s">
        <v>11</v>
      </c>
    </row>
    <row r="847" spans="1:7" x14ac:dyDescent="0.2">
      <c r="A847" s="9" t="s">
        <v>7</v>
      </c>
      <c r="B847" s="10" t="s">
        <v>928</v>
      </c>
      <c r="C847" s="9" t="s">
        <v>944</v>
      </c>
      <c r="D847" s="12" t="s">
        <v>954</v>
      </c>
      <c r="E847" s="8">
        <f>F847/978</f>
        <v>0.32320858895705523</v>
      </c>
      <c r="F847" s="17">
        <v>316.09800000000001</v>
      </c>
      <c r="G847" s="9" t="s">
        <v>2109</v>
      </c>
    </row>
    <row r="848" spans="1:7" x14ac:dyDescent="0.2">
      <c r="A848" s="9" t="s">
        <v>7</v>
      </c>
      <c r="B848" s="9" t="s">
        <v>928</v>
      </c>
      <c r="C848" s="9" t="s">
        <v>944</v>
      </c>
      <c r="D848" s="12" t="s">
        <v>955</v>
      </c>
      <c r="E848" s="8">
        <v>0.48</v>
      </c>
      <c r="F848" s="16">
        <v>469.44</v>
      </c>
      <c r="G848" s="9" t="s">
        <v>11</v>
      </c>
    </row>
    <row r="849" spans="1:7" x14ac:dyDescent="0.2">
      <c r="A849" s="9" t="s">
        <v>7</v>
      </c>
      <c r="B849" s="9" t="s">
        <v>928</v>
      </c>
      <c r="C849" s="9" t="s">
        <v>944</v>
      </c>
      <c r="D849" s="12" t="s">
        <v>956</v>
      </c>
      <c r="E849" s="8">
        <v>0.6</v>
      </c>
      <c r="F849" s="16">
        <v>586.79999999999995</v>
      </c>
      <c r="G849" s="9" t="s">
        <v>11</v>
      </c>
    </row>
    <row r="850" spans="1:7" x14ac:dyDescent="0.2">
      <c r="A850" s="9" t="s">
        <v>7</v>
      </c>
      <c r="B850" s="10" t="s">
        <v>928</v>
      </c>
      <c r="C850" s="9" t="s">
        <v>944</v>
      </c>
      <c r="D850" s="13" t="s">
        <v>957</v>
      </c>
      <c r="E850" s="8">
        <f>F850/978</f>
        <v>0.40495194274028629</v>
      </c>
      <c r="F850" s="17">
        <v>396.04300000000001</v>
      </c>
      <c r="G850" s="9" t="s">
        <v>2109</v>
      </c>
    </row>
    <row r="851" spans="1:7" x14ac:dyDescent="0.2">
      <c r="A851" s="9" t="s">
        <v>7</v>
      </c>
      <c r="B851" s="9" t="s">
        <v>928</v>
      </c>
      <c r="C851" s="9" t="s">
        <v>944</v>
      </c>
      <c r="D851" s="12" t="s">
        <v>958</v>
      </c>
      <c r="E851" s="8">
        <v>0.71</v>
      </c>
      <c r="F851" s="16">
        <v>694.38</v>
      </c>
      <c r="G851" s="9" t="s">
        <v>11</v>
      </c>
    </row>
    <row r="852" spans="1:7" x14ac:dyDescent="0.2">
      <c r="A852" s="9" t="s">
        <v>7</v>
      </c>
      <c r="B852" s="10" t="s">
        <v>928</v>
      </c>
      <c r="C852" s="9" t="s">
        <v>944</v>
      </c>
      <c r="D852" s="12" t="s">
        <v>959</v>
      </c>
      <c r="E852" s="8">
        <f>F852/978</f>
        <v>0.40394478527607364</v>
      </c>
      <c r="F852" s="17">
        <v>395.05799999999999</v>
      </c>
      <c r="G852" s="9" t="s">
        <v>2109</v>
      </c>
    </row>
    <row r="853" spans="1:7" x14ac:dyDescent="0.2">
      <c r="A853" s="9" t="s">
        <v>7</v>
      </c>
      <c r="B853" s="9" t="s">
        <v>928</v>
      </c>
      <c r="C853" s="9" t="s">
        <v>944</v>
      </c>
      <c r="D853" s="12" t="s">
        <v>960</v>
      </c>
      <c r="E853" s="8">
        <v>0.18</v>
      </c>
      <c r="F853" s="16">
        <v>176.04</v>
      </c>
      <c r="G853" s="9" t="s">
        <v>11</v>
      </c>
    </row>
    <row r="854" spans="1:7" x14ac:dyDescent="0.2">
      <c r="A854" s="9" t="s">
        <v>7</v>
      </c>
      <c r="B854" s="9" t="s">
        <v>928</v>
      </c>
      <c r="C854" s="9" t="s">
        <v>944</v>
      </c>
      <c r="D854" s="12" t="s">
        <v>961</v>
      </c>
      <c r="E854" s="8">
        <v>0.33</v>
      </c>
      <c r="F854" s="16">
        <v>322.74</v>
      </c>
      <c r="G854" s="9" t="s">
        <v>11</v>
      </c>
    </row>
    <row r="855" spans="1:7" x14ac:dyDescent="0.2">
      <c r="A855" s="9" t="s">
        <v>7</v>
      </c>
      <c r="B855" s="10" t="s">
        <v>928</v>
      </c>
      <c r="C855" s="9" t="s">
        <v>944</v>
      </c>
      <c r="D855" s="13" t="s">
        <v>962</v>
      </c>
      <c r="E855" s="8">
        <f>F855/978</f>
        <v>0.34240081799590999</v>
      </c>
      <c r="F855" s="17">
        <v>334.86799999999999</v>
      </c>
      <c r="G855" s="9" t="s">
        <v>2109</v>
      </c>
    </row>
    <row r="856" spans="1:7" x14ac:dyDescent="0.2">
      <c r="A856" s="9" t="s">
        <v>7</v>
      </c>
      <c r="B856" s="9" t="s">
        <v>928</v>
      </c>
      <c r="C856" s="9" t="s">
        <v>944</v>
      </c>
      <c r="D856" s="12" t="s">
        <v>963</v>
      </c>
      <c r="E856" s="8">
        <v>0.89</v>
      </c>
      <c r="F856" s="16">
        <v>870.42</v>
      </c>
      <c r="G856" s="9" t="s">
        <v>11</v>
      </c>
    </row>
    <row r="857" spans="1:7" x14ac:dyDescent="0.2">
      <c r="A857" s="9" t="s">
        <v>7</v>
      </c>
      <c r="B857" s="10" t="s">
        <v>928</v>
      </c>
      <c r="C857" s="9" t="s">
        <v>944</v>
      </c>
      <c r="D857" s="13" t="s">
        <v>964</v>
      </c>
      <c r="E857" s="8">
        <f>F857/978</f>
        <v>0.32688445807770961</v>
      </c>
      <c r="F857" s="17">
        <v>319.69299999999998</v>
      </c>
      <c r="G857" s="9" t="s">
        <v>2109</v>
      </c>
    </row>
    <row r="858" spans="1:7" x14ac:dyDescent="0.2">
      <c r="A858" s="9" t="s">
        <v>7</v>
      </c>
      <c r="B858" s="9" t="s">
        <v>928</v>
      </c>
      <c r="C858" s="9" t="s">
        <v>944</v>
      </c>
      <c r="D858" s="12" t="s">
        <v>965</v>
      </c>
      <c r="E858" s="8">
        <v>0.28999999999999998</v>
      </c>
      <c r="F858" s="16">
        <v>283.62</v>
      </c>
      <c r="G858" s="9" t="s">
        <v>11</v>
      </c>
    </row>
    <row r="859" spans="1:7" x14ac:dyDescent="0.2">
      <c r="A859" s="9" t="s">
        <v>7</v>
      </c>
      <c r="B859" s="9" t="s">
        <v>928</v>
      </c>
      <c r="C859" s="9" t="s">
        <v>944</v>
      </c>
      <c r="D859" s="12" t="s">
        <v>966</v>
      </c>
      <c r="E859" s="8">
        <v>0.62</v>
      </c>
      <c r="F859" s="16">
        <v>606.36</v>
      </c>
      <c r="G859" s="9" t="s">
        <v>11</v>
      </c>
    </row>
    <row r="860" spans="1:7" x14ac:dyDescent="0.2">
      <c r="A860" s="9" t="s">
        <v>7</v>
      </c>
      <c r="B860" s="9" t="s">
        <v>928</v>
      </c>
      <c r="C860" s="9" t="s">
        <v>944</v>
      </c>
      <c r="D860" s="12" t="s">
        <v>967</v>
      </c>
      <c r="E860" s="8">
        <v>0.51</v>
      </c>
      <c r="F860" s="16">
        <v>498.78</v>
      </c>
      <c r="G860" s="9" t="s">
        <v>11</v>
      </c>
    </row>
    <row r="861" spans="1:7" x14ac:dyDescent="0.2">
      <c r="A861" s="9" t="s">
        <v>7</v>
      </c>
      <c r="B861" s="9" t="s">
        <v>928</v>
      </c>
      <c r="C861" s="9" t="s">
        <v>944</v>
      </c>
      <c r="D861" s="12" t="s">
        <v>968</v>
      </c>
      <c r="E861" s="8">
        <v>0.4</v>
      </c>
      <c r="F861" s="16">
        <v>391.2</v>
      </c>
      <c r="G861" s="9" t="s">
        <v>11</v>
      </c>
    </row>
    <row r="862" spans="1:7" x14ac:dyDescent="0.2">
      <c r="A862" s="9" t="s">
        <v>7</v>
      </c>
      <c r="B862" s="9" t="s">
        <v>928</v>
      </c>
      <c r="C862" s="9" t="s">
        <v>944</v>
      </c>
      <c r="D862" s="12" t="s">
        <v>969</v>
      </c>
      <c r="E862" s="8">
        <v>0.66</v>
      </c>
      <c r="F862" s="16">
        <v>645.48</v>
      </c>
      <c r="G862" s="9" t="s">
        <v>11</v>
      </c>
    </row>
    <row r="863" spans="1:7" x14ac:dyDescent="0.2">
      <c r="A863" s="9" t="s">
        <v>7</v>
      </c>
      <c r="B863" s="10" t="s">
        <v>928</v>
      </c>
      <c r="C863" s="9" t="s">
        <v>944</v>
      </c>
      <c r="D863" s="12" t="s">
        <v>970</v>
      </c>
      <c r="E863" s="8">
        <f>F863/978</f>
        <v>0.58133231083844583</v>
      </c>
      <c r="F863" s="17">
        <v>568.54300000000001</v>
      </c>
      <c r="G863" s="9" t="s">
        <v>2109</v>
      </c>
    </row>
    <row r="864" spans="1:7" x14ac:dyDescent="0.2">
      <c r="A864" s="9" t="s">
        <v>7</v>
      </c>
      <c r="B864" s="10" t="s">
        <v>928</v>
      </c>
      <c r="C864" s="9" t="s">
        <v>944</v>
      </c>
      <c r="D864" s="13" t="s">
        <v>971</v>
      </c>
      <c r="E864" s="8">
        <f>F864/978</f>
        <v>0.30702658486707568</v>
      </c>
      <c r="F864" s="17">
        <v>300.27199999999999</v>
      </c>
      <c r="G864" s="9" t="s">
        <v>2109</v>
      </c>
    </row>
    <row r="865" spans="1:7" x14ac:dyDescent="0.2">
      <c r="A865" s="9" t="s">
        <v>7</v>
      </c>
      <c r="B865" s="10" t="s">
        <v>928</v>
      </c>
      <c r="C865" s="9" t="s">
        <v>944</v>
      </c>
      <c r="D865" s="13" t="s">
        <v>972</v>
      </c>
      <c r="E865" s="8">
        <f>F865/978</f>
        <v>0.49162781186094073</v>
      </c>
      <c r="F865" s="17">
        <v>480.81200000000001</v>
      </c>
      <c r="G865" s="9" t="s">
        <v>2109</v>
      </c>
    </row>
    <row r="866" spans="1:7" x14ac:dyDescent="0.2">
      <c r="A866" s="9" t="s">
        <v>7</v>
      </c>
      <c r="B866" s="9" t="s">
        <v>928</v>
      </c>
      <c r="C866" s="9" t="s">
        <v>944</v>
      </c>
      <c r="D866" s="12" t="s">
        <v>973</v>
      </c>
      <c r="E866" s="8">
        <v>0.48</v>
      </c>
      <c r="F866" s="16">
        <v>469.44</v>
      </c>
      <c r="G866" s="9" t="s">
        <v>11</v>
      </c>
    </row>
    <row r="867" spans="1:7" x14ac:dyDescent="0.2">
      <c r="A867" s="9" t="s">
        <v>7</v>
      </c>
      <c r="B867" s="9" t="s">
        <v>928</v>
      </c>
      <c r="C867" s="9" t="s">
        <v>944</v>
      </c>
      <c r="D867" s="12" t="s">
        <v>974</v>
      </c>
      <c r="E867" s="8">
        <v>0.33</v>
      </c>
      <c r="F867" s="16">
        <v>322.74</v>
      </c>
      <c r="G867" s="9" t="s">
        <v>11</v>
      </c>
    </row>
    <row r="868" spans="1:7" x14ac:dyDescent="0.2">
      <c r="A868" s="9" t="s">
        <v>7</v>
      </c>
      <c r="B868" s="10" t="s">
        <v>928</v>
      </c>
      <c r="C868" s="9" t="s">
        <v>944</v>
      </c>
      <c r="D868" s="13" t="s">
        <v>975</v>
      </c>
      <c r="E868" s="8">
        <f>F868/978</f>
        <v>0.35510838445807769</v>
      </c>
      <c r="F868" s="17">
        <v>347.29599999999999</v>
      </c>
      <c r="G868" s="9" t="s">
        <v>2109</v>
      </c>
    </row>
    <row r="869" spans="1:7" x14ac:dyDescent="0.2">
      <c r="A869" s="9" t="s">
        <v>7</v>
      </c>
      <c r="B869" s="9" t="s">
        <v>928</v>
      </c>
      <c r="C869" s="9" t="s">
        <v>944</v>
      </c>
      <c r="D869" s="12" t="s">
        <v>976</v>
      </c>
      <c r="E869" s="8">
        <v>0.7</v>
      </c>
      <c r="F869" s="16">
        <v>684.6</v>
      </c>
      <c r="G869" s="9" t="s">
        <v>11</v>
      </c>
    </row>
    <row r="870" spans="1:7" x14ac:dyDescent="0.2">
      <c r="A870" s="9" t="s">
        <v>7</v>
      </c>
      <c r="B870" s="9" t="s">
        <v>928</v>
      </c>
      <c r="C870" s="9" t="s">
        <v>944</v>
      </c>
      <c r="D870" s="12" t="s">
        <v>977</v>
      </c>
      <c r="E870" s="8">
        <v>0.42</v>
      </c>
      <c r="F870" s="16">
        <v>410.76</v>
      </c>
      <c r="G870" s="9" t="s">
        <v>11</v>
      </c>
    </row>
    <row r="871" spans="1:7" x14ac:dyDescent="0.2">
      <c r="A871" s="9" t="s">
        <v>7</v>
      </c>
      <c r="B871" s="10" t="s">
        <v>928</v>
      </c>
      <c r="C871" s="9" t="s">
        <v>944</v>
      </c>
      <c r="D871" s="12" t="s">
        <v>978</v>
      </c>
      <c r="E871" s="8">
        <f>F871/978</f>
        <v>0.3836635991820041</v>
      </c>
      <c r="F871" s="17">
        <v>375.22300000000001</v>
      </c>
      <c r="G871" s="9" t="s">
        <v>2109</v>
      </c>
    </row>
    <row r="872" spans="1:7" x14ac:dyDescent="0.2">
      <c r="A872" s="9" t="s">
        <v>7</v>
      </c>
      <c r="B872" s="9" t="s">
        <v>928</v>
      </c>
      <c r="C872" s="9" t="s">
        <v>944</v>
      </c>
      <c r="D872" s="12" t="s">
        <v>979</v>
      </c>
      <c r="E872" s="8">
        <v>0.56000000000000005</v>
      </c>
      <c r="F872" s="16">
        <v>547.67999999999995</v>
      </c>
      <c r="G872" s="9" t="s">
        <v>11</v>
      </c>
    </row>
    <row r="873" spans="1:7" x14ac:dyDescent="0.2">
      <c r="A873" s="9" t="s">
        <v>7</v>
      </c>
      <c r="B873" s="9" t="s">
        <v>928</v>
      </c>
      <c r="C873" s="9" t="s">
        <v>944</v>
      </c>
      <c r="D873" s="12" t="s">
        <v>980</v>
      </c>
      <c r="E873" s="8">
        <v>0.6</v>
      </c>
      <c r="F873" s="16">
        <v>586.79999999999995</v>
      </c>
      <c r="G873" s="9" t="s">
        <v>11</v>
      </c>
    </row>
    <row r="874" spans="1:7" x14ac:dyDescent="0.2">
      <c r="A874" s="9" t="s">
        <v>7</v>
      </c>
      <c r="B874" s="9" t="s">
        <v>928</v>
      </c>
      <c r="C874" s="9" t="s">
        <v>944</v>
      </c>
      <c r="D874" s="12" t="s">
        <v>981</v>
      </c>
      <c r="E874" s="8">
        <v>0.65</v>
      </c>
      <c r="F874" s="16">
        <v>635.70000000000005</v>
      </c>
      <c r="G874" s="9" t="s">
        <v>11</v>
      </c>
    </row>
    <row r="875" spans="1:7" x14ac:dyDescent="0.2">
      <c r="A875" s="9" t="s">
        <v>7</v>
      </c>
      <c r="B875" s="9" t="s">
        <v>928</v>
      </c>
      <c r="C875" s="9" t="s">
        <v>944</v>
      </c>
      <c r="D875" s="12" t="s">
        <v>982</v>
      </c>
      <c r="E875" s="8">
        <v>0.73</v>
      </c>
      <c r="F875" s="16">
        <v>713.94</v>
      </c>
      <c r="G875" s="9" t="s">
        <v>11</v>
      </c>
    </row>
    <row r="876" spans="1:7" x14ac:dyDescent="0.2">
      <c r="A876" s="9" t="s">
        <v>7</v>
      </c>
      <c r="B876" s="10" t="s">
        <v>928</v>
      </c>
      <c r="C876" s="9" t="s">
        <v>944</v>
      </c>
      <c r="D876" s="13" t="s">
        <v>983</v>
      </c>
      <c r="E876" s="8">
        <f t="shared" ref="E876:E882" si="22">F876/978</f>
        <v>0.33335685071574644</v>
      </c>
      <c r="F876" s="17">
        <v>326.02300000000002</v>
      </c>
      <c r="G876" s="9" t="s">
        <v>2109</v>
      </c>
    </row>
    <row r="877" spans="1:7" x14ac:dyDescent="0.2">
      <c r="A877" s="9" t="s">
        <v>7</v>
      </c>
      <c r="B877" s="10" t="s">
        <v>928</v>
      </c>
      <c r="C877" s="9" t="s">
        <v>944</v>
      </c>
      <c r="D877" s="13" t="s">
        <v>984</v>
      </c>
      <c r="E877" s="8">
        <f t="shared" si="22"/>
        <v>0.34579243353783229</v>
      </c>
      <c r="F877" s="17">
        <v>338.185</v>
      </c>
      <c r="G877" s="9" t="s">
        <v>2109</v>
      </c>
    </row>
    <row r="878" spans="1:7" x14ac:dyDescent="0.2">
      <c r="A878" s="9" t="s">
        <v>7</v>
      </c>
      <c r="B878" s="10" t="s">
        <v>928</v>
      </c>
      <c r="C878" s="9" t="s">
        <v>944</v>
      </c>
      <c r="D878" s="13" t="s">
        <v>985</v>
      </c>
      <c r="E878" s="8">
        <f t="shared" si="22"/>
        <v>0.51045194274028627</v>
      </c>
      <c r="F878" s="17">
        <v>499.22199999999998</v>
      </c>
      <c r="G878" s="9" t="s">
        <v>2109</v>
      </c>
    </row>
    <row r="879" spans="1:7" x14ac:dyDescent="0.2">
      <c r="A879" s="9" t="s">
        <v>7</v>
      </c>
      <c r="B879" s="10" t="s">
        <v>928</v>
      </c>
      <c r="C879" s="9" t="s">
        <v>944</v>
      </c>
      <c r="D879" s="13" t="s">
        <v>986</v>
      </c>
      <c r="E879" s="8">
        <f t="shared" si="22"/>
        <v>0.28673619631901842</v>
      </c>
      <c r="F879" s="17">
        <v>280.428</v>
      </c>
      <c r="G879" s="9" t="s">
        <v>2109</v>
      </c>
    </row>
    <row r="880" spans="1:7" x14ac:dyDescent="0.2">
      <c r="A880" s="9" t="s">
        <v>7</v>
      </c>
      <c r="B880" s="10" t="s">
        <v>928</v>
      </c>
      <c r="C880" s="9" t="s">
        <v>944</v>
      </c>
      <c r="D880" s="13" t="s">
        <v>987</v>
      </c>
      <c r="E880" s="8">
        <f t="shared" si="22"/>
        <v>0.36112474437627812</v>
      </c>
      <c r="F880" s="17">
        <v>353.18</v>
      </c>
      <c r="G880" s="9" t="s">
        <v>2109</v>
      </c>
    </row>
    <row r="881" spans="1:7" x14ac:dyDescent="0.2">
      <c r="A881" s="9" t="s">
        <v>7</v>
      </c>
      <c r="B881" s="10" t="s">
        <v>928</v>
      </c>
      <c r="C881" s="9" t="s">
        <v>944</v>
      </c>
      <c r="D881" s="13" t="s">
        <v>988</v>
      </c>
      <c r="E881" s="8">
        <f t="shared" si="22"/>
        <v>0.40185991820040901</v>
      </c>
      <c r="F881" s="17">
        <v>393.01900000000001</v>
      </c>
      <c r="G881" s="9" t="s">
        <v>2109</v>
      </c>
    </row>
    <row r="882" spans="1:7" x14ac:dyDescent="0.2">
      <c r="A882" s="9" t="s">
        <v>7</v>
      </c>
      <c r="B882" s="10" t="s">
        <v>928</v>
      </c>
      <c r="C882" s="9" t="s">
        <v>944</v>
      </c>
      <c r="D882" s="12" t="s">
        <v>989</v>
      </c>
      <c r="E882" s="8">
        <f t="shared" si="22"/>
        <v>0.4068026584867076</v>
      </c>
      <c r="F882" s="17">
        <v>397.85300000000001</v>
      </c>
      <c r="G882" s="9" t="s">
        <v>2109</v>
      </c>
    </row>
    <row r="883" spans="1:7" x14ac:dyDescent="0.2">
      <c r="A883" s="9" t="s">
        <v>7</v>
      </c>
      <c r="B883" s="9" t="s">
        <v>928</v>
      </c>
      <c r="C883" s="9" t="s">
        <v>944</v>
      </c>
      <c r="D883" s="12" t="s">
        <v>990</v>
      </c>
      <c r="E883" s="8">
        <v>0.63</v>
      </c>
      <c r="F883" s="16">
        <v>616.14</v>
      </c>
      <c r="G883" s="9" t="s">
        <v>11</v>
      </c>
    </row>
    <row r="884" spans="1:7" x14ac:dyDescent="0.2">
      <c r="A884" s="9" t="s">
        <v>7</v>
      </c>
      <c r="B884" s="9" t="s">
        <v>928</v>
      </c>
      <c r="C884" s="9" t="s">
        <v>991</v>
      </c>
      <c r="D884" s="12" t="s">
        <v>992</v>
      </c>
      <c r="E884" s="8">
        <v>4.45</v>
      </c>
      <c r="F884" s="16">
        <v>4352.1000000000004</v>
      </c>
      <c r="G884" s="9" t="s">
        <v>11</v>
      </c>
    </row>
    <row r="885" spans="1:7" x14ac:dyDescent="0.2">
      <c r="A885" s="9" t="s">
        <v>7</v>
      </c>
      <c r="B885" s="10" t="s">
        <v>928</v>
      </c>
      <c r="C885" s="9" t="s">
        <v>991</v>
      </c>
      <c r="D885" s="13" t="s">
        <v>993</v>
      </c>
      <c r="E885" s="8">
        <f>F885/978</f>
        <v>2.8227914110429446</v>
      </c>
      <c r="F885" s="17">
        <v>2760.69</v>
      </c>
      <c r="G885" s="9" t="s">
        <v>2109</v>
      </c>
    </row>
    <row r="886" spans="1:7" x14ac:dyDescent="0.2">
      <c r="A886" s="9" t="s">
        <v>7</v>
      </c>
      <c r="B886" s="9" t="s">
        <v>928</v>
      </c>
      <c r="C886" s="9" t="s">
        <v>994</v>
      </c>
      <c r="D886" s="12" t="s">
        <v>995</v>
      </c>
      <c r="E886" s="8">
        <v>1.93</v>
      </c>
      <c r="F886" s="16">
        <v>1887.54</v>
      </c>
      <c r="G886" s="9" t="s">
        <v>11</v>
      </c>
    </row>
    <row r="887" spans="1:7" x14ac:dyDescent="0.2">
      <c r="A887" s="9" t="s">
        <v>7</v>
      </c>
      <c r="B887" s="10" t="s">
        <v>928</v>
      </c>
      <c r="C887" s="9" t="s">
        <v>994</v>
      </c>
      <c r="D887" s="12" t="s">
        <v>996</v>
      </c>
      <c r="E887" s="8">
        <f>F887/978</f>
        <v>0.43643353783231081</v>
      </c>
      <c r="F887" s="17">
        <v>426.83199999999999</v>
      </c>
      <c r="G887" s="9" t="s">
        <v>2109</v>
      </c>
    </row>
    <row r="888" spans="1:7" x14ac:dyDescent="0.2">
      <c r="A888" s="9" t="s">
        <v>7</v>
      </c>
      <c r="B888" s="10" t="s">
        <v>928</v>
      </c>
      <c r="C888" s="9" t="s">
        <v>997</v>
      </c>
      <c r="D888" s="13" t="s">
        <v>998</v>
      </c>
      <c r="E888" s="8">
        <f>F888/978</f>
        <v>0.61273824130879351</v>
      </c>
      <c r="F888" s="17">
        <v>599.25800000000004</v>
      </c>
      <c r="G888" s="9" t="s">
        <v>2109</v>
      </c>
    </row>
    <row r="889" spans="1:7" x14ac:dyDescent="0.2">
      <c r="A889" s="9" t="s">
        <v>7</v>
      </c>
      <c r="B889" s="10" t="s">
        <v>928</v>
      </c>
      <c r="C889" s="9" t="s">
        <v>997</v>
      </c>
      <c r="D889" s="13" t="s">
        <v>999</v>
      </c>
      <c r="E889" s="8">
        <f>F889/978</f>
        <v>1.9743558282208589</v>
      </c>
      <c r="F889" s="17">
        <v>1930.92</v>
      </c>
      <c r="G889" s="9" t="s">
        <v>2109</v>
      </c>
    </row>
    <row r="890" spans="1:7" x14ac:dyDescent="0.2">
      <c r="A890" s="9" t="s">
        <v>7</v>
      </c>
      <c r="B890" s="10" t="s">
        <v>928</v>
      </c>
      <c r="C890" s="9" t="s">
        <v>1000</v>
      </c>
      <c r="D890" s="12" t="s">
        <v>1001</v>
      </c>
      <c r="E890" s="8">
        <f>F890/978</f>
        <v>1.6145501022494888</v>
      </c>
      <c r="F890" s="17">
        <v>1579.03</v>
      </c>
      <c r="G890" s="9" t="s">
        <v>2109</v>
      </c>
    </row>
    <row r="891" spans="1:7" x14ac:dyDescent="0.2">
      <c r="A891" s="9" t="s">
        <v>7</v>
      </c>
      <c r="B891" s="10" t="s">
        <v>928</v>
      </c>
      <c r="C891" s="9" t="s">
        <v>1000</v>
      </c>
      <c r="D891" s="13" t="s">
        <v>1002</v>
      </c>
      <c r="E891" s="8">
        <f>F891/978</f>
        <v>1.6216564417177914</v>
      </c>
      <c r="F891" s="17">
        <v>1585.98</v>
      </c>
      <c r="G891" s="9" t="s">
        <v>2109</v>
      </c>
    </row>
    <row r="892" spans="1:7" x14ac:dyDescent="0.2">
      <c r="A892" s="9" t="s">
        <v>7</v>
      </c>
      <c r="B892" s="9" t="s">
        <v>928</v>
      </c>
      <c r="C892" s="9" t="s">
        <v>1000</v>
      </c>
      <c r="D892" s="12" t="s">
        <v>1003</v>
      </c>
      <c r="E892" s="8">
        <v>5.65</v>
      </c>
      <c r="F892" s="16">
        <v>5525.7</v>
      </c>
      <c r="G892" s="9" t="s">
        <v>11</v>
      </c>
    </row>
    <row r="893" spans="1:7" x14ac:dyDescent="0.2">
      <c r="A893" s="9" t="s">
        <v>7</v>
      </c>
      <c r="B893" s="9" t="s">
        <v>928</v>
      </c>
      <c r="C893" s="9" t="s">
        <v>1000</v>
      </c>
      <c r="D893" s="12" t="s">
        <v>1004</v>
      </c>
      <c r="E893" s="8">
        <v>5.62</v>
      </c>
      <c r="F893" s="16">
        <v>5496.36</v>
      </c>
      <c r="G893" s="9" t="s">
        <v>11</v>
      </c>
    </row>
    <row r="894" spans="1:7" x14ac:dyDescent="0.2">
      <c r="A894" s="9" t="s">
        <v>7</v>
      </c>
      <c r="B894" s="9" t="s">
        <v>928</v>
      </c>
      <c r="C894" s="9" t="s">
        <v>1000</v>
      </c>
      <c r="D894" s="12" t="s">
        <v>1005</v>
      </c>
      <c r="E894" s="8">
        <v>7.01</v>
      </c>
      <c r="F894" s="16">
        <v>6855.78</v>
      </c>
      <c r="G894" s="9" t="s">
        <v>11</v>
      </c>
    </row>
    <row r="895" spans="1:7" x14ac:dyDescent="0.2">
      <c r="A895" s="9" t="s">
        <v>7</v>
      </c>
      <c r="B895" s="10" t="s">
        <v>928</v>
      </c>
      <c r="C895" s="9" t="s">
        <v>1006</v>
      </c>
      <c r="D895" s="13" t="s">
        <v>1007</v>
      </c>
      <c r="E895" s="8">
        <f t="shared" ref="E895:E908" si="23">F895/978</f>
        <v>0.52232515337423313</v>
      </c>
      <c r="F895" s="17">
        <v>510.834</v>
      </c>
      <c r="G895" s="9" t="s">
        <v>2109</v>
      </c>
    </row>
    <row r="896" spans="1:7" x14ac:dyDescent="0.2">
      <c r="A896" s="9" t="s">
        <v>7</v>
      </c>
      <c r="B896" s="10" t="s">
        <v>928</v>
      </c>
      <c r="C896" s="9" t="s">
        <v>1008</v>
      </c>
      <c r="D896" s="13" t="s">
        <v>1009</v>
      </c>
      <c r="E896" s="8">
        <f t="shared" si="23"/>
        <v>0.66959100204498978</v>
      </c>
      <c r="F896" s="17">
        <v>654.86</v>
      </c>
      <c r="G896" s="9" t="s">
        <v>2109</v>
      </c>
    </row>
    <row r="897" spans="1:7" x14ac:dyDescent="0.2">
      <c r="A897" s="9" t="s">
        <v>7</v>
      </c>
      <c r="B897" s="10" t="s">
        <v>928</v>
      </c>
      <c r="C897" s="9" t="s">
        <v>1010</v>
      </c>
      <c r="D897" s="13" t="s">
        <v>1011</v>
      </c>
      <c r="E897" s="8">
        <f t="shared" si="23"/>
        <v>1.9031799591002044E-2</v>
      </c>
      <c r="F897" s="17">
        <v>18.613099999999999</v>
      </c>
      <c r="G897" s="9" t="s">
        <v>2109</v>
      </c>
    </row>
    <row r="898" spans="1:7" x14ac:dyDescent="0.2">
      <c r="A898" s="9" t="s">
        <v>7</v>
      </c>
      <c r="B898" s="10" t="s">
        <v>928</v>
      </c>
      <c r="C898" s="9" t="s">
        <v>1012</v>
      </c>
      <c r="D898" s="13" t="s">
        <v>1013</v>
      </c>
      <c r="E898" s="8">
        <f t="shared" si="23"/>
        <v>0.55230265848670757</v>
      </c>
      <c r="F898" s="17">
        <v>540.15200000000004</v>
      </c>
      <c r="G898" s="9" t="s">
        <v>2109</v>
      </c>
    </row>
    <row r="899" spans="1:7" x14ac:dyDescent="0.2">
      <c r="A899" s="9" t="s">
        <v>7</v>
      </c>
      <c r="B899" s="10" t="s">
        <v>928</v>
      </c>
      <c r="C899" s="9" t="s">
        <v>1012</v>
      </c>
      <c r="D899" s="13" t="s">
        <v>1014</v>
      </c>
      <c r="E899" s="8">
        <f t="shared" si="23"/>
        <v>1.1122801635991819</v>
      </c>
      <c r="F899" s="17">
        <v>1087.81</v>
      </c>
      <c r="G899" s="9" t="s">
        <v>2109</v>
      </c>
    </row>
    <row r="900" spans="1:7" x14ac:dyDescent="0.2">
      <c r="A900" s="9" t="s">
        <v>7</v>
      </c>
      <c r="B900" s="10" t="s">
        <v>928</v>
      </c>
      <c r="C900" s="9" t="s">
        <v>1012</v>
      </c>
      <c r="D900" s="12" t="s">
        <v>1015</v>
      </c>
      <c r="E900" s="8">
        <f t="shared" si="23"/>
        <v>0.67105521472392637</v>
      </c>
      <c r="F900" s="17">
        <v>656.29200000000003</v>
      </c>
      <c r="G900" s="9" t="s">
        <v>2109</v>
      </c>
    </row>
    <row r="901" spans="1:7" x14ac:dyDescent="0.2">
      <c r="A901" s="9" t="s">
        <v>7</v>
      </c>
      <c r="B901" s="10" t="s">
        <v>928</v>
      </c>
      <c r="C901" s="9" t="s">
        <v>1016</v>
      </c>
      <c r="D901" s="12" t="s">
        <v>1017</v>
      </c>
      <c r="E901" s="8">
        <f t="shared" si="23"/>
        <v>2.177484662576687</v>
      </c>
      <c r="F901" s="17">
        <v>2129.58</v>
      </c>
      <c r="G901" s="9" t="s">
        <v>2109</v>
      </c>
    </row>
    <row r="902" spans="1:7" x14ac:dyDescent="0.2">
      <c r="A902" s="9" t="s">
        <v>7</v>
      </c>
      <c r="B902" s="10" t="s">
        <v>928</v>
      </c>
      <c r="C902" s="9" t="s">
        <v>1018</v>
      </c>
      <c r="D902" s="12" t="s">
        <v>1019</v>
      </c>
      <c r="E902" s="8">
        <f t="shared" si="23"/>
        <v>1.0168128834355827</v>
      </c>
      <c r="F902" s="17">
        <v>994.44299999999998</v>
      </c>
      <c r="G902" s="9" t="s">
        <v>2109</v>
      </c>
    </row>
    <row r="903" spans="1:7" x14ac:dyDescent="0.2">
      <c r="A903" s="9" t="s">
        <v>7</v>
      </c>
      <c r="B903" s="10" t="s">
        <v>928</v>
      </c>
      <c r="C903" s="9" t="s">
        <v>1020</v>
      </c>
      <c r="D903" s="12" t="s">
        <v>1021</v>
      </c>
      <c r="E903" s="8">
        <f t="shared" si="23"/>
        <v>0.49663087934560324</v>
      </c>
      <c r="F903" s="17">
        <v>485.70499999999998</v>
      </c>
      <c r="G903" s="9" t="s">
        <v>2109</v>
      </c>
    </row>
    <row r="904" spans="1:7" x14ac:dyDescent="0.2">
      <c r="A904" s="9" t="s">
        <v>7</v>
      </c>
      <c r="B904" s="10" t="s">
        <v>928</v>
      </c>
      <c r="C904" s="9" t="s">
        <v>1022</v>
      </c>
      <c r="D904" s="13" t="s">
        <v>1023</v>
      </c>
      <c r="E904" s="8">
        <f t="shared" si="23"/>
        <v>1.1243456032719836</v>
      </c>
      <c r="F904" s="17">
        <v>1099.6099999999999</v>
      </c>
      <c r="G904" s="9" t="s">
        <v>2109</v>
      </c>
    </row>
    <row r="905" spans="1:7" x14ac:dyDescent="0.2">
      <c r="A905" s="9" t="s">
        <v>7</v>
      </c>
      <c r="B905" s="10" t="s">
        <v>928</v>
      </c>
      <c r="C905" s="9" t="s">
        <v>1024</v>
      </c>
      <c r="D905" s="12" t="s">
        <v>1025</v>
      </c>
      <c r="E905" s="8">
        <f t="shared" si="23"/>
        <v>1.0466462167689161</v>
      </c>
      <c r="F905" s="17">
        <v>1023.62</v>
      </c>
      <c r="G905" s="9" t="s">
        <v>2109</v>
      </c>
    </row>
    <row r="906" spans="1:7" x14ac:dyDescent="0.2">
      <c r="A906" s="9" t="s">
        <v>7</v>
      </c>
      <c r="B906" s="10" t="s">
        <v>928</v>
      </c>
      <c r="C906" s="9" t="s">
        <v>1024</v>
      </c>
      <c r="D906" s="12" t="s">
        <v>1026</v>
      </c>
      <c r="E906" s="8">
        <f t="shared" si="23"/>
        <v>0.35351738241308794</v>
      </c>
      <c r="F906" s="17">
        <v>345.74</v>
      </c>
      <c r="G906" s="9" t="s">
        <v>2109</v>
      </c>
    </row>
    <row r="907" spans="1:7" x14ac:dyDescent="0.2">
      <c r="A907" s="9" t="s">
        <v>7</v>
      </c>
      <c r="B907" s="10" t="s">
        <v>928</v>
      </c>
      <c r="C907" s="9" t="s">
        <v>1024</v>
      </c>
      <c r="D907" s="13" t="s">
        <v>1027</v>
      </c>
      <c r="E907" s="8">
        <f t="shared" si="23"/>
        <v>0.36310940695296523</v>
      </c>
      <c r="F907" s="17">
        <v>355.12099999999998</v>
      </c>
      <c r="G907" s="9" t="s">
        <v>2109</v>
      </c>
    </row>
    <row r="908" spans="1:7" x14ac:dyDescent="0.2">
      <c r="A908" s="9" t="s">
        <v>7</v>
      </c>
      <c r="B908" s="10" t="s">
        <v>928</v>
      </c>
      <c r="C908" s="9" t="s">
        <v>1024</v>
      </c>
      <c r="D908" s="12" t="s">
        <v>1028</v>
      </c>
      <c r="E908" s="8">
        <f t="shared" si="23"/>
        <v>0.72875357873210633</v>
      </c>
      <c r="F908" s="17">
        <v>712.721</v>
      </c>
      <c r="G908" s="9" t="s">
        <v>2109</v>
      </c>
    </row>
    <row r="909" spans="1:7" x14ac:dyDescent="0.2">
      <c r="A909" s="9" t="s">
        <v>7</v>
      </c>
      <c r="B909" s="9" t="s">
        <v>928</v>
      </c>
      <c r="C909" s="9" t="s">
        <v>1024</v>
      </c>
      <c r="D909" s="12" t="s">
        <v>1029</v>
      </c>
      <c r="E909" s="8">
        <v>0.59</v>
      </c>
      <c r="F909" s="16">
        <v>577.02</v>
      </c>
      <c r="G909" s="9" t="s">
        <v>11</v>
      </c>
    </row>
    <row r="910" spans="1:7" x14ac:dyDescent="0.2">
      <c r="A910" s="9" t="s">
        <v>7</v>
      </c>
      <c r="B910" s="9" t="s">
        <v>928</v>
      </c>
      <c r="C910" s="9" t="s">
        <v>1024</v>
      </c>
      <c r="D910" s="12" t="s">
        <v>1030</v>
      </c>
      <c r="E910" s="8">
        <v>0.41</v>
      </c>
      <c r="F910" s="16">
        <v>400.98</v>
      </c>
      <c r="G910" s="9" t="s">
        <v>11</v>
      </c>
    </row>
    <row r="911" spans="1:7" x14ac:dyDescent="0.2">
      <c r="A911" s="9" t="s">
        <v>7</v>
      </c>
      <c r="B911" s="10" t="s">
        <v>928</v>
      </c>
      <c r="C911" s="9" t="s">
        <v>1031</v>
      </c>
      <c r="D911" s="12" t="s">
        <v>1032</v>
      </c>
      <c r="E911" s="8">
        <f>F911/978</f>
        <v>1.1963496932515336</v>
      </c>
      <c r="F911" s="17">
        <v>1170.03</v>
      </c>
      <c r="G911" s="9" t="s">
        <v>2109</v>
      </c>
    </row>
    <row r="912" spans="1:7" x14ac:dyDescent="0.2">
      <c r="A912" s="9" t="s">
        <v>7</v>
      </c>
      <c r="B912" s="9" t="s">
        <v>928</v>
      </c>
      <c r="C912" s="9" t="s">
        <v>1031</v>
      </c>
      <c r="D912" s="12" t="s">
        <v>1033</v>
      </c>
      <c r="E912" s="8">
        <v>1.26</v>
      </c>
      <c r="F912" s="16">
        <v>1232.28</v>
      </c>
      <c r="G912" s="9" t="s">
        <v>11</v>
      </c>
    </row>
    <row r="913" spans="1:7" x14ac:dyDescent="0.2">
      <c r="A913" s="9" t="s">
        <v>7</v>
      </c>
      <c r="B913" s="10" t="s">
        <v>928</v>
      </c>
      <c r="C913" s="9" t="s">
        <v>1031</v>
      </c>
      <c r="D913" s="13" t="s">
        <v>1034</v>
      </c>
      <c r="E913" s="8">
        <f>F913/978</f>
        <v>1.3549693251533743</v>
      </c>
      <c r="F913" s="17">
        <v>1325.16</v>
      </c>
      <c r="G913" s="9" t="s">
        <v>2109</v>
      </c>
    </row>
    <row r="914" spans="1:7" x14ac:dyDescent="0.2">
      <c r="A914" s="9" t="s">
        <v>7</v>
      </c>
      <c r="B914" s="10" t="s">
        <v>928</v>
      </c>
      <c r="C914" s="9" t="s">
        <v>1031</v>
      </c>
      <c r="D914" s="13" t="s">
        <v>1035</v>
      </c>
      <c r="E914" s="8">
        <f>F914/978</f>
        <v>1.175961145194274</v>
      </c>
      <c r="F914" s="17">
        <v>1150.0899999999999</v>
      </c>
      <c r="G914" s="9" t="s">
        <v>2109</v>
      </c>
    </row>
    <row r="915" spans="1:7" x14ac:dyDescent="0.2">
      <c r="A915" s="9" t="s">
        <v>7</v>
      </c>
      <c r="B915" s="10" t="s">
        <v>928</v>
      </c>
      <c r="C915" s="9" t="s">
        <v>1031</v>
      </c>
      <c r="D915" s="12" t="s">
        <v>1036</v>
      </c>
      <c r="E915" s="8">
        <f>F915/978</f>
        <v>0.88607566462167686</v>
      </c>
      <c r="F915" s="17">
        <v>866.58199999999999</v>
      </c>
      <c r="G915" s="9" t="s">
        <v>2109</v>
      </c>
    </row>
    <row r="916" spans="1:7" x14ac:dyDescent="0.2">
      <c r="A916" s="9" t="s">
        <v>7</v>
      </c>
      <c r="B916" s="9" t="s">
        <v>928</v>
      </c>
      <c r="C916" s="9" t="s">
        <v>1037</v>
      </c>
      <c r="D916" s="12" t="s">
        <v>1038</v>
      </c>
      <c r="E916" s="8">
        <v>1.22</v>
      </c>
      <c r="F916" s="16">
        <v>1193.1600000000001</v>
      </c>
      <c r="G916" s="9" t="s">
        <v>11</v>
      </c>
    </row>
    <row r="917" spans="1:7" x14ac:dyDescent="0.2">
      <c r="A917" s="9" t="s">
        <v>7</v>
      </c>
      <c r="B917" s="10" t="s">
        <v>928</v>
      </c>
      <c r="C917" s="9" t="s">
        <v>1039</v>
      </c>
      <c r="D917" s="13" t="s">
        <v>1040</v>
      </c>
      <c r="E917" s="8">
        <f t="shared" ref="E917:E924" si="24">F917/978</f>
        <v>0.31142229038854807</v>
      </c>
      <c r="F917" s="17">
        <v>304.57100000000003</v>
      </c>
      <c r="G917" s="9" t="s">
        <v>2109</v>
      </c>
    </row>
    <row r="918" spans="1:7" x14ac:dyDescent="0.2">
      <c r="A918" s="9" t="s">
        <v>7</v>
      </c>
      <c r="B918" s="10" t="s">
        <v>928</v>
      </c>
      <c r="C918" s="9" t="s">
        <v>1039</v>
      </c>
      <c r="D918" s="13" t="s">
        <v>1041</v>
      </c>
      <c r="E918" s="8">
        <f t="shared" si="24"/>
        <v>0.24359304703476484</v>
      </c>
      <c r="F918" s="17">
        <v>238.23400000000001</v>
      </c>
      <c r="G918" s="9" t="s">
        <v>2109</v>
      </c>
    </row>
    <row r="919" spans="1:7" x14ac:dyDescent="0.2">
      <c r="A919" s="9" t="s">
        <v>7</v>
      </c>
      <c r="B919" s="10" t="s">
        <v>928</v>
      </c>
      <c r="C919" s="9" t="s">
        <v>1039</v>
      </c>
      <c r="D919" s="12" t="s">
        <v>1042</v>
      </c>
      <c r="E919" s="8">
        <f t="shared" si="24"/>
        <v>0.1667126789366053</v>
      </c>
      <c r="F919" s="17">
        <v>163.04499999999999</v>
      </c>
      <c r="G919" s="9" t="s">
        <v>2109</v>
      </c>
    </row>
    <row r="920" spans="1:7" x14ac:dyDescent="0.2">
      <c r="A920" s="9" t="s">
        <v>7</v>
      </c>
      <c r="B920" s="10" t="s">
        <v>928</v>
      </c>
      <c r="C920" s="9" t="s">
        <v>1039</v>
      </c>
      <c r="D920" s="13" t="s">
        <v>1043</v>
      </c>
      <c r="E920" s="8">
        <f t="shared" si="24"/>
        <v>0.19550920245398773</v>
      </c>
      <c r="F920" s="17">
        <v>191.208</v>
      </c>
      <c r="G920" s="9" t="s">
        <v>2109</v>
      </c>
    </row>
    <row r="921" spans="1:7" x14ac:dyDescent="0.2">
      <c r="A921" s="9" t="s">
        <v>7</v>
      </c>
      <c r="B921" s="10" t="s">
        <v>928</v>
      </c>
      <c r="C921" s="9" t="s">
        <v>1039</v>
      </c>
      <c r="D921" s="13" t="s">
        <v>1044</v>
      </c>
      <c r="E921" s="8">
        <f t="shared" si="24"/>
        <v>0.29911860940695295</v>
      </c>
      <c r="F921" s="17">
        <v>292.53800000000001</v>
      </c>
      <c r="G921" s="9" t="s">
        <v>2109</v>
      </c>
    </row>
    <row r="922" spans="1:7" x14ac:dyDescent="0.2">
      <c r="A922" s="9" t="s">
        <v>7</v>
      </c>
      <c r="B922" s="10" t="s">
        <v>928</v>
      </c>
      <c r="C922" s="9" t="s">
        <v>1039</v>
      </c>
      <c r="D922" s="13" t="s">
        <v>1045</v>
      </c>
      <c r="E922" s="8">
        <f t="shared" si="24"/>
        <v>0.29140081799591006</v>
      </c>
      <c r="F922" s="17">
        <v>284.99</v>
      </c>
      <c r="G922" s="9" t="s">
        <v>2109</v>
      </c>
    </row>
    <row r="923" spans="1:7" x14ac:dyDescent="0.2">
      <c r="A923" s="9" t="s">
        <v>7</v>
      </c>
      <c r="B923" s="10" t="s">
        <v>928</v>
      </c>
      <c r="C923" s="9" t="s">
        <v>1039</v>
      </c>
      <c r="D923" s="13" t="s">
        <v>1046</v>
      </c>
      <c r="E923" s="8">
        <f t="shared" si="24"/>
        <v>0.17611042944785274</v>
      </c>
      <c r="F923" s="17">
        <v>172.23599999999999</v>
      </c>
      <c r="G923" s="9" t="s">
        <v>2109</v>
      </c>
    </row>
    <row r="924" spans="1:7" x14ac:dyDescent="0.2">
      <c r="A924" s="9" t="s">
        <v>7</v>
      </c>
      <c r="B924" s="10" t="s">
        <v>928</v>
      </c>
      <c r="C924" s="9" t="s">
        <v>1039</v>
      </c>
      <c r="D924" s="13" t="s">
        <v>1047</v>
      </c>
      <c r="E924" s="8">
        <f t="shared" si="24"/>
        <v>0.24292740286298567</v>
      </c>
      <c r="F924" s="17">
        <v>237.583</v>
      </c>
      <c r="G924" s="9" t="s">
        <v>2109</v>
      </c>
    </row>
    <row r="925" spans="1:7" x14ac:dyDescent="0.2">
      <c r="A925" s="9" t="s">
        <v>7</v>
      </c>
      <c r="B925" s="9" t="s">
        <v>928</v>
      </c>
      <c r="C925" s="9" t="s">
        <v>1048</v>
      </c>
      <c r="D925" s="12" t="s">
        <v>1049</v>
      </c>
      <c r="E925" s="8">
        <v>1.29</v>
      </c>
      <c r="F925" s="16">
        <v>1261.6199999999999</v>
      </c>
      <c r="G925" s="9" t="s">
        <v>11</v>
      </c>
    </row>
    <row r="926" spans="1:7" x14ac:dyDescent="0.2">
      <c r="A926" s="9" t="s">
        <v>7</v>
      </c>
      <c r="B926" s="9" t="s">
        <v>928</v>
      </c>
      <c r="C926" s="9" t="s">
        <v>1048</v>
      </c>
      <c r="D926" s="12" t="s">
        <v>1050</v>
      </c>
      <c r="E926" s="8">
        <v>1.26</v>
      </c>
      <c r="F926" s="16">
        <v>1232.28</v>
      </c>
      <c r="G926" s="9" t="s">
        <v>11</v>
      </c>
    </row>
    <row r="927" spans="1:7" x14ac:dyDescent="0.2">
      <c r="A927" s="9" t="s">
        <v>7</v>
      </c>
      <c r="B927" s="9" t="s">
        <v>928</v>
      </c>
      <c r="C927" s="9" t="s">
        <v>1048</v>
      </c>
      <c r="D927" s="12" t="s">
        <v>1051</v>
      </c>
      <c r="E927" s="8">
        <v>1.42</v>
      </c>
      <c r="F927" s="16">
        <v>1388.76</v>
      </c>
      <c r="G927" s="9" t="s">
        <v>11</v>
      </c>
    </row>
    <row r="928" spans="1:7" x14ac:dyDescent="0.2">
      <c r="A928" s="9" t="s">
        <v>7</v>
      </c>
      <c r="B928" s="9" t="s">
        <v>928</v>
      </c>
      <c r="C928" s="9" t="s">
        <v>1048</v>
      </c>
      <c r="D928" s="12" t="s">
        <v>1052</v>
      </c>
      <c r="E928" s="8">
        <v>1.44</v>
      </c>
      <c r="F928" s="16">
        <v>1408.32</v>
      </c>
      <c r="G928" s="9" t="s">
        <v>11</v>
      </c>
    </row>
    <row r="929" spans="1:7" x14ac:dyDescent="0.2">
      <c r="A929" s="9" t="s">
        <v>7</v>
      </c>
      <c r="B929" s="9" t="s">
        <v>928</v>
      </c>
      <c r="C929" s="9" t="s">
        <v>1048</v>
      </c>
      <c r="D929" s="12" t="s">
        <v>1053</v>
      </c>
      <c r="E929" s="8">
        <v>0.57999999999999996</v>
      </c>
      <c r="F929" s="16">
        <v>567.24</v>
      </c>
      <c r="G929" s="9" t="s">
        <v>11</v>
      </c>
    </row>
    <row r="930" spans="1:7" x14ac:dyDescent="0.2">
      <c r="A930" s="9" t="s">
        <v>7</v>
      </c>
      <c r="B930" s="9" t="s">
        <v>928</v>
      </c>
      <c r="C930" s="9" t="s">
        <v>1048</v>
      </c>
      <c r="D930" s="12" t="s">
        <v>1054</v>
      </c>
      <c r="E930" s="8">
        <v>0.72</v>
      </c>
      <c r="F930" s="16">
        <v>704.16</v>
      </c>
      <c r="G930" s="9" t="s">
        <v>11</v>
      </c>
    </row>
    <row r="931" spans="1:7" x14ac:dyDescent="0.2">
      <c r="A931" s="9" t="s">
        <v>7</v>
      </c>
      <c r="B931" s="9" t="s">
        <v>928</v>
      </c>
      <c r="C931" s="9" t="s">
        <v>1048</v>
      </c>
      <c r="D931" s="12" t="s">
        <v>1055</v>
      </c>
      <c r="E931" s="8">
        <v>0.73</v>
      </c>
      <c r="F931" s="16">
        <v>713.94</v>
      </c>
      <c r="G931" s="9" t="s">
        <v>11</v>
      </c>
    </row>
    <row r="932" spans="1:7" x14ac:dyDescent="0.2">
      <c r="A932" s="9" t="s">
        <v>7</v>
      </c>
      <c r="B932" s="10" t="s">
        <v>928</v>
      </c>
      <c r="C932" s="9" t="s">
        <v>1048</v>
      </c>
      <c r="D932" s="12" t="s">
        <v>1056</v>
      </c>
      <c r="E932" s="8">
        <f>F932/978</f>
        <v>0.72272392638036809</v>
      </c>
      <c r="F932" s="17">
        <v>706.82399999999996</v>
      </c>
      <c r="G932" s="9" t="s">
        <v>2109</v>
      </c>
    </row>
    <row r="933" spans="1:7" x14ac:dyDescent="0.2">
      <c r="A933" s="9" t="s">
        <v>7</v>
      </c>
      <c r="B933" s="9" t="s">
        <v>928</v>
      </c>
      <c r="C933" s="9" t="s">
        <v>1048</v>
      </c>
      <c r="D933" s="12" t="s">
        <v>1057</v>
      </c>
      <c r="E933" s="8">
        <v>1.23</v>
      </c>
      <c r="F933" s="16">
        <v>1202.94</v>
      </c>
      <c r="G933" s="9" t="s">
        <v>11</v>
      </c>
    </row>
    <row r="934" spans="1:7" x14ac:dyDescent="0.2">
      <c r="A934" s="9" t="s">
        <v>7</v>
      </c>
      <c r="B934" s="9" t="s">
        <v>928</v>
      </c>
      <c r="C934" s="9" t="s">
        <v>1048</v>
      </c>
      <c r="D934" s="12" t="s">
        <v>1058</v>
      </c>
      <c r="E934" s="8">
        <v>1.0900000000000001</v>
      </c>
      <c r="F934" s="16">
        <v>1066.02</v>
      </c>
      <c r="G934" s="9" t="s">
        <v>11</v>
      </c>
    </row>
    <row r="935" spans="1:7" x14ac:dyDescent="0.2">
      <c r="A935" s="9" t="s">
        <v>7</v>
      </c>
      <c r="B935" s="9" t="s">
        <v>928</v>
      </c>
      <c r="C935" s="9" t="s">
        <v>1048</v>
      </c>
      <c r="D935" s="12" t="s">
        <v>1059</v>
      </c>
      <c r="E935" s="8">
        <v>2.35</v>
      </c>
      <c r="F935" s="16">
        <v>2298.3000000000002</v>
      </c>
      <c r="G935" s="9" t="s">
        <v>11</v>
      </c>
    </row>
    <row r="936" spans="1:7" x14ac:dyDescent="0.2">
      <c r="A936" s="9" t="s">
        <v>7</v>
      </c>
      <c r="B936" s="9" t="s">
        <v>928</v>
      </c>
      <c r="C936" s="9" t="s">
        <v>1048</v>
      </c>
      <c r="D936" s="12" t="s">
        <v>1060</v>
      </c>
      <c r="E936" s="8">
        <v>0.99</v>
      </c>
      <c r="F936" s="16">
        <v>968.22</v>
      </c>
      <c r="G936" s="9" t="s">
        <v>11</v>
      </c>
    </row>
    <row r="937" spans="1:7" x14ac:dyDescent="0.2">
      <c r="A937" s="9" t="s">
        <v>7</v>
      </c>
      <c r="B937" s="10" t="s">
        <v>928</v>
      </c>
      <c r="C937" s="9" t="s">
        <v>1048</v>
      </c>
      <c r="D937" s="12" t="s">
        <v>1061</v>
      </c>
      <c r="E937" s="8">
        <f>F937/978</f>
        <v>0.97084458077709612</v>
      </c>
      <c r="F937" s="17">
        <v>949.48599999999999</v>
      </c>
      <c r="G937" s="9" t="s">
        <v>2109</v>
      </c>
    </row>
    <row r="938" spans="1:7" x14ac:dyDescent="0.2">
      <c r="A938" s="9" t="s">
        <v>7</v>
      </c>
      <c r="B938" s="9" t="s">
        <v>928</v>
      </c>
      <c r="C938" s="9" t="s">
        <v>1048</v>
      </c>
      <c r="D938" s="12" t="s">
        <v>1062</v>
      </c>
      <c r="E938" s="8">
        <v>0.91</v>
      </c>
      <c r="F938" s="16">
        <v>889.98</v>
      </c>
      <c r="G938" s="9" t="s">
        <v>11</v>
      </c>
    </row>
    <row r="939" spans="1:7" x14ac:dyDescent="0.2">
      <c r="A939" s="9" t="s">
        <v>7</v>
      </c>
      <c r="B939" s="9" t="s">
        <v>928</v>
      </c>
      <c r="C939" s="9" t="s">
        <v>1048</v>
      </c>
      <c r="D939" s="12" t="s">
        <v>1063</v>
      </c>
      <c r="E939" s="8">
        <v>1.0900000000000001</v>
      </c>
      <c r="F939" s="16">
        <v>1066.02</v>
      </c>
      <c r="G939" s="9" t="s">
        <v>11</v>
      </c>
    </row>
    <row r="940" spans="1:7" x14ac:dyDescent="0.2">
      <c r="A940" s="9" t="s">
        <v>7</v>
      </c>
      <c r="B940" s="9" t="s">
        <v>928</v>
      </c>
      <c r="C940" s="9" t="s">
        <v>1048</v>
      </c>
      <c r="D940" s="12" t="s">
        <v>1064</v>
      </c>
      <c r="E940" s="8">
        <v>1.53</v>
      </c>
      <c r="F940" s="16">
        <v>1496.34</v>
      </c>
      <c r="G940" s="9" t="s">
        <v>11</v>
      </c>
    </row>
    <row r="941" spans="1:7" x14ac:dyDescent="0.2">
      <c r="A941" s="9" t="s">
        <v>7</v>
      </c>
      <c r="B941" s="9" t="s">
        <v>928</v>
      </c>
      <c r="C941" s="9" t="s">
        <v>1048</v>
      </c>
      <c r="D941" s="12" t="s">
        <v>1065</v>
      </c>
      <c r="E941" s="8">
        <v>1.35</v>
      </c>
      <c r="F941" s="16">
        <v>1320.3</v>
      </c>
      <c r="G941" s="9" t="s">
        <v>11</v>
      </c>
    </row>
    <row r="942" spans="1:7" x14ac:dyDescent="0.2">
      <c r="A942" s="9" t="s">
        <v>7</v>
      </c>
      <c r="B942" s="9" t="s">
        <v>928</v>
      </c>
      <c r="C942" s="9" t="s">
        <v>1048</v>
      </c>
      <c r="D942" s="12" t="s">
        <v>1066</v>
      </c>
      <c r="E942" s="8">
        <v>1.1299999999999999</v>
      </c>
      <c r="F942" s="16">
        <v>1105.1400000000001</v>
      </c>
      <c r="G942" s="9" t="s">
        <v>11</v>
      </c>
    </row>
    <row r="943" spans="1:7" x14ac:dyDescent="0.2">
      <c r="A943" s="9" t="s">
        <v>7</v>
      </c>
      <c r="B943" s="9" t="s">
        <v>928</v>
      </c>
      <c r="C943" s="9" t="s">
        <v>1048</v>
      </c>
      <c r="D943" s="12" t="s">
        <v>1067</v>
      </c>
      <c r="E943" s="8">
        <v>0.86</v>
      </c>
      <c r="F943" s="16">
        <v>841.08</v>
      </c>
      <c r="G943" s="9" t="s">
        <v>11</v>
      </c>
    </row>
    <row r="944" spans="1:7" x14ac:dyDescent="0.2">
      <c r="A944" s="9" t="s">
        <v>7</v>
      </c>
      <c r="B944" s="9" t="s">
        <v>928</v>
      </c>
      <c r="C944" s="9" t="s">
        <v>1048</v>
      </c>
      <c r="D944" s="12" t="s">
        <v>1068</v>
      </c>
      <c r="E944" s="8">
        <v>1.1000000000000001</v>
      </c>
      <c r="F944" s="16">
        <v>1075.8</v>
      </c>
      <c r="G944" s="9" t="s">
        <v>11</v>
      </c>
    </row>
    <row r="945" spans="1:7" x14ac:dyDescent="0.2">
      <c r="A945" s="9" t="s">
        <v>7</v>
      </c>
      <c r="B945" s="9" t="s">
        <v>928</v>
      </c>
      <c r="C945" s="9" t="s">
        <v>1048</v>
      </c>
      <c r="D945" s="12" t="s">
        <v>1069</v>
      </c>
      <c r="E945" s="8">
        <v>1.1200000000000001</v>
      </c>
      <c r="F945" s="16">
        <v>1095.3599999999999</v>
      </c>
      <c r="G945" s="9" t="s">
        <v>11</v>
      </c>
    </row>
    <row r="946" spans="1:7" x14ac:dyDescent="0.2">
      <c r="A946" s="9" t="s">
        <v>7</v>
      </c>
      <c r="B946" s="10" t="s">
        <v>928</v>
      </c>
      <c r="C946" s="9" t="s">
        <v>1070</v>
      </c>
      <c r="D946" s="13" t="s">
        <v>1071</v>
      </c>
      <c r="E946" s="8">
        <f t="shared" ref="E946:E956" si="25">F946/978</f>
        <v>0.6843149284253579</v>
      </c>
      <c r="F946" s="17">
        <v>669.26</v>
      </c>
      <c r="G946" s="9" t="s">
        <v>2109</v>
      </c>
    </row>
    <row r="947" spans="1:7" x14ac:dyDescent="0.2">
      <c r="A947" s="9" t="s">
        <v>7</v>
      </c>
      <c r="B947" s="10" t="s">
        <v>1072</v>
      </c>
      <c r="C947" s="9" t="s">
        <v>1073</v>
      </c>
      <c r="D947" s="13" t="s">
        <v>1074</v>
      </c>
      <c r="E947" s="8">
        <f t="shared" si="25"/>
        <v>0.24295910020449898</v>
      </c>
      <c r="F947" s="17">
        <v>237.614</v>
      </c>
      <c r="G947" s="9" t="s">
        <v>2109</v>
      </c>
    </row>
    <row r="948" spans="1:7" x14ac:dyDescent="0.2">
      <c r="A948" s="9" t="s">
        <v>7</v>
      </c>
      <c r="B948" s="10" t="s">
        <v>1072</v>
      </c>
      <c r="C948" s="9" t="s">
        <v>1073</v>
      </c>
      <c r="D948" s="13" t="s">
        <v>1075</v>
      </c>
      <c r="E948" s="8">
        <f t="shared" si="25"/>
        <v>0.28329141104294481</v>
      </c>
      <c r="F948" s="17">
        <v>277.05900000000003</v>
      </c>
      <c r="G948" s="9" t="s">
        <v>2109</v>
      </c>
    </row>
    <row r="949" spans="1:7" x14ac:dyDescent="0.2">
      <c r="A949" s="9" t="s">
        <v>7</v>
      </c>
      <c r="B949" s="10" t="s">
        <v>1072</v>
      </c>
      <c r="C949" s="9" t="s">
        <v>1073</v>
      </c>
      <c r="D949" s="13" t="s">
        <v>1076</v>
      </c>
      <c r="E949" s="8">
        <f t="shared" si="25"/>
        <v>0.2926472392638037</v>
      </c>
      <c r="F949" s="17">
        <v>286.209</v>
      </c>
      <c r="G949" s="9" t="s">
        <v>2109</v>
      </c>
    </row>
    <row r="950" spans="1:7" x14ac:dyDescent="0.2">
      <c r="A950" s="9" t="s">
        <v>7</v>
      </c>
      <c r="B950" s="10" t="s">
        <v>1072</v>
      </c>
      <c r="C950" s="9" t="s">
        <v>1073</v>
      </c>
      <c r="D950" s="13" t="s">
        <v>1077</v>
      </c>
      <c r="E950" s="8">
        <f t="shared" si="25"/>
        <v>0.3255255623721881</v>
      </c>
      <c r="F950" s="17">
        <v>318.36399999999998</v>
      </c>
      <c r="G950" s="9" t="s">
        <v>2109</v>
      </c>
    </row>
    <row r="951" spans="1:7" x14ac:dyDescent="0.2">
      <c r="A951" s="9" t="s">
        <v>7</v>
      </c>
      <c r="B951" s="10" t="s">
        <v>1072</v>
      </c>
      <c r="C951" s="9" t="s">
        <v>1073</v>
      </c>
      <c r="D951" s="12" t="s">
        <v>1078</v>
      </c>
      <c r="E951" s="8">
        <f t="shared" si="25"/>
        <v>0.23547852760736196</v>
      </c>
      <c r="F951" s="17">
        <v>230.298</v>
      </c>
      <c r="G951" s="9" t="s">
        <v>2109</v>
      </c>
    </row>
    <row r="952" spans="1:7" x14ac:dyDescent="0.2">
      <c r="A952" s="9" t="s">
        <v>7</v>
      </c>
      <c r="B952" s="10" t="s">
        <v>1072</v>
      </c>
      <c r="C952" s="9" t="s">
        <v>1073</v>
      </c>
      <c r="D952" s="13" t="s">
        <v>1079</v>
      </c>
      <c r="E952" s="8">
        <f t="shared" si="25"/>
        <v>0.31122188139059304</v>
      </c>
      <c r="F952" s="17">
        <v>304.375</v>
      </c>
      <c r="G952" s="9" t="s">
        <v>2109</v>
      </c>
    </row>
    <row r="953" spans="1:7" x14ac:dyDescent="0.2">
      <c r="A953" s="9" t="s">
        <v>7</v>
      </c>
      <c r="B953" s="10" t="s">
        <v>1072</v>
      </c>
      <c r="C953" s="9" t="s">
        <v>1073</v>
      </c>
      <c r="D953" s="13" t="s">
        <v>1080</v>
      </c>
      <c r="E953" s="8">
        <f t="shared" si="25"/>
        <v>0.52184151329243356</v>
      </c>
      <c r="F953" s="17">
        <v>510.36099999999999</v>
      </c>
      <c r="G953" s="9" t="s">
        <v>2109</v>
      </c>
    </row>
    <row r="954" spans="1:7" x14ac:dyDescent="0.2">
      <c r="A954" s="9" t="s">
        <v>7</v>
      </c>
      <c r="B954" s="10" t="s">
        <v>1072</v>
      </c>
      <c r="C954" s="9" t="s">
        <v>1073</v>
      </c>
      <c r="D954" s="12" t="s">
        <v>1081</v>
      </c>
      <c r="E954" s="8">
        <f t="shared" si="25"/>
        <v>0.25167689161554191</v>
      </c>
      <c r="F954" s="17">
        <v>246.14</v>
      </c>
      <c r="G954" s="9" t="s">
        <v>2109</v>
      </c>
    </row>
    <row r="955" spans="1:7" x14ac:dyDescent="0.2">
      <c r="A955" s="9" t="s">
        <v>7</v>
      </c>
      <c r="B955" s="10" t="s">
        <v>1072</v>
      </c>
      <c r="C955" s="9" t="s">
        <v>1073</v>
      </c>
      <c r="D955" s="12" t="s">
        <v>1082</v>
      </c>
      <c r="E955" s="8">
        <f t="shared" si="25"/>
        <v>0.32710940695296525</v>
      </c>
      <c r="F955" s="17">
        <v>319.91300000000001</v>
      </c>
      <c r="G955" s="9" t="s">
        <v>2109</v>
      </c>
    </row>
    <row r="956" spans="1:7" x14ac:dyDescent="0.2">
      <c r="A956" s="9" t="s">
        <v>7</v>
      </c>
      <c r="B956" s="10" t="s">
        <v>1072</v>
      </c>
      <c r="C956" s="9" t="s">
        <v>1083</v>
      </c>
      <c r="D956" s="13" t="s">
        <v>1084</v>
      </c>
      <c r="E956" s="8">
        <f t="shared" si="25"/>
        <v>0.2839836400817996</v>
      </c>
      <c r="F956" s="17">
        <v>277.73599999999999</v>
      </c>
      <c r="G956" s="9" t="s">
        <v>2109</v>
      </c>
    </row>
    <row r="957" spans="1:7" x14ac:dyDescent="0.2">
      <c r="A957" s="9" t="s">
        <v>7</v>
      </c>
      <c r="B957" s="9" t="s">
        <v>1072</v>
      </c>
      <c r="C957" s="9" t="s">
        <v>1085</v>
      </c>
      <c r="D957" s="12" t="s">
        <v>1086</v>
      </c>
      <c r="E957" s="8">
        <v>0.5</v>
      </c>
      <c r="F957" s="16">
        <v>489</v>
      </c>
      <c r="G957" s="9" t="s">
        <v>11</v>
      </c>
    </row>
    <row r="958" spans="1:7" x14ac:dyDescent="0.2">
      <c r="A958" s="9" t="s">
        <v>7</v>
      </c>
      <c r="B958" s="10" t="s">
        <v>1072</v>
      </c>
      <c r="C958" s="9" t="s">
        <v>1085</v>
      </c>
      <c r="D958" s="13" t="s">
        <v>1087</v>
      </c>
      <c r="E958" s="8">
        <f>F958/978</f>
        <v>0.33810940695296521</v>
      </c>
      <c r="F958" s="17">
        <v>330.67099999999999</v>
      </c>
      <c r="G958" s="9" t="s">
        <v>2109</v>
      </c>
    </row>
    <row r="959" spans="1:7" x14ac:dyDescent="0.2">
      <c r="A959" s="9" t="s">
        <v>7</v>
      </c>
      <c r="B959" s="9" t="s">
        <v>1072</v>
      </c>
      <c r="C959" s="9" t="s">
        <v>1088</v>
      </c>
      <c r="D959" s="12" t="s">
        <v>1089</v>
      </c>
      <c r="E959" s="8">
        <v>0.65</v>
      </c>
      <c r="F959" s="16">
        <v>635.70000000000005</v>
      </c>
      <c r="G959" s="9" t="s">
        <v>11</v>
      </c>
    </row>
    <row r="960" spans="1:7" x14ac:dyDescent="0.2">
      <c r="A960" s="9" t="s">
        <v>7</v>
      </c>
      <c r="B960" s="9" t="s">
        <v>1072</v>
      </c>
      <c r="C960" s="9" t="s">
        <v>1088</v>
      </c>
      <c r="D960" s="12" t="s">
        <v>1090</v>
      </c>
      <c r="E960" s="8">
        <v>0.36</v>
      </c>
      <c r="F960" s="16">
        <v>352.08</v>
      </c>
      <c r="G960" s="9" t="s">
        <v>11</v>
      </c>
    </row>
    <row r="961" spans="1:7" x14ac:dyDescent="0.2">
      <c r="A961" s="9" t="s">
        <v>7</v>
      </c>
      <c r="B961" s="9" t="s">
        <v>1072</v>
      </c>
      <c r="C961" s="9" t="s">
        <v>1088</v>
      </c>
      <c r="D961" s="12" t="s">
        <v>1091</v>
      </c>
      <c r="E961" s="8">
        <v>0.37</v>
      </c>
      <c r="F961" s="16">
        <v>361.86</v>
      </c>
      <c r="G961" s="9" t="s">
        <v>11</v>
      </c>
    </row>
    <row r="962" spans="1:7" x14ac:dyDescent="0.2">
      <c r="A962" s="9" t="s">
        <v>7</v>
      </c>
      <c r="B962" s="9" t="s">
        <v>1072</v>
      </c>
      <c r="C962" s="9" t="s">
        <v>1088</v>
      </c>
      <c r="D962" s="12" t="s">
        <v>1092</v>
      </c>
      <c r="E962" s="8">
        <v>0.45</v>
      </c>
      <c r="F962" s="16">
        <v>440.1</v>
      </c>
      <c r="G962" s="9" t="s">
        <v>11</v>
      </c>
    </row>
    <row r="963" spans="1:7" x14ac:dyDescent="0.2">
      <c r="A963" s="9" t="s">
        <v>7</v>
      </c>
      <c r="B963" s="9" t="s">
        <v>1072</v>
      </c>
      <c r="C963" s="9" t="s">
        <v>1088</v>
      </c>
      <c r="D963" s="12" t="s">
        <v>1093</v>
      </c>
      <c r="E963" s="8">
        <v>0.34</v>
      </c>
      <c r="F963" s="16">
        <v>332.52</v>
      </c>
      <c r="G963" s="9" t="s">
        <v>11</v>
      </c>
    </row>
    <row r="964" spans="1:7" x14ac:dyDescent="0.2">
      <c r="A964" s="9" t="s">
        <v>7</v>
      </c>
      <c r="B964" s="9" t="s">
        <v>1072</v>
      </c>
      <c r="C964" s="9" t="s">
        <v>1088</v>
      </c>
      <c r="D964" s="12" t="s">
        <v>1094</v>
      </c>
      <c r="E964" s="8">
        <v>0.44</v>
      </c>
      <c r="F964" s="16">
        <v>430.32</v>
      </c>
      <c r="G964" s="9" t="s">
        <v>11</v>
      </c>
    </row>
    <row r="965" spans="1:7" x14ac:dyDescent="0.2">
      <c r="A965" s="9" t="s">
        <v>7</v>
      </c>
      <c r="B965" s="9" t="s">
        <v>1072</v>
      </c>
      <c r="C965" s="9" t="s">
        <v>1088</v>
      </c>
      <c r="D965" s="12" t="s">
        <v>1095</v>
      </c>
      <c r="E965" s="8">
        <v>0.4</v>
      </c>
      <c r="F965" s="16">
        <v>391.2</v>
      </c>
      <c r="G965" s="9" t="s">
        <v>11</v>
      </c>
    </row>
    <row r="966" spans="1:7" x14ac:dyDescent="0.2">
      <c r="A966" s="9" t="s">
        <v>7</v>
      </c>
      <c r="B966" s="9" t="s">
        <v>1072</v>
      </c>
      <c r="C966" s="9" t="s">
        <v>1088</v>
      </c>
      <c r="D966" s="12" t="s">
        <v>1096</v>
      </c>
      <c r="E966" s="8">
        <v>0.36</v>
      </c>
      <c r="F966" s="16">
        <v>352.08</v>
      </c>
      <c r="G966" s="9" t="s">
        <v>11</v>
      </c>
    </row>
    <row r="967" spans="1:7" x14ac:dyDescent="0.2">
      <c r="A967" s="9" t="s">
        <v>7</v>
      </c>
      <c r="B967" s="9" t="s">
        <v>1072</v>
      </c>
      <c r="C967" s="9" t="s">
        <v>1088</v>
      </c>
      <c r="D967" s="12" t="s">
        <v>1097</v>
      </c>
      <c r="E967" s="8">
        <v>0.5</v>
      </c>
      <c r="F967" s="16">
        <v>489</v>
      </c>
      <c r="G967" s="9" t="s">
        <v>11</v>
      </c>
    </row>
    <row r="968" spans="1:7" x14ac:dyDescent="0.2">
      <c r="A968" s="9" t="s">
        <v>7</v>
      </c>
      <c r="B968" s="9" t="s">
        <v>1072</v>
      </c>
      <c r="C968" s="9" t="s">
        <v>1088</v>
      </c>
      <c r="D968" s="12" t="s">
        <v>1098</v>
      </c>
      <c r="E968" s="8">
        <v>0.34</v>
      </c>
      <c r="F968" s="16">
        <v>332.52</v>
      </c>
      <c r="G968" s="9" t="s">
        <v>11</v>
      </c>
    </row>
    <row r="969" spans="1:7" x14ac:dyDescent="0.2">
      <c r="A969" s="9" t="s">
        <v>7</v>
      </c>
      <c r="B969" s="9" t="s">
        <v>1072</v>
      </c>
      <c r="C969" s="9" t="s">
        <v>1088</v>
      </c>
      <c r="D969" s="12" t="s">
        <v>1099</v>
      </c>
      <c r="E969" s="8">
        <v>0.42</v>
      </c>
      <c r="F969" s="16">
        <v>410.76</v>
      </c>
      <c r="G969" s="9" t="s">
        <v>11</v>
      </c>
    </row>
    <row r="970" spans="1:7" x14ac:dyDescent="0.2">
      <c r="A970" s="9" t="s">
        <v>7</v>
      </c>
      <c r="B970" s="9" t="s">
        <v>1072</v>
      </c>
      <c r="C970" s="9" t="s">
        <v>1088</v>
      </c>
      <c r="D970" s="12" t="s">
        <v>1100</v>
      </c>
      <c r="E970" s="8">
        <v>0.38</v>
      </c>
      <c r="F970" s="16">
        <v>371.64</v>
      </c>
      <c r="G970" s="9" t="s">
        <v>11</v>
      </c>
    </row>
    <row r="971" spans="1:7" x14ac:dyDescent="0.2">
      <c r="A971" s="9" t="s">
        <v>7</v>
      </c>
      <c r="B971" s="9" t="s">
        <v>1072</v>
      </c>
      <c r="C971" s="9" t="s">
        <v>1088</v>
      </c>
      <c r="D971" s="12" t="s">
        <v>1101</v>
      </c>
      <c r="E971" s="8">
        <v>0.55000000000000004</v>
      </c>
      <c r="F971" s="16">
        <v>537.9</v>
      </c>
      <c r="G971" s="9" t="s">
        <v>11</v>
      </c>
    </row>
    <row r="972" spans="1:7" x14ac:dyDescent="0.2">
      <c r="A972" s="9" t="s">
        <v>7</v>
      </c>
      <c r="B972" s="9" t="s">
        <v>1072</v>
      </c>
      <c r="C972" s="9" t="s">
        <v>1088</v>
      </c>
      <c r="D972" s="12" t="s">
        <v>1102</v>
      </c>
      <c r="E972" s="8">
        <v>0.75</v>
      </c>
      <c r="F972" s="16">
        <v>733.5</v>
      </c>
      <c r="G972" s="9" t="s">
        <v>11</v>
      </c>
    </row>
    <row r="973" spans="1:7" x14ac:dyDescent="0.2">
      <c r="A973" s="9" t="s">
        <v>7</v>
      </c>
      <c r="B973" s="10" t="s">
        <v>1072</v>
      </c>
      <c r="C973" s="9" t="s">
        <v>1103</v>
      </c>
      <c r="D973" s="13" t="s">
        <v>1104</v>
      </c>
      <c r="E973" s="8">
        <f t="shared" ref="E973:E979" si="26">F973/978</f>
        <v>0.23207668711656443</v>
      </c>
      <c r="F973" s="17">
        <v>226.971</v>
      </c>
      <c r="G973" s="9" t="s">
        <v>2109</v>
      </c>
    </row>
    <row r="974" spans="1:7" x14ac:dyDescent="0.2">
      <c r="A974" s="9" t="s">
        <v>7</v>
      </c>
      <c r="B974" s="10" t="s">
        <v>1072</v>
      </c>
      <c r="C974" s="9" t="s">
        <v>1103</v>
      </c>
      <c r="D974" s="13" t="s">
        <v>1105</v>
      </c>
      <c r="E974" s="8">
        <f t="shared" si="26"/>
        <v>0.23552147239263804</v>
      </c>
      <c r="F974" s="17">
        <v>230.34</v>
      </c>
      <c r="G974" s="9" t="s">
        <v>2109</v>
      </c>
    </row>
    <row r="975" spans="1:7" x14ac:dyDescent="0.2">
      <c r="A975" s="9" t="s">
        <v>7</v>
      </c>
      <c r="B975" s="10" t="s">
        <v>1072</v>
      </c>
      <c r="C975" s="9" t="s">
        <v>1103</v>
      </c>
      <c r="D975" s="13" t="s">
        <v>1106</v>
      </c>
      <c r="E975" s="8">
        <f t="shared" si="26"/>
        <v>0.23414826175869122</v>
      </c>
      <c r="F975" s="17">
        <v>228.99700000000001</v>
      </c>
      <c r="G975" s="9" t="s">
        <v>2109</v>
      </c>
    </row>
    <row r="976" spans="1:7" x14ac:dyDescent="0.2">
      <c r="A976" s="9" t="s">
        <v>7</v>
      </c>
      <c r="B976" s="10" t="s">
        <v>1072</v>
      </c>
      <c r="C976" s="9" t="s">
        <v>1103</v>
      </c>
      <c r="D976" s="13" t="s">
        <v>1107</v>
      </c>
      <c r="E976" s="8">
        <f t="shared" si="26"/>
        <v>0.23114826175869119</v>
      </c>
      <c r="F976" s="17">
        <v>226.06299999999999</v>
      </c>
      <c r="G976" s="9" t="s">
        <v>2109</v>
      </c>
    </row>
    <row r="977" spans="1:7" x14ac:dyDescent="0.2">
      <c r="A977" s="9" t="s">
        <v>7</v>
      </c>
      <c r="B977" s="10" t="s">
        <v>1072</v>
      </c>
      <c r="C977" s="9" t="s">
        <v>1103</v>
      </c>
      <c r="D977" s="13" t="s">
        <v>1108</v>
      </c>
      <c r="E977" s="8">
        <f t="shared" si="26"/>
        <v>0.23030163599182005</v>
      </c>
      <c r="F977" s="17">
        <v>225.23500000000001</v>
      </c>
      <c r="G977" s="9" t="s">
        <v>2109</v>
      </c>
    </row>
    <row r="978" spans="1:7" x14ac:dyDescent="0.2">
      <c r="A978" s="9" t="s">
        <v>7</v>
      </c>
      <c r="B978" s="10" t="s">
        <v>1072</v>
      </c>
      <c r="C978" s="9" t="s">
        <v>1103</v>
      </c>
      <c r="D978" s="12" t="s">
        <v>1109</v>
      </c>
      <c r="E978" s="8">
        <f t="shared" si="26"/>
        <v>0.25569120654396726</v>
      </c>
      <c r="F978" s="17">
        <v>250.066</v>
      </c>
      <c r="G978" s="9" t="s">
        <v>2109</v>
      </c>
    </row>
    <row r="979" spans="1:7" x14ac:dyDescent="0.2">
      <c r="A979" s="9" t="s">
        <v>7</v>
      </c>
      <c r="B979" s="10" t="s">
        <v>1072</v>
      </c>
      <c r="C979" s="9" t="s">
        <v>1103</v>
      </c>
      <c r="D979" s="13" t="s">
        <v>1110</v>
      </c>
      <c r="E979" s="8">
        <f t="shared" si="26"/>
        <v>0.27278629856850717</v>
      </c>
      <c r="F979" s="17">
        <v>266.78500000000003</v>
      </c>
      <c r="G979" s="9" t="s">
        <v>2109</v>
      </c>
    </row>
    <row r="980" spans="1:7" x14ac:dyDescent="0.2">
      <c r="A980" s="9" t="s">
        <v>7</v>
      </c>
      <c r="B980" s="9" t="s">
        <v>1072</v>
      </c>
      <c r="C980" s="9" t="s">
        <v>1103</v>
      </c>
      <c r="D980" s="12" t="s">
        <v>1111</v>
      </c>
      <c r="E980" s="8">
        <v>0.34</v>
      </c>
      <c r="F980" s="16">
        <v>332.52</v>
      </c>
      <c r="G980" s="9" t="s">
        <v>11</v>
      </c>
    </row>
    <row r="981" spans="1:7" x14ac:dyDescent="0.2">
      <c r="A981" s="9" t="s">
        <v>7</v>
      </c>
      <c r="B981" s="10" t="s">
        <v>1072</v>
      </c>
      <c r="C981" s="9" t="s">
        <v>1103</v>
      </c>
      <c r="D981" s="13" t="s">
        <v>1112</v>
      </c>
      <c r="E981" s="8">
        <f t="shared" ref="E981:E991" si="27">F981/978</f>
        <v>0.25370552147239261</v>
      </c>
      <c r="F981" s="17">
        <v>248.124</v>
      </c>
      <c r="G981" s="9" t="s">
        <v>2109</v>
      </c>
    </row>
    <row r="982" spans="1:7" x14ac:dyDescent="0.2">
      <c r="A982" s="9" t="s">
        <v>7</v>
      </c>
      <c r="B982" s="10" t="s">
        <v>1072</v>
      </c>
      <c r="C982" s="9" t="s">
        <v>1103</v>
      </c>
      <c r="D982" s="13" t="s">
        <v>1113</v>
      </c>
      <c r="E982" s="8">
        <f t="shared" si="27"/>
        <v>0.27683435582822091</v>
      </c>
      <c r="F982" s="17">
        <v>270.74400000000003</v>
      </c>
      <c r="G982" s="9" t="s">
        <v>2109</v>
      </c>
    </row>
    <row r="983" spans="1:7" x14ac:dyDescent="0.2">
      <c r="A983" s="9" t="s">
        <v>7</v>
      </c>
      <c r="B983" s="10" t="s">
        <v>1072</v>
      </c>
      <c r="C983" s="9" t="s">
        <v>1103</v>
      </c>
      <c r="D983" s="13" t="s">
        <v>1114</v>
      </c>
      <c r="E983" s="8">
        <f t="shared" si="27"/>
        <v>0.24447955010224948</v>
      </c>
      <c r="F983" s="17">
        <v>239.101</v>
      </c>
      <c r="G983" s="9" t="s">
        <v>2109</v>
      </c>
    </row>
    <row r="984" spans="1:7" x14ac:dyDescent="0.2">
      <c r="A984" s="9" t="s">
        <v>7</v>
      </c>
      <c r="B984" s="10" t="s">
        <v>1072</v>
      </c>
      <c r="C984" s="9" t="s">
        <v>1103</v>
      </c>
      <c r="D984" s="13" t="s">
        <v>1115</v>
      </c>
      <c r="E984" s="8">
        <f t="shared" si="27"/>
        <v>0.25467177914110428</v>
      </c>
      <c r="F984" s="17">
        <v>249.06899999999999</v>
      </c>
      <c r="G984" s="9" t="s">
        <v>2109</v>
      </c>
    </row>
    <row r="985" spans="1:7" x14ac:dyDescent="0.2">
      <c r="A985" s="9" t="s">
        <v>7</v>
      </c>
      <c r="B985" s="10" t="s">
        <v>1072</v>
      </c>
      <c r="C985" s="9" t="s">
        <v>1103</v>
      </c>
      <c r="D985" s="12" t="s">
        <v>1116</v>
      </c>
      <c r="E985" s="8">
        <f t="shared" si="27"/>
        <v>0.25254192229038852</v>
      </c>
      <c r="F985" s="17">
        <v>246.98599999999999</v>
      </c>
      <c r="G985" s="9" t="s">
        <v>2109</v>
      </c>
    </row>
    <row r="986" spans="1:7" x14ac:dyDescent="0.2">
      <c r="A986" s="9" t="s">
        <v>7</v>
      </c>
      <c r="B986" s="10" t="s">
        <v>1072</v>
      </c>
      <c r="C986" s="9" t="s">
        <v>1103</v>
      </c>
      <c r="D986" s="12" t="s">
        <v>1117</v>
      </c>
      <c r="E986" s="8">
        <f t="shared" si="27"/>
        <v>0.24903885480572596</v>
      </c>
      <c r="F986" s="17">
        <v>243.56</v>
      </c>
      <c r="G986" s="9" t="s">
        <v>2109</v>
      </c>
    </row>
    <row r="987" spans="1:7" x14ac:dyDescent="0.2">
      <c r="A987" s="9" t="s">
        <v>7</v>
      </c>
      <c r="B987" s="10" t="s">
        <v>1072</v>
      </c>
      <c r="C987" s="9" t="s">
        <v>1103</v>
      </c>
      <c r="D987" s="13" t="s">
        <v>1118</v>
      </c>
      <c r="E987" s="8">
        <f t="shared" si="27"/>
        <v>0.24594989775051124</v>
      </c>
      <c r="F987" s="17">
        <v>240.53899999999999</v>
      </c>
      <c r="G987" s="9" t="s">
        <v>2109</v>
      </c>
    </row>
    <row r="988" spans="1:7" x14ac:dyDescent="0.2">
      <c r="A988" s="9" t="s">
        <v>7</v>
      </c>
      <c r="B988" s="10" t="s">
        <v>1072</v>
      </c>
      <c r="C988" s="9" t="s">
        <v>1103</v>
      </c>
      <c r="D988" s="12" t="s">
        <v>1119</v>
      </c>
      <c r="E988" s="8">
        <f t="shared" si="27"/>
        <v>0.30296216768916157</v>
      </c>
      <c r="F988" s="17">
        <v>296.29700000000003</v>
      </c>
      <c r="G988" s="9" t="s">
        <v>2109</v>
      </c>
    </row>
    <row r="989" spans="1:7" x14ac:dyDescent="0.2">
      <c r="A989" s="9" t="s">
        <v>7</v>
      </c>
      <c r="B989" s="10" t="s">
        <v>1072</v>
      </c>
      <c r="C989" s="9" t="s">
        <v>1103</v>
      </c>
      <c r="D989" s="12" t="s">
        <v>1120</v>
      </c>
      <c r="E989" s="8">
        <f t="shared" si="27"/>
        <v>0.30402249488752559</v>
      </c>
      <c r="F989" s="17">
        <v>297.334</v>
      </c>
      <c r="G989" s="9" t="s">
        <v>2109</v>
      </c>
    </row>
    <row r="990" spans="1:7" x14ac:dyDescent="0.2">
      <c r="A990" s="9" t="s">
        <v>7</v>
      </c>
      <c r="B990" s="10" t="s">
        <v>1072</v>
      </c>
      <c r="C990" s="9" t="s">
        <v>1103</v>
      </c>
      <c r="D990" s="12" t="s">
        <v>1121</v>
      </c>
      <c r="E990" s="8">
        <f t="shared" si="27"/>
        <v>0.24802147239263803</v>
      </c>
      <c r="F990" s="17">
        <v>242.565</v>
      </c>
      <c r="G990" s="9" t="s">
        <v>2109</v>
      </c>
    </row>
    <row r="991" spans="1:7" x14ac:dyDescent="0.2">
      <c r="A991" s="9" t="s">
        <v>7</v>
      </c>
      <c r="B991" s="10" t="s">
        <v>1072</v>
      </c>
      <c r="C991" s="9" t="s">
        <v>1103</v>
      </c>
      <c r="D991" s="13" t="s">
        <v>1122</v>
      </c>
      <c r="E991" s="8">
        <f t="shared" si="27"/>
        <v>0.25240899795501021</v>
      </c>
      <c r="F991" s="17">
        <v>246.85599999999999</v>
      </c>
      <c r="G991" s="9" t="s">
        <v>2109</v>
      </c>
    </row>
    <row r="992" spans="1:7" x14ac:dyDescent="0.2">
      <c r="A992" s="9" t="s">
        <v>7</v>
      </c>
      <c r="B992" s="9" t="s">
        <v>1072</v>
      </c>
      <c r="C992" s="9" t="s">
        <v>1103</v>
      </c>
      <c r="D992" s="12" t="s">
        <v>1123</v>
      </c>
      <c r="E992" s="8">
        <v>0.46</v>
      </c>
      <c r="F992" s="16">
        <v>449.88</v>
      </c>
      <c r="G992" s="9" t="s">
        <v>11</v>
      </c>
    </row>
    <row r="993" spans="1:7" x14ac:dyDescent="0.2">
      <c r="A993" s="9" t="s">
        <v>7</v>
      </c>
      <c r="B993" s="10" t="s">
        <v>1072</v>
      </c>
      <c r="C993" s="9" t="s">
        <v>1103</v>
      </c>
      <c r="D993" s="13" t="s">
        <v>1124</v>
      </c>
      <c r="E993" s="8">
        <f t="shared" ref="E993:E1008" si="28">F993/978</f>
        <v>0.24780572597137016</v>
      </c>
      <c r="F993" s="17">
        <v>242.35400000000001</v>
      </c>
      <c r="G993" s="9" t="s">
        <v>2109</v>
      </c>
    </row>
    <row r="994" spans="1:7" x14ac:dyDescent="0.2">
      <c r="A994" s="9" t="s">
        <v>7</v>
      </c>
      <c r="B994" s="10" t="s">
        <v>1072</v>
      </c>
      <c r="C994" s="9" t="s">
        <v>1103</v>
      </c>
      <c r="D994" s="12" t="s">
        <v>1125</v>
      </c>
      <c r="E994" s="8">
        <f t="shared" si="28"/>
        <v>0.31446625766871167</v>
      </c>
      <c r="F994" s="17">
        <v>307.548</v>
      </c>
      <c r="G994" s="9" t="s">
        <v>2109</v>
      </c>
    </row>
    <row r="995" spans="1:7" x14ac:dyDescent="0.2">
      <c r="A995" s="9" t="s">
        <v>7</v>
      </c>
      <c r="B995" s="10" t="s">
        <v>1072</v>
      </c>
      <c r="C995" s="9" t="s">
        <v>1103</v>
      </c>
      <c r="D995" s="12" t="s">
        <v>1126</v>
      </c>
      <c r="E995" s="8">
        <f t="shared" si="28"/>
        <v>0.25970143149284253</v>
      </c>
      <c r="F995" s="17">
        <v>253.988</v>
      </c>
      <c r="G995" s="9" t="s">
        <v>2109</v>
      </c>
    </row>
    <row r="996" spans="1:7" x14ac:dyDescent="0.2">
      <c r="A996" s="9" t="s">
        <v>7</v>
      </c>
      <c r="B996" s="10" t="s">
        <v>1072</v>
      </c>
      <c r="C996" s="9" t="s">
        <v>1103</v>
      </c>
      <c r="D996" s="12" t="s">
        <v>1127</v>
      </c>
      <c r="E996" s="8">
        <f t="shared" si="28"/>
        <v>0.25131901840490795</v>
      </c>
      <c r="F996" s="17">
        <v>245.79</v>
      </c>
      <c r="G996" s="9" t="s">
        <v>2109</v>
      </c>
    </row>
    <row r="997" spans="1:7" x14ac:dyDescent="0.2">
      <c r="A997" s="9" t="s">
        <v>7</v>
      </c>
      <c r="B997" s="10" t="s">
        <v>1072</v>
      </c>
      <c r="C997" s="9" t="s">
        <v>1103</v>
      </c>
      <c r="D997" s="13" t="s">
        <v>1128</v>
      </c>
      <c r="E997" s="8">
        <f t="shared" si="28"/>
        <v>0.26053680981595095</v>
      </c>
      <c r="F997" s="17">
        <v>254.80500000000001</v>
      </c>
      <c r="G997" s="9" t="s">
        <v>2109</v>
      </c>
    </row>
    <row r="998" spans="1:7" x14ac:dyDescent="0.2">
      <c r="A998" s="9" t="s">
        <v>7</v>
      </c>
      <c r="B998" s="10" t="s">
        <v>1072</v>
      </c>
      <c r="C998" s="9" t="s">
        <v>1103</v>
      </c>
      <c r="D998" s="12" t="s">
        <v>1129</v>
      </c>
      <c r="E998" s="8">
        <f t="shared" si="28"/>
        <v>0.26832310838445811</v>
      </c>
      <c r="F998" s="17">
        <v>262.42</v>
      </c>
      <c r="G998" s="9" t="s">
        <v>2109</v>
      </c>
    </row>
    <row r="999" spans="1:7" x14ac:dyDescent="0.2">
      <c r="A999" s="9" t="s">
        <v>7</v>
      </c>
      <c r="B999" s="10" t="s">
        <v>1072</v>
      </c>
      <c r="C999" s="9" t="s">
        <v>1103</v>
      </c>
      <c r="D999" s="13" t="s">
        <v>1130</v>
      </c>
      <c r="E999" s="8">
        <f t="shared" si="28"/>
        <v>0.24748261758691209</v>
      </c>
      <c r="F999" s="17">
        <v>242.03800000000001</v>
      </c>
      <c r="G999" s="9" t="s">
        <v>2109</v>
      </c>
    </row>
    <row r="1000" spans="1:7" x14ac:dyDescent="0.2">
      <c r="A1000" s="9" t="s">
        <v>7</v>
      </c>
      <c r="B1000" s="10" t="s">
        <v>1072</v>
      </c>
      <c r="C1000" s="9" t="s">
        <v>1103</v>
      </c>
      <c r="D1000" s="12" t="s">
        <v>1131</v>
      </c>
      <c r="E1000" s="8">
        <f t="shared" si="28"/>
        <v>0.24905316973415134</v>
      </c>
      <c r="F1000" s="17">
        <v>243.57400000000001</v>
      </c>
      <c r="G1000" s="9" t="s">
        <v>2109</v>
      </c>
    </row>
    <row r="1001" spans="1:7" x14ac:dyDescent="0.2">
      <c r="A1001" s="9" t="s">
        <v>7</v>
      </c>
      <c r="B1001" s="10" t="s">
        <v>1072</v>
      </c>
      <c r="C1001" s="9" t="s">
        <v>1103</v>
      </c>
      <c r="D1001" s="13" t="s">
        <v>1132</v>
      </c>
      <c r="E1001" s="8">
        <f t="shared" si="28"/>
        <v>0.23531697341513291</v>
      </c>
      <c r="F1001" s="17">
        <v>230.14</v>
      </c>
      <c r="G1001" s="9" t="s">
        <v>2109</v>
      </c>
    </row>
    <row r="1002" spans="1:7" x14ac:dyDescent="0.2">
      <c r="A1002" s="9" t="s">
        <v>7</v>
      </c>
      <c r="B1002" s="10" t="s">
        <v>1072</v>
      </c>
      <c r="C1002" s="9" t="s">
        <v>1103</v>
      </c>
      <c r="D1002" s="13" t="s">
        <v>1133</v>
      </c>
      <c r="E1002" s="8">
        <f t="shared" si="28"/>
        <v>0.30937218813905926</v>
      </c>
      <c r="F1002" s="17">
        <v>302.56599999999997</v>
      </c>
      <c r="G1002" s="9" t="s">
        <v>2109</v>
      </c>
    </row>
    <row r="1003" spans="1:7" x14ac:dyDescent="0.2">
      <c r="A1003" s="9" t="s">
        <v>7</v>
      </c>
      <c r="B1003" s="10" t="s">
        <v>1072</v>
      </c>
      <c r="C1003" s="9" t="s">
        <v>1103</v>
      </c>
      <c r="D1003" s="12" t="s">
        <v>1134</v>
      </c>
      <c r="E1003" s="8">
        <f t="shared" si="28"/>
        <v>0.25775255623721882</v>
      </c>
      <c r="F1003" s="17">
        <v>252.08199999999999</v>
      </c>
      <c r="G1003" s="9" t="s">
        <v>2109</v>
      </c>
    </row>
    <row r="1004" spans="1:7" x14ac:dyDescent="0.2">
      <c r="A1004" s="9" t="s">
        <v>7</v>
      </c>
      <c r="B1004" s="10" t="s">
        <v>1072</v>
      </c>
      <c r="C1004" s="9" t="s">
        <v>1103</v>
      </c>
      <c r="D1004" s="13" t="s">
        <v>1135</v>
      </c>
      <c r="E1004" s="8">
        <f t="shared" si="28"/>
        <v>0.40192024539877297</v>
      </c>
      <c r="F1004" s="17">
        <v>393.07799999999997</v>
      </c>
      <c r="G1004" s="9" t="s">
        <v>2109</v>
      </c>
    </row>
    <row r="1005" spans="1:7" x14ac:dyDescent="0.2">
      <c r="A1005" s="9" t="s">
        <v>7</v>
      </c>
      <c r="B1005" s="10" t="s">
        <v>1072</v>
      </c>
      <c r="C1005" s="9" t="s">
        <v>1103</v>
      </c>
      <c r="D1005" s="13" t="s">
        <v>1136</v>
      </c>
      <c r="E1005" s="8">
        <f t="shared" si="28"/>
        <v>0.24858077709611451</v>
      </c>
      <c r="F1005" s="17">
        <v>243.11199999999999</v>
      </c>
      <c r="G1005" s="9" t="s">
        <v>2109</v>
      </c>
    </row>
    <row r="1006" spans="1:7" x14ac:dyDescent="0.2">
      <c r="A1006" s="9" t="s">
        <v>7</v>
      </c>
      <c r="B1006" s="10" t="s">
        <v>1072</v>
      </c>
      <c r="C1006" s="9" t="s">
        <v>1103</v>
      </c>
      <c r="D1006" s="12" t="s">
        <v>1137</v>
      </c>
      <c r="E1006" s="8">
        <f t="shared" si="28"/>
        <v>0.28848057259713705</v>
      </c>
      <c r="F1006" s="17">
        <v>282.13400000000001</v>
      </c>
      <c r="G1006" s="9" t="s">
        <v>2109</v>
      </c>
    </row>
    <row r="1007" spans="1:7" x14ac:dyDescent="0.2">
      <c r="A1007" s="9" t="s">
        <v>7</v>
      </c>
      <c r="B1007" s="10" t="s">
        <v>1072</v>
      </c>
      <c r="C1007" s="9" t="s">
        <v>1103</v>
      </c>
      <c r="D1007" s="13" t="s">
        <v>1138</v>
      </c>
      <c r="E1007" s="8">
        <f t="shared" si="28"/>
        <v>0.2817770961145194</v>
      </c>
      <c r="F1007" s="17">
        <v>275.57799999999997</v>
      </c>
      <c r="G1007" s="9" t="s">
        <v>2109</v>
      </c>
    </row>
    <row r="1008" spans="1:7" x14ac:dyDescent="0.2">
      <c r="A1008" s="9" t="s">
        <v>7</v>
      </c>
      <c r="B1008" s="10" t="s">
        <v>1072</v>
      </c>
      <c r="C1008" s="9" t="s">
        <v>1103</v>
      </c>
      <c r="D1008" s="13" t="s">
        <v>1139</v>
      </c>
      <c r="E1008" s="8">
        <f t="shared" si="28"/>
        <v>0.23634969325153374</v>
      </c>
      <c r="F1008" s="17">
        <v>231.15</v>
      </c>
      <c r="G1008" s="9" t="s">
        <v>2109</v>
      </c>
    </row>
    <row r="1009" spans="1:7" x14ac:dyDescent="0.2">
      <c r="A1009" s="9" t="s">
        <v>7</v>
      </c>
      <c r="B1009" s="9" t="s">
        <v>1072</v>
      </c>
      <c r="C1009" s="9" t="s">
        <v>1103</v>
      </c>
      <c r="D1009" s="12" t="s">
        <v>1140</v>
      </c>
      <c r="E1009" s="8">
        <v>0.48</v>
      </c>
      <c r="F1009" s="16">
        <v>469.44</v>
      </c>
      <c r="G1009" s="9" t="s">
        <v>11</v>
      </c>
    </row>
    <row r="1010" spans="1:7" x14ac:dyDescent="0.2">
      <c r="A1010" s="9" t="s">
        <v>7</v>
      </c>
      <c r="B1010" s="9" t="s">
        <v>1072</v>
      </c>
      <c r="C1010" s="9" t="s">
        <v>1103</v>
      </c>
      <c r="D1010" s="12" t="s">
        <v>1141</v>
      </c>
      <c r="E1010" s="8">
        <v>0.55000000000000004</v>
      </c>
      <c r="F1010" s="16">
        <v>537.9</v>
      </c>
      <c r="G1010" s="9" t="s">
        <v>11</v>
      </c>
    </row>
    <row r="1011" spans="1:7" x14ac:dyDescent="0.2">
      <c r="A1011" s="9" t="s">
        <v>7</v>
      </c>
      <c r="B1011" s="10" t="s">
        <v>1072</v>
      </c>
      <c r="C1011" s="9" t="s">
        <v>1103</v>
      </c>
      <c r="D1011" s="13" t="s">
        <v>1142</v>
      </c>
      <c r="E1011" s="8">
        <f>F1011/978</f>
        <v>0.22423517382413088</v>
      </c>
      <c r="F1011" s="17">
        <v>219.30199999999999</v>
      </c>
      <c r="G1011" s="9" t="s">
        <v>2109</v>
      </c>
    </row>
    <row r="1012" spans="1:7" x14ac:dyDescent="0.2">
      <c r="A1012" s="9" t="s">
        <v>7</v>
      </c>
      <c r="B1012" s="10" t="s">
        <v>1072</v>
      </c>
      <c r="C1012" s="9" t="s">
        <v>1103</v>
      </c>
      <c r="D1012" s="12" t="s">
        <v>1143</v>
      </c>
      <c r="E1012" s="8">
        <f>F1012/978</f>
        <v>0.20443456032719837</v>
      </c>
      <c r="F1012" s="17">
        <v>199.93700000000001</v>
      </c>
      <c r="G1012" s="9" t="s">
        <v>2109</v>
      </c>
    </row>
    <row r="1013" spans="1:7" x14ac:dyDescent="0.2">
      <c r="A1013" s="9" t="s">
        <v>7</v>
      </c>
      <c r="B1013" s="9" t="s">
        <v>1072</v>
      </c>
      <c r="C1013" s="9" t="s">
        <v>1103</v>
      </c>
      <c r="D1013" s="12" t="s">
        <v>1144</v>
      </c>
      <c r="E1013" s="8">
        <v>0.59</v>
      </c>
      <c r="F1013" s="16">
        <v>577.02</v>
      </c>
      <c r="G1013" s="9" t="s">
        <v>11</v>
      </c>
    </row>
    <row r="1014" spans="1:7" x14ac:dyDescent="0.2">
      <c r="A1014" s="9" t="s">
        <v>7</v>
      </c>
      <c r="B1014" s="10" t="s">
        <v>1072</v>
      </c>
      <c r="C1014" s="9" t="s">
        <v>1103</v>
      </c>
      <c r="D1014" s="13" t="s">
        <v>1145</v>
      </c>
      <c r="E1014" s="8">
        <f t="shared" ref="E1014:E1019" si="29">F1014/978</f>
        <v>0.28624437627811861</v>
      </c>
      <c r="F1014" s="17">
        <v>279.947</v>
      </c>
      <c r="G1014" s="9" t="s">
        <v>2109</v>
      </c>
    </row>
    <row r="1015" spans="1:7" x14ac:dyDescent="0.2">
      <c r="A1015" s="9" t="s">
        <v>7</v>
      </c>
      <c r="B1015" s="10" t="s">
        <v>1072</v>
      </c>
      <c r="C1015" s="9" t="s">
        <v>1103</v>
      </c>
      <c r="D1015" s="13" t="s">
        <v>1146</v>
      </c>
      <c r="E1015" s="8">
        <f t="shared" si="29"/>
        <v>0.41955010224948874</v>
      </c>
      <c r="F1015" s="17">
        <v>410.32</v>
      </c>
      <c r="G1015" s="9" t="s">
        <v>2109</v>
      </c>
    </row>
    <row r="1016" spans="1:7" x14ac:dyDescent="0.2">
      <c r="A1016" s="9" t="s">
        <v>7</v>
      </c>
      <c r="B1016" s="10" t="s">
        <v>1072</v>
      </c>
      <c r="C1016" s="9" t="s">
        <v>1103</v>
      </c>
      <c r="D1016" s="13" t="s">
        <v>1147</v>
      </c>
      <c r="E1016" s="8">
        <f t="shared" si="29"/>
        <v>0.60969120654396725</v>
      </c>
      <c r="F1016" s="17">
        <v>596.27800000000002</v>
      </c>
      <c r="G1016" s="9" t="s">
        <v>2109</v>
      </c>
    </row>
    <row r="1017" spans="1:7" x14ac:dyDescent="0.2">
      <c r="A1017" s="9" t="s">
        <v>7</v>
      </c>
      <c r="B1017" s="10" t="s">
        <v>1072</v>
      </c>
      <c r="C1017" s="9" t="s">
        <v>1103</v>
      </c>
      <c r="D1017" s="13" t="s">
        <v>1148</v>
      </c>
      <c r="E1017" s="8">
        <f t="shared" si="29"/>
        <v>0.60143149284253583</v>
      </c>
      <c r="F1017" s="17">
        <v>588.20000000000005</v>
      </c>
      <c r="G1017" s="9" t="s">
        <v>2109</v>
      </c>
    </row>
    <row r="1018" spans="1:7" x14ac:dyDescent="0.2">
      <c r="A1018" s="9" t="s">
        <v>7</v>
      </c>
      <c r="B1018" s="10" t="s">
        <v>1072</v>
      </c>
      <c r="C1018" s="9" t="s">
        <v>1103</v>
      </c>
      <c r="D1018" s="13" t="s">
        <v>1149</v>
      </c>
      <c r="E1018" s="8">
        <f t="shared" si="29"/>
        <v>0.47106850715746418</v>
      </c>
      <c r="F1018" s="17">
        <v>460.70499999999998</v>
      </c>
      <c r="G1018" s="9" t="s">
        <v>2109</v>
      </c>
    </row>
    <row r="1019" spans="1:7" x14ac:dyDescent="0.2">
      <c r="A1019" s="9" t="s">
        <v>7</v>
      </c>
      <c r="B1019" s="10" t="s">
        <v>1072</v>
      </c>
      <c r="C1019" s="9" t="s">
        <v>1103</v>
      </c>
      <c r="D1019" s="13" t="s">
        <v>1150</v>
      </c>
      <c r="E1019" s="8">
        <f t="shared" si="29"/>
        <v>0.45139979550102249</v>
      </c>
      <c r="F1019" s="17">
        <v>441.46899999999999</v>
      </c>
      <c r="G1019" s="9" t="s">
        <v>2109</v>
      </c>
    </row>
    <row r="1020" spans="1:7" x14ac:dyDescent="0.2">
      <c r="A1020" s="9" t="s">
        <v>7</v>
      </c>
      <c r="B1020" s="9" t="s">
        <v>1072</v>
      </c>
      <c r="C1020" s="9" t="s">
        <v>1103</v>
      </c>
      <c r="D1020" s="12" t="s">
        <v>1151</v>
      </c>
      <c r="E1020" s="8">
        <v>0.43</v>
      </c>
      <c r="F1020" s="16">
        <v>420.54</v>
      </c>
      <c r="G1020" s="9" t="s">
        <v>11</v>
      </c>
    </row>
    <row r="1021" spans="1:7" x14ac:dyDescent="0.2">
      <c r="A1021" s="9" t="s">
        <v>7</v>
      </c>
      <c r="B1021" s="9" t="s">
        <v>1072</v>
      </c>
      <c r="C1021" s="9" t="s">
        <v>1103</v>
      </c>
      <c r="D1021" s="12" t="s">
        <v>1152</v>
      </c>
      <c r="E1021" s="8">
        <v>0.44</v>
      </c>
      <c r="F1021" s="16">
        <v>430.32</v>
      </c>
      <c r="G1021" s="9" t="s">
        <v>11</v>
      </c>
    </row>
    <row r="1022" spans="1:7" x14ac:dyDescent="0.2">
      <c r="A1022" s="9" t="s">
        <v>7</v>
      </c>
      <c r="B1022" s="9" t="s">
        <v>1072</v>
      </c>
      <c r="C1022" s="9" t="s">
        <v>1103</v>
      </c>
      <c r="D1022" s="12" t="s">
        <v>1153</v>
      </c>
      <c r="E1022" s="8">
        <v>0.47</v>
      </c>
      <c r="F1022" s="16">
        <v>459.66</v>
      </c>
      <c r="G1022" s="9" t="s">
        <v>11</v>
      </c>
    </row>
    <row r="1023" spans="1:7" x14ac:dyDescent="0.2">
      <c r="A1023" s="9" t="s">
        <v>7</v>
      </c>
      <c r="B1023" s="10" t="s">
        <v>1072</v>
      </c>
      <c r="C1023" s="9" t="s">
        <v>1103</v>
      </c>
      <c r="D1023" s="13" t="s">
        <v>1154</v>
      </c>
      <c r="E1023" s="8">
        <f>F1023/978</f>
        <v>0.30363496932515338</v>
      </c>
      <c r="F1023" s="17">
        <v>296.95499999999998</v>
      </c>
      <c r="G1023" s="9" t="s">
        <v>2109</v>
      </c>
    </row>
    <row r="1024" spans="1:7" x14ac:dyDescent="0.2">
      <c r="A1024" s="9" t="s">
        <v>7</v>
      </c>
      <c r="B1024" s="10" t="s">
        <v>1072</v>
      </c>
      <c r="C1024" s="9" t="s">
        <v>1103</v>
      </c>
      <c r="D1024" s="12" t="s">
        <v>1155</v>
      </c>
      <c r="E1024" s="8">
        <f>F1024/978</f>
        <v>0.26835480572597137</v>
      </c>
      <c r="F1024" s="17">
        <v>262.45100000000002</v>
      </c>
      <c r="G1024" s="9" t="s">
        <v>2109</v>
      </c>
    </row>
    <row r="1025" spans="1:7" x14ac:dyDescent="0.2">
      <c r="A1025" s="9" t="s">
        <v>7</v>
      </c>
      <c r="B1025" s="10" t="s">
        <v>1072</v>
      </c>
      <c r="C1025" s="9" t="s">
        <v>1103</v>
      </c>
      <c r="D1025" s="12" t="s">
        <v>1156</v>
      </c>
      <c r="E1025" s="8">
        <f>F1025/978</f>
        <v>0.34057361963190186</v>
      </c>
      <c r="F1025" s="17">
        <v>333.08100000000002</v>
      </c>
      <c r="G1025" s="9" t="s">
        <v>2109</v>
      </c>
    </row>
    <row r="1026" spans="1:7" x14ac:dyDescent="0.2">
      <c r="A1026" s="9" t="s">
        <v>7</v>
      </c>
      <c r="B1026" s="9" t="s">
        <v>1072</v>
      </c>
      <c r="C1026" s="9" t="s">
        <v>1103</v>
      </c>
      <c r="D1026" s="12" t="s">
        <v>1157</v>
      </c>
      <c r="E1026" s="8">
        <v>0.46</v>
      </c>
      <c r="F1026" s="16">
        <v>449.88</v>
      </c>
      <c r="G1026" s="9" t="s">
        <v>11</v>
      </c>
    </row>
    <row r="1027" spans="1:7" x14ac:dyDescent="0.2">
      <c r="A1027" s="9" t="s">
        <v>7</v>
      </c>
      <c r="B1027" s="9" t="s">
        <v>1072</v>
      </c>
      <c r="C1027" s="9" t="s">
        <v>1103</v>
      </c>
      <c r="D1027" s="12" t="s">
        <v>1158</v>
      </c>
      <c r="E1027" s="8">
        <v>0.32</v>
      </c>
      <c r="F1027" s="16">
        <v>312.95999999999998</v>
      </c>
      <c r="G1027" s="9" t="s">
        <v>11</v>
      </c>
    </row>
    <row r="1028" spans="1:7" x14ac:dyDescent="0.2">
      <c r="A1028" s="9" t="s">
        <v>7</v>
      </c>
      <c r="B1028" s="9" t="s">
        <v>1072</v>
      </c>
      <c r="C1028" s="9" t="s">
        <v>1103</v>
      </c>
      <c r="D1028" s="12" t="s">
        <v>1159</v>
      </c>
      <c r="E1028" s="8">
        <v>0.28999999999999998</v>
      </c>
      <c r="F1028" s="16">
        <v>283.62</v>
      </c>
      <c r="G1028" s="9" t="s">
        <v>11</v>
      </c>
    </row>
    <row r="1029" spans="1:7" x14ac:dyDescent="0.2">
      <c r="A1029" s="9" t="s">
        <v>7</v>
      </c>
      <c r="B1029" s="9" t="s">
        <v>1072</v>
      </c>
      <c r="C1029" s="9" t="s">
        <v>1103</v>
      </c>
      <c r="D1029" s="12" t="s">
        <v>1160</v>
      </c>
      <c r="E1029" s="8">
        <v>0.28000000000000003</v>
      </c>
      <c r="F1029" s="16">
        <v>273.83999999999997</v>
      </c>
      <c r="G1029" s="9" t="s">
        <v>11</v>
      </c>
    </row>
    <row r="1030" spans="1:7" x14ac:dyDescent="0.2">
      <c r="A1030" s="9" t="s">
        <v>7</v>
      </c>
      <c r="B1030" s="9" t="s">
        <v>1072</v>
      </c>
      <c r="C1030" s="9" t="s">
        <v>1103</v>
      </c>
      <c r="D1030" s="12" t="s">
        <v>1161</v>
      </c>
      <c r="E1030" s="8">
        <v>1.38</v>
      </c>
      <c r="F1030" s="16">
        <v>1349.64</v>
      </c>
      <c r="G1030" s="9" t="s">
        <v>11</v>
      </c>
    </row>
    <row r="1031" spans="1:7" x14ac:dyDescent="0.2">
      <c r="A1031" s="9" t="s">
        <v>7</v>
      </c>
      <c r="B1031" s="9" t="s">
        <v>1072</v>
      </c>
      <c r="C1031" s="9" t="s">
        <v>1103</v>
      </c>
      <c r="D1031" s="12" t="s">
        <v>1162</v>
      </c>
      <c r="E1031" s="8">
        <v>0.78</v>
      </c>
      <c r="F1031" s="16">
        <v>762.84</v>
      </c>
      <c r="G1031" s="9" t="s">
        <v>11</v>
      </c>
    </row>
    <row r="1032" spans="1:7" x14ac:dyDescent="0.2">
      <c r="A1032" s="9" t="s">
        <v>7</v>
      </c>
      <c r="B1032" s="9" t="s">
        <v>1072</v>
      </c>
      <c r="C1032" s="9" t="s">
        <v>1103</v>
      </c>
      <c r="D1032" s="12" t="s">
        <v>1163</v>
      </c>
      <c r="E1032" s="8">
        <v>0.73</v>
      </c>
      <c r="F1032" s="16">
        <v>713.94</v>
      </c>
      <c r="G1032" s="9" t="s">
        <v>11</v>
      </c>
    </row>
    <row r="1033" spans="1:7" x14ac:dyDescent="0.2">
      <c r="A1033" s="9" t="s">
        <v>7</v>
      </c>
      <c r="B1033" s="9" t="s">
        <v>1072</v>
      </c>
      <c r="C1033" s="9" t="s">
        <v>1103</v>
      </c>
      <c r="D1033" s="12" t="s">
        <v>1164</v>
      </c>
      <c r="E1033" s="8">
        <v>1.1100000000000001</v>
      </c>
      <c r="F1033" s="16">
        <v>1085.58</v>
      </c>
      <c r="G1033" s="9" t="s">
        <v>11</v>
      </c>
    </row>
    <row r="1034" spans="1:7" x14ac:dyDescent="0.2">
      <c r="A1034" s="9" t="s">
        <v>7</v>
      </c>
      <c r="B1034" s="9" t="s">
        <v>1072</v>
      </c>
      <c r="C1034" s="9" t="s">
        <v>1103</v>
      </c>
      <c r="D1034" s="12" t="s">
        <v>1165</v>
      </c>
      <c r="E1034" s="8">
        <v>1.1000000000000001</v>
      </c>
      <c r="F1034" s="16">
        <v>1075.8</v>
      </c>
      <c r="G1034" s="9" t="s">
        <v>11</v>
      </c>
    </row>
    <row r="1035" spans="1:7" x14ac:dyDescent="0.2">
      <c r="A1035" s="9" t="s">
        <v>7</v>
      </c>
      <c r="B1035" s="9" t="s">
        <v>1072</v>
      </c>
      <c r="C1035" s="9" t="s">
        <v>1103</v>
      </c>
      <c r="D1035" s="12" t="s">
        <v>1166</v>
      </c>
      <c r="E1035" s="8">
        <v>0.95</v>
      </c>
      <c r="F1035" s="16">
        <v>929.1</v>
      </c>
      <c r="G1035" s="9" t="s">
        <v>11</v>
      </c>
    </row>
    <row r="1036" spans="1:7" x14ac:dyDescent="0.2">
      <c r="A1036" s="9" t="s">
        <v>7</v>
      </c>
      <c r="B1036" s="9" t="s">
        <v>1072</v>
      </c>
      <c r="C1036" s="9" t="s">
        <v>1103</v>
      </c>
      <c r="D1036" s="12" t="s">
        <v>1167</v>
      </c>
      <c r="E1036" s="8">
        <v>0.35</v>
      </c>
      <c r="F1036" s="16">
        <v>342.3</v>
      </c>
      <c r="G1036" s="9" t="s">
        <v>11</v>
      </c>
    </row>
    <row r="1037" spans="1:7" x14ac:dyDescent="0.2">
      <c r="A1037" s="9" t="s">
        <v>7</v>
      </c>
      <c r="B1037" s="9" t="s">
        <v>1072</v>
      </c>
      <c r="C1037" s="9" t="s">
        <v>1103</v>
      </c>
      <c r="D1037" s="12" t="s">
        <v>1168</v>
      </c>
      <c r="E1037" s="8">
        <v>0.28000000000000003</v>
      </c>
      <c r="F1037" s="16">
        <v>273.83999999999997</v>
      </c>
      <c r="G1037" s="9" t="s">
        <v>11</v>
      </c>
    </row>
    <row r="1038" spans="1:7" x14ac:dyDescent="0.2">
      <c r="A1038" s="9" t="s">
        <v>7</v>
      </c>
      <c r="B1038" s="9" t="s">
        <v>1072</v>
      </c>
      <c r="C1038" s="9" t="s">
        <v>1103</v>
      </c>
      <c r="D1038" s="12" t="s">
        <v>1169</v>
      </c>
      <c r="E1038" s="8">
        <v>0.95</v>
      </c>
      <c r="F1038" s="16">
        <v>929.1</v>
      </c>
      <c r="G1038" s="9" t="s">
        <v>11</v>
      </c>
    </row>
    <row r="1039" spans="1:7" x14ac:dyDescent="0.2">
      <c r="A1039" s="9" t="s">
        <v>7</v>
      </c>
      <c r="B1039" s="9" t="s">
        <v>1072</v>
      </c>
      <c r="C1039" s="9" t="s">
        <v>1103</v>
      </c>
      <c r="D1039" s="12" t="s">
        <v>1170</v>
      </c>
      <c r="E1039" s="8">
        <v>0.27</v>
      </c>
      <c r="F1039" s="16">
        <v>264.06</v>
      </c>
      <c r="G1039" s="9" t="s">
        <v>11</v>
      </c>
    </row>
    <row r="1040" spans="1:7" x14ac:dyDescent="0.2">
      <c r="A1040" s="9" t="s">
        <v>7</v>
      </c>
      <c r="B1040" s="9" t="s">
        <v>1072</v>
      </c>
      <c r="C1040" s="9" t="s">
        <v>1103</v>
      </c>
      <c r="D1040" s="12" t="s">
        <v>1171</v>
      </c>
      <c r="E1040" s="8">
        <v>0.7</v>
      </c>
      <c r="F1040" s="16">
        <v>684.6</v>
      </c>
      <c r="G1040" s="9" t="s">
        <v>11</v>
      </c>
    </row>
    <row r="1041" spans="1:7" x14ac:dyDescent="0.2">
      <c r="A1041" s="9" t="s">
        <v>7</v>
      </c>
      <c r="B1041" s="9" t="s">
        <v>1072</v>
      </c>
      <c r="C1041" s="9" t="s">
        <v>1103</v>
      </c>
      <c r="D1041" s="12" t="s">
        <v>1172</v>
      </c>
      <c r="E1041" s="8">
        <v>0.93</v>
      </c>
      <c r="F1041" s="16">
        <v>909.54</v>
      </c>
      <c r="G1041" s="9" t="s">
        <v>11</v>
      </c>
    </row>
    <row r="1042" spans="1:7" x14ac:dyDescent="0.2">
      <c r="A1042" s="9" t="s">
        <v>7</v>
      </c>
      <c r="B1042" s="9" t="s">
        <v>1072</v>
      </c>
      <c r="C1042" s="9" t="s">
        <v>1103</v>
      </c>
      <c r="D1042" s="12" t="s">
        <v>1173</v>
      </c>
      <c r="E1042" s="8">
        <v>1.08</v>
      </c>
      <c r="F1042" s="16">
        <v>1056.24</v>
      </c>
      <c r="G1042" s="9" t="s">
        <v>11</v>
      </c>
    </row>
    <row r="1043" spans="1:7" x14ac:dyDescent="0.2">
      <c r="A1043" s="9" t="s">
        <v>7</v>
      </c>
      <c r="B1043" s="9" t="s">
        <v>1072</v>
      </c>
      <c r="C1043" s="9" t="s">
        <v>1103</v>
      </c>
      <c r="D1043" s="12" t="s">
        <v>1174</v>
      </c>
      <c r="E1043" s="8">
        <v>0.85</v>
      </c>
      <c r="F1043" s="16">
        <v>831.3</v>
      </c>
      <c r="G1043" s="9" t="s">
        <v>11</v>
      </c>
    </row>
    <row r="1044" spans="1:7" x14ac:dyDescent="0.2">
      <c r="A1044" s="9" t="s">
        <v>7</v>
      </c>
      <c r="B1044" s="9" t="s">
        <v>1072</v>
      </c>
      <c r="C1044" s="9" t="s">
        <v>1103</v>
      </c>
      <c r="D1044" s="12" t="s">
        <v>1175</v>
      </c>
      <c r="E1044" s="8">
        <v>0.27</v>
      </c>
      <c r="F1044" s="16">
        <v>264.06</v>
      </c>
      <c r="G1044" s="9" t="s">
        <v>11</v>
      </c>
    </row>
    <row r="1045" spans="1:7" x14ac:dyDescent="0.2">
      <c r="A1045" s="9" t="s">
        <v>7</v>
      </c>
      <c r="B1045" s="9" t="s">
        <v>1072</v>
      </c>
      <c r="C1045" s="9" t="s">
        <v>1103</v>
      </c>
      <c r="D1045" s="12" t="s">
        <v>1176</v>
      </c>
      <c r="E1045" s="8">
        <v>0.28000000000000003</v>
      </c>
      <c r="F1045" s="16">
        <v>273.83999999999997</v>
      </c>
      <c r="G1045" s="9" t="s">
        <v>11</v>
      </c>
    </row>
    <row r="1046" spans="1:7" x14ac:dyDescent="0.2">
      <c r="A1046" s="9" t="s">
        <v>7</v>
      </c>
      <c r="B1046" s="9" t="s">
        <v>1072</v>
      </c>
      <c r="C1046" s="9" t="s">
        <v>1103</v>
      </c>
      <c r="D1046" s="12" t="s">
        <v>1177</v>
      </c>
      <c r="E1046" s="8">
        <v>0.26</v>
      </c>
      <c r="F1046" s="16">
        <v>254.28</v>
      </c>
      <c r="G1046" s="9" t="s">
        <v>11</v>
      </c>
    </row>
    <row r="1047" spans="1:7" x14ac:dyDescent="0.2">
      <c r="A1047" s="9" t="s">
        <v>7</v>
      </c>
      <c r="B1047" s="9" t="s">
        <v>1072</v>
      </c>
      <c r="C1047" s="9" t="s">
        <v>1103</v>
      </c>
      <c r="D1047" s="12" t="s">
        <v>1178</v>
      </c>
      <c r="E1047" s="8">
        <v>0.82</v>
      </c>
      <c r="F1047" s="16">
        <v>801.96</v>
      </c>
      <c r="G1047" s="9" t="s">
        <v>11</v>
      </c>
    </row>
    <row r="1048" spans="1:7" x14ac:dyDescent="0.2">
      <c r="A1048" s="9" t="s">
        <v>7</v>
      </c>
      <c r="B1048" s="9" t="s">
        <v>1072</v>
      </c>
      <c r="C1048" s="9" t="s">
        <v>1103</v>
      </c>
      <c r="D1048" s="12" t="s">
        <v>1179</v>
      </c>
      <c r="E1048" s="8">
        <v>0.98</v>
      </c>
      <c r="F1048" s="16">
        <v>958.44</v>
      </c>
      <c r="G1048" s="9" t="s">
        <v>11</v>
      </c>
    </row>
    <row r="1049" spans="1:7" x14ac:dyDescent="0.2">
      <c r="A1049" s="9" t="s">
        <v>7</v>
      </c>
      <c r="B1049" s="9" t="s">
        <v>1072</v>
      </c>
      <c r="C1049" s="9" t="s">
        <v>1103</v>
      </c>
      <c r="D1049" s="12" t="s">
        <v>1180</v>
      </c>
      <c r="E1049" s="8">
        <v>0.34</v>
      </c>
      <c r="F1049" s="16">
        <v>332.52</v>
      </c>
      <c r="G1049" s="9" t="s">
        <v>11</v>
      </c>
    </row>
    <row r="1050" spans="1:7" x14ac:dyDescent="0.2">
      <c r="A1050" s="9" t="s">
        <v>7</v>
      </c>
      <c r="B1050" s="10" t="s">
        <v>1072</v>
      </c>
      <c r="C1050" s="9" t="s">
        <v>1103</v>
      </c>
      <c r="D1050" s="12" t="s">
        <v>1181</v>
      </c>
      <c r="E1050" s="8">
        <f>F1050/978</f>
        <v>0.26206850715746421</v>
      </c>
      <c r="F1050" s="17">
        <v>256.303</v>
      </c>
      <c r="G1050" s="9" t="s">
        <v>2109</v>
      </c>
    </row>
    <row r="1051" spans="1:7" x14ac:dyDescent="0.2">
      <c r="A1051" s="9" t="s">
        <v>7</v>
      </c>
      <c r="B1051" s="9" t="s">
        <v>1072</v>
      </c>
      <c r="C1051" s="9" t="s">
        <v>1103</v>
      </c>
      <c r="D1051" s="12" t="s">
        <v>1182</v>
      </c>
      <c r="E1051" s="8">
        <v>0.69</v>
      </c>
      <c r="F1051" s="16">
        <v>674.82</v>
      </c>
      <c r="G1051" s="9" t="s">
        <v>11</v>
      </c>
    </row>
    <row r="1052" spans="1:7" x14ac:dyDescent="0.2">
      <c r="A1052" s="9" t="s">
        <v>7</v>
      </c>
      <c r="B1052" s="9" t="s">
        <v>1072</v>
      </c>
      <c r="C1052" s="9" t="s">
        <v>1103</v>
      </c>
      <c r="D1052" s="12" t="s">
        <v>1183</v>
      </c>
      <c r="E1052" s="8">
        <v>0.93</v>
      </c>
      <c r="F1052" s="16">
        <v>909.54</v>
      </c>
      <c r="G1052" s="9" t="s">
        <v>11</v>
      </c>
    </row>
    <row r="1053" spans="1:7" x14ac:dyDescent="0.2">
      <c r="A1053" s="9" t="s">
        <v>7</v>
      </c>
      <c r="B1053" s="9" t="s">
        <v>1072</v>
      </c>
      <c r="C1053" s="9" t="s">
        <v>1103</v>
      </c>
      <c r="D1053" s="12" t="s">
        <v>1184</v>
      </c>
      <c r="E1053" s="8">
        <v>0.52</v>
      </c>
      <c r="F1053" s="16">
        <v>508.56</v>
      </c>
      <c r="G1053" s="9" t="s">
        <v>11</v>
      </c>
    </row>
    <row r="1054" spans="1:7" x14ac:dyDescent="0.2">
      <c r="A1054" s="9" t="s">
        <v>7</v>
      </c>
      <c r="B1054" s="9" t="s">
        <v>1072</v>
      </c>
      <c r="C1054" s="9" t="s">
        <v>1103</v>
      </c>
      <c r="D1054" s="12" t="s">
        <v>1185</v>
      </c>
      <c r="E1054" s="8">
        <v>0.37</v>
      </c>
      <c r="F1054" s="16">
        <v>361.86</v>
      </c>
      <c r="G1054" s="9" t="s">
        <v>11</v>
      </c>
    </row>
    <row r="1055" spans="1:7" x14ac:dyDescent="0.2">
      <c r="A1055" s="9" t="s">
        <v>7</v>
      </c>
      <c r="B1055" s="9" t="s">
        <v>1072</v>
      </c>
      <c r="C1055" s="9" t="s">
        <v>1103</v>
      </c>
      <c r="D1055" s="12" t="s">
        <v>1186</v>
      </c>
      <c r="E1055" s="8">
        <v>0.45</v>
      </c>
      <c r="F1055" s="16">
        <v>440.1</v>
      </c>
      <c r="G1055" s="9" t="s">
        <v>11</v>
      </c>
    </row>
    <row r="1056" spans="1:7" x14ac:dyDescent="0.2">
      <c r="A1056" s="9" t="s">
        <v>7</v>
      </c>
      <c r="B1056" s="9" t="s">
        <v>1072</v>
      </c>
      <c r="C1056" s="9" t="s">
        <v>1103</v>
      </c>
      <c r="D1056" s="12" t="s">
        <v>1187</v>
      </c>
      <c r="E1056" s="8">
        <v>0.41</v>
      </c>
      <c r="F1056" s="16">
        <v>400.98</v>
      </c>
      <c r="G1056" s="9" t="s">
        <v>11</v>
      </c>
    </row>
    <row r="1057" spans="1:7" x14ac:dyDescent="0.2">
      <c r="A1057" s="9" t="s">
        <v>7</v>
      </c>
      <c r="B1057" s="10" t="s">
        <v>1072</v>
      </c>
      <c r="C1057" s="9" t="s">
        <v>1103</v>
      </c>
      <c r="D1057" s="13" t="s">
        <v>1188</v>
      </c>
      <c r="E1057" s="8">
        <f>F1057/978</f>
        <v>0.23883844580777097</v>
      </c>
      <c r="F1057" s="17">
        <v>233.584</v>
      </c>
      <c r="G1057" s="9" t="s">
        <v>2109</v>
      </c>
    </row>
    <row r="1058" spans="1:7" x14ac:dyDescent="0.2">
      <c r="A1058" s="9" t="s">
        <v>7</v>
      </c>
      <c r="B1058" s="9" t="s">
        <v>1072</v>
      </c>
      <c r="C1058" s="9" t="s">
        <v>1103</v>
      </c>
      <c r="D1058" s="12" t="s">
        <v>1189</v>
      </c>
      <c r="E1058" s="8">
        <v>0.26</v>
      </c>
      <c r="F1058" s="16">
        <v>254.28</v>
      </c>
      <c r="G1058" s="9" t="s">
        <v>11</v>
      </c>
    </row>
    <row r="1059" spans="1:7" x14ac:dyDescent="0.2">
      <c r="A1059" s="9" t="s">
        <v>7</v>
      </c>
      <c r="B1059" s="9" t="s">
        <v>1072</v>
      </c>
      <c r="C1059" s="9" t="s">
        <v>1103</v>
      </c>
      <c r="D1059" s="12" t="s">
        <v>1190</v>
      </c>
      <c r="E1059" s="8">
        <v>0.63</v>
      </c>
      <c r="F1059" s="16">
        <v>616.14</v>
      </c>
      <c r="G1059" s="9" t="s">
        <v>11</v>
      </c>
    </row>
    <row r="1060" spans="1:7" x14ac:dyDescent="0.2">
      <c r="A1060" s="9" t="s">
        <v>7</v>
      </c>
      <c r="B1060" s="9" t="s">
        <v>1072</v>
      </c>
      <c r="C1060" s="9" t="s">
        <v>1103</v>
      </c>
      <c r="D1060" s="12" t="s">
        <v>1191</v>
      </c>
      <c r="E1060" s="8">
        <v>0.55000000000000004</v>
      </c>
      <c r="F1060" s="16">
        <v>537.9</v>
      </c>
      <c r="G1060" s="9" t="s">
        <v>11</v>
      </c>
    </row>
    <row r="1061" spans="1:7" x14ac:dyDescent="0.2">
      <c r="A1061" s="9" t="s">
        <v>7</v>
      </c>
      <c r="B1061" s="9" t="s">
        <v>1072</v>
      </c>
      <c r="C1061" s="9" t="s">
        <v>1103</v>
      </c>
      <c r="D1061" s="12" t="s">
        <v>1192</v>
      </c>
      <c r="E1061" s="8">
        <v>0.57999999999999996</v>
      </c>
      <c r="F1061" s="16">
        <v>567.24</v>
      </c>
      <c r="G1061" s="9" t="s">
        <v>11</v>
      </c>
    </row>
    <row r="1062" spans="1:7" x14ac:dyDescent="0.2">
      <c r="A1062" s="9" t="s">
        <v>7</v>
      </c>
      <c r="B1062" s="9" t="s">
        <v>1072</v>
      </c>
      <c r="C1062" s="9" t="s">
        <v>1103</v>
      </c>
      <c r="D1062" s="12" t="s">
        <v>1193</v>
      </c>
      <c r="E1062" s="8">
        <v>0.5</v>
      </c>
      <c r="F1062" s="16">
        <v>489</v>
      </c>
      <c r="G1062" s="9" t="s">
        <v>11</v>
      </c>
    </row>
    <row r="1063" spans="1:7" x14ac:dyDescent="0.2">
      <c r="A1063" s="9" t="s">
        <v>7</v>
      </c>
      <c r="B1063" s="9" t="s">
        <v>1072</v>
      </c>
      <c r="C1063" s="9" t="s">
        <v>1103</v>
      </c>
      <c r="D1063" s="12" t="s">
        <v>1194</v>
      </c>
      <c r="E1063" s="8">
        <v>0.43</v>
      </c>
      <c r="F1063" s="16">
        <v>420.54</v>
      </c>
      <c r="G1063" s="9" t="s">
        <v>11</v>
      </c>
    </row>
    <row r="1064" spans="1:7" x14ac:dyDescent="0.2">
      <c r="A1064" s="9" t="s">
        <v>7</v>
      </c>
      <c r="B1064" s="9" t="s">
        <v>1072</v>
      </c>
      <c r="C1064" s="9" t="s">
        <v>1103</v>
      </c>
      <c r="D1064" s="12" t="s">
        <v>1195</v>
      </c>
      <c r="E1064" s="8">
        <v>0.44</v>
      </c>
      <c r="F1064" s="16">
        <v>430.32</v>
      </c>
      <c r="G1064" s="9" t="s">
        <v>11</v>
      </c>
    </row>
    <row r="1065" spans="1:7" x14ac:dyDescent="0.2">
      <c r="A1065" s="9" t="s">
        <v>7</v>
      </c>
      <c r="B1065" s="9" t="s">
        <v>1072</v>
      </c>
      <c r="C1065" s="9" t="s">
        <v>1103</v>
      </c>
      <c r="D1065" s="12" t="s">
        <v>1196</v>
      </c>
      <c r="E1065" s="8">
        <v>0.42</v>
      </c>
      <c r="F1065" s="16">
        <v>410.76</v>
      </c>
      <c r="G1065" s="9" t="s">
        <v>11</v>
      </c>
    </row>
    <row r="1066" spans="1:7" x14ac:dyDescent="0.2">
      <c r="A1066" s="9" t="s">
        <v>7</v>
      </c>
      <c r="B1066" s="9" t="s">
        <v>1072</v>
      </c>
      <c r="C1066" s="9" t="s">
        <v>1103</v>
      </c>
      <c r="D1066" s="12" t="s">
        <v>1197</v>
      </c>
      <c r="E1066" s="8">
        <v>0.4</v>
      </c>
      <c r="F1066" s="16">
        <v>391.2</v>
      </c>
      <c r="G1066" s="9" t="s">
        <v>11</v>
      </c>
    </row>
    <row r="1067" spans="1:7" x14ac:dyDescent="0.2">
      <c r="A1067" s="9" t="s">
        <v>7</v>
      </c>
      <c r="B1067" s="9" t="s">
        <v>1072</v>
      </c>
      <c r="C1067" s="9" t="s">
        <v>1103</v>
      </c>
      <c r="D1067" s="12" t="s">
        <v>1198</v>
      </c>
      <c r="E1067" s="8">
        <v>0.45</v>
      </c>
      <c r="F1067" s="16">
        <v>440.1</v>
      </c>
      <c r="G1067" s="9" t="s">
        <v>11</v>
      </c>
    </row>
    <row r="1068" spans="1:7" x14ac:dyDescent="0.2">
      <c r="A1068" s="9" t="s">
        <v>7</v>
      </c>
      <c r="B1068" s="9" t="s">
        <v>1072</v>
      </c>
      <c r="C1068" s="9" t="s">
        <v>1103</v>
      </c>
      <c r="D1068" s="12" t="s">
        <v>1199</v>
      </c>
      <c r="E1068" s="8">
        <v>0.44</v>
      </c>
      <c r="F1068" s="16">
        <v>430.32</v>
      </c>
      <c r="G1068" s="9" t="s">
        <v>11</v>
      </c>
    </row>
    <row r="1069" spans="1:7" x14ac:dyDescent="0.2">
      <c r="A1069" s="9" t="s">
        <v>7</v>
      </c>
      <c r="B1069" s="9" t="s">
        <v>1072</v>
      </c>
      <c r="C1069" s="9" t="s">
        <v>1103</v>
      </c>
      <c r="D1069" s="12" t="s">
        <v>1200</v>
      </c>
      <c r="E1069" s="8">
        <v>0.65</v>
      </c>
      <c r="F1069" s="16">
        <v>635.70000000000005</v>
      </c>
      <c r="G1069" s="9" t="s">
        <v>11</v>
      </c>
    </row>
    <row r="1070" spans="1:7" x14ac:dyDescent="0.2">
      <c r="A1070" s="9" t="s">
        <v>7</v>
      </c>
      <c r="B1070" s="9" t="s">
        <v>1072</v>
      </c>
      <c r="C1070" s="9" t="s">
        <v>1103</v>
      </c>
      <c r="D1070" s="12" t="s">
        <v>1201</v>
      </c>
      <c r="E1070" s="8">
        <v>0.9</v>
      </c>
      <c r="F1070" s="16">
        <v>880.2</v>
      </c>
      <c r="G1070" s="9" t="s">
        <v>11</v>
      </c>
    </row>
    <row r="1071" spans="1:7" x14ac:dyDescent="0.2">
      <c r="A1071" s="9" t="s">
        <v>7</v>
      </c>
      <c r="B1071" s="10" t="s">
        <v>1072</v>
      </c>
      <c r="C1071" s="9" t="s">
        <v>1103</v>
      </c>
      <c r="D1071" s="12" t="s">
        <v>1202</v>
      </c>
      <c r="E1071" s="8">
        <f>F1071/978</f>
        <v>0.30628834355828222</v>
      </c>
      <c r="F1071" s="17">
        <v>299.55</v>
      </c>
      <c r="G1071" s="9" t="s">
        <v>2109</v>
      </c>
    </row>
    <row r="1072" spans="1:7" x14ac:dyDescent="0.2">
      <c r="A1072" s="9" t="s">
        <v>7</v>
      </c>
      <c r="B1072" s="10" t="s">
        <v>1072</v>
      </c>
      <c r="C1072" s="9" t="s">
        <v>1103</v>
      </c>
      <c r="D1072" s="13" t="s">
        <v>1203</v>
      </c>
      <c r="E1072" s="8">
        <f>F1072/978</f>
        <v>0.30066462167689162</v>
      </c>
      <c r="F1072" s="17">
        <v>294.05</v>
      </c>
      <c r="G1072" s="9" t="s">
        <v>2109</v>
      </c>
    </row>
    <row r="1073" spans="1:7" x14ac:dyDescent="0.2">
      <c r="A1073" s="9" t="s">
        <v>7</v>
      </c>
      <c r="B1073" s="10" t="s">
        <v>1072</v>
      </c>
      <c r="C1073" s="9" t="s">
        <v>1103</v>
      </c>
      <c r="D1073" s="12" t="s">
        <v>1204</v>
      </c>
      <c r="E1073" s="8">
        <f>F1073/978</f>
        <v>0.2910132924335378</v>
      </c>
      <c r="F1073" s="17">
        <v>284.61099999999999</v>
      </c>
      <c r="G1073" s="9" t="s">
        <v>2109</v>
      </c>
    </row>
    <row r="1074" spans="1:7" x14ac:dyDescent="0.2">
      <c r="A1074" s="9" t="s">
        <v>7</v>
      </c>
      <c r="B1074" s="10" t="s">
        <v>1072</v>
      </c>
      <c r="C1074" s="9" t="s">
        <v>1103</v>
      </c>
      <c r="D1074" s="12" t="s">
        <v>1205</v>
      </c>
      <c r="E1074" s="8">
        <f>F1074/978</f>
        <v>0.31401022494887521</v>
      </c>
      <c r="F1074" s="17">
        <v>307.10199999999998</v>
      </c>
      <c r="G1074" s="9" t="s">
        <v>2109</v>
      </c>
    </row>
    <row r="1075" spans="1:7" x14ac:dyDescent="0.2">
      <c r="A1075" s="9" t="s">
        <v>7</v>
      </c>
      <c r="B1075" s="10" t="s">
        <v>1072</v>
      </c>
      <c r="C1075" s="9" t="s">
        <v>1103</v>
      </c>
      <c r="D1075" s="12" t="s">
        <v>1206</v>
      </c>
      <c r="E1075" s="8">
        <f>F1075/978</f>
        <v>0.56735787321063391</v>
      </c>
      <c r="F1075" s="17">
        <v>554.87599999999998</v>
      </c>
      <c r="G1075" s="9" t="s">
        <v>2109</v>
      </c>
    </row>
    <row r="1076" spans="1:7" x14ac:dyDescent="0.2">
      <c r="A1076" s="9" t="s">
        <v>7</v>
      </c>
      <c r="B1076" s="9" t="s">
        <v>1072</v>
      </c>
      <c r="C1076" s="9" t="s">
        <v>1103</v>
      </c>
      <c r="D1076" s="12" t="s">
        <v>1207</v>
      </c>
      <c r="E1076" s="8">
        <v>0.69</v>
      </c>
      <c r="F1076" s="16">
        <v>674.82</v>
      </c>
      <c r="G1076" s="9" t="s">
        <v>11</v>
      </c>
    </row>
    <row r="1077" spans="1:7" x14ac:dyDescent="0.2">
      <c r="A1077" s="9" t="s">
        <v>7</v>
      </c>
      <c r="B1077" s="9" t="s">
        <v>1072</v>
      </c>
      <c r="C1077" s="9" t="s">
        <v>1103</v>
      </c>
      <c r="D1077" s="12" t="s">
        <v>1208</v>
      </c>
      <c r="E1077" s="8">
        <v>0.81</v>
      </c>
      <c r="F1077" s="16">
        <v>792.18</v>
      </c>
      <c r="G1077" s="9" t="s">
        <v>11</v>
      </c>
    </row>
    <row r="1078" spans="1:7" x14ac:dyDescent="0.2">
      <c r="A1078" s="9" t="s">
        <v>7</v>
      </c>
      <c r="B1078" s="9" t="s">
        <v>1072</v>
      </c>
      <c r="C1078" s="9" t="s">
        <v>1103</v>
      </c>
      <c r="D1078" s="12" t="s">
        <v>1209</v>
      </c>
      <c r="E1078" s="8">
        <v>0.43</v>
      </c>
      <c r="F1078" s="16">
        <v>420.54</v>
      </c>
      <c r="G1078" s="9" t="s">
        <v>11</v>
      </c>
    </row>
    <row r="1079" spans="1:7" x14ac:dyDescent="0.2">
      <c r="A1079" s="9" t="s">
        <v>7</v>
      </c>
      <c r="B1079" s="9" t="s">
        <v>1072</v>
      </c>
      <c r="C1079" s="9" t="s">
        <v>1103</v>
      </c>
      <c r="D1079" s="12" t="s">
        <v>1210</v>
      </c>
      <c r="E1079" s="8">
        <v>0.69</v>
      </c>
      <c r="F1079" s="16">
        <v>674.82</v>
      </c>
      <c r="G1079" s="9" t="s">
        <v>11</v>
      </c>
    </row>
    <row r="1080" spans="1:7" x14ac:dyDescent="0.2">
      <c r="A1080" s="9" t="s">
        <v>7</v>
      </c>
      <c r="B1080" s="10" t="s">
        <v>1072</v>
      </c>
      <c r="C1080" s="9" t="s">
        <v>1211</v>
      </c>
      <c r="D1080" s="12" t="s">
        <v>1212</v>
      </c>
      <c r="E1080" s="8">
        <f>F1080/978</f>
        <v>0.32169325153374234</v>
      </c>
      <c r="F1080" s="17">
        <v>314.61599999999999</v>
      </c>
      <c r="G1080" s="9" t="s">
        <v>2109</v>
      </c>
    </row>
    <row r="1081" spans="1:7" x14ac:dyDescent="0.2">
      <c r="A1081" s="9" t="s">
        <v>7</v>
      </c>
      <c r="B1081" s="10" t="s">
        <v>1072</v>
      </c>
      <c r="C1081" s="9" t="s">
        <v>1213</v>
      </c>
      <c r="D1081" s="12" t="s">
        <v>1214</v>
      </c>
      <c r="E1081" s="8">
        <f>F1081/978</f>
        <v>0.14329447852760735</v>
      </c>
      <c r="F1081" s="17">
        <v>140.142</v>
      </c>
      <c r="G1081" s="9" t="s">
        <v>2109</v>
      </c>
    </row>
    <row r="1082" spans="1:7" x14ac:dyDescent="0.2">
      <c r="A1082" s="9" t="s">
        <v>7</v>
      </c>
      <c r="B1082" s="9" t="s">
        <v>1072</v>
      </c>
      <c r="C1082" s="9" t="s">
        <v>1215</v>
      </c>
      <c r="D1082" s="12" t="s">
        <v>1216</v>
      </c>
      <c r="E1082" s="8">
        <v>0.1</v>
      </c>
      <c r="F1082" s="16">
        <v>97.8</v>
      </c>
      <c r="G1082" s="9" t="s">
        <v>11</v>
      </c>
    </row>
    <row r="1083" spans="1:7" x14ac:dyDescent="0.2">
      <c r="A1083" s="9" t="s">
        <v>7</v>
      </c>
      <c r="B1083" s="10" t="s">
        <v>1072</v>
      </c>
      <c r="C1083" s="9" t="s">
        <v>1215</v>
      </c>
      <c r="D1083" s="12" t="s">
        <v>1217</v>
      </c>
      <c r="E1083" s="8">
        <f t="shared" ref="E1083:E1088" si="30">F1083/978</f>
        <v>0.14207770961145194</v>
      </c>
      <c r="F1083" s="17">
        <v>138.952</v>
      </c>
      <c r="G1083" s="9" t="s">
        <v>2109</v>
      </c>
    </row>
    <row r="1084" spans="1:7" x14ac:dyDescent="0.2">
      <c r="A1084" s="9" t="s">
        <v>7</v>
      </c>
      <c r="B1084" s="10" t="s">
        <v>1072</v>
      </c>
      <c r="C1084" s="9" t="s">
        <v>1215</v>
      </c>
      <c r="D1084" s="12" t="s">
        <v>1218</v>
      </c>
      <c r="E1084" s="8">
        <f t="shared" si="30"/>
        <v>0.16047443762781186</v>
      </c>
      <c r="F1084" s="17">
        <v>156.94399999999999</v>
      </c>
      <c r="G1084" s="9" t="s">
        <v>2109</v>
      </c>
    </row>
    <row r="1085" spans="1:7" x14ac:dyDescent="0.2">
      <c r="A1085" s="9" t="s">
        <v>7</v>
      </c>
      <c r="B1085" s="10" t="s">
        <v>1072</v>
      </c>
      <c r="C1085" s="9" t="s">
        <v>1215</v>
      </c>
      <c r="D1085" s="12" t="s">
        <v>1219</v>
      </c>
      <c r="E1085" s="8">
        <f t="shared" si="30"/>
        <v>0.27703169734151328</v>
      </c>
      <c r="F1085" s="17">
        <v>270.93700000000001</v>
      </c>
      <c r="G1085" s="9" t="s">
        <v>2109</v>
      </c>
    </row>
    <row r="1086" spans="1:7" x14ac:dyDescent="0.2">
      <c r="A1086" s="9" t="s">
        <v>7</v>
      </c>
      <c r="B1086" s="10" t="s">
        <v>1072</v>
      </c>
      <c r="C1086" s="9" t="s">
        <v>1215</v>
      </c>
      <c r="D1086" s="12" t="s">
        <v>1220</v>
      </c>
      <c r="E1086" s="8">
        <f t="shared" si="30"/>
        <v>0.13878323108384458</v>
      </c>
      <c r="F1086" s="17">
        <v>135.72999999999999</v>
      </c>
      <c r="G1086" s="9" t="s">
        <v>2109</v>
      </c>
    </row>
    <row r="1087" spans="1:7" x14ac:dyDescent="0.2">
      <c r="A1087" s="9" t="s">
        <v>7</v>
      </c>
      <c r="B1087" s="10" t="s">
        <v>1072</v>
      </c>
      <c r="C1087" s="9" t="s">
        <v>1215</v>
      </c>
      <c r="D1087" s="13" t="s">
        <v>1221</v>
      </c>
      <c r="E1087" s="8">
        <f t="shared" si="30"/>
        <v>0.19377300613496931</v>
      </c>
      <c r="F1087" s="17">
        <v>189.51</v>
      </c>
      <c r="G1087" s="9" t="s">
        <v>2109</v>
      </c>
    </row>
    <row r="1088" spans="1:7" x14ac:dyDescent="0.2">
      <c r="A1088" s="9" t="s">
        <v>7</v>
      </c>
      <c r="B1088" s="10" t="s">
        <v>1072</v>
      </c>
      <c r="C1088" s="9" t="s">
        <v>1215</v>
      </c>
      <c r="D1088" s="13" t="s">
        <v>1222</v>
      </c>
      <c r="E1088" s="8">
        <f t="shared" si="30"/>
        <v>0.20367177914110429</v>
      </c>
      <c r="F1088" s="17">
        <v>199.191</v>
      </c>
      <c r="G1088" s="9" t="s">
        <v>2109</v>
      </c>
    </row>
    <row r="1089" spans="1:7" x14ac:dyDescent="0.2">
      <c r="A1089" s="9" t="s">
        <v>7</v>
      </c>
      <c r="B1089" s="9" t="s">
        <v>1072</v>
      </c>
      <c r="C1089" s="9" t="s">
        <v>1215</v>
      </c>
      <c r="D1089" s="12" t="s">
        <v>1223</v>
      </c>
      <c r="E1089" s="8">
        <v>0.18</v>
      </c>
      <c r="F1089" s="16">
        <v>176.04</v>
      </c>
      <c r="G1089" s="9" t="s">
        <v>11</v>
      </c>
    </row>
    <row r="1090" spans="1:7" x14ac:dyDescent="0.2">
      <c r="A1090" s="9" t="s">
        <v>7</v>
      </c>
      <c r="B1090" s="10" t="s">
        <v>1072</v>
      </c>
      <c r="C1090" s="9" t="s">
        <v>1215</v>
      </c>
      <c r="D1090" s="13" t="s">
        <v>1224</v>
      </c>
      <c r="E1090" s="8">
        <f>F1090/978</f>
        <v>0.2953435582822086</v>
      </c>
      <c r="F1090" s="17">
        <v>288.846</v>
      </c>
      <c r="G1090" s="9" t="s">
        <v>2109</v>
      </c>
    </row>
    <row r="1091" spans="1:7" x14ac:dyDescent="0.2">
      <c r="A1091" s="9" t="s">
        <v>7</v>
      </c>
      <c r="B1091" s="10" t="s">
        <v>1072</v>
      </c>
      <c r="C1091" s="9" t="s">
        <v>1215</v>
      </c>
      <c r="D1091" s="12" t="s">
        <v>1225</v>
      </c>
      <c r="E1091" s="8">
        <f>F1091/978</f>
        <v>0.19086094069529652</v>
      </c>
      <c r="F1091" s="17">
        <v>186.66200000000001</v>
      </c>
      <c r="G1091" s="9" t="s">
        <v>2109</v>
      </c>
    </row>
    <row r="1092" spans="1:7" x14ac:dyDescent="0.2">
      <c r="A1092" s="9" t="s">
        <v>7</v>
      </c>
      <c r="B1092" s="10" t="s">
        <v>1072</v>
      </c>
      <c r="C1092" s="9" t="s">
        <v>1215</v>
      </c>
      <c r="D1092" s="13" t="s">
        <v>1226</v>
      </c>
      <c r="E1092" s="8">
        <f>F1092/978</f>
        <v>0.13496932515337423</v>
      </c>
      <c r="F1092" s="17">
        <v>132</v>
      </c>
      <c r="G1092" s="9" t="s">
        <v>2109</v>
      </c>
    </row>
    <row r="1093" spans="1:7" x14ac:dyDescent="0.2">
      <c r="A1093" s="9" t="s">
        <v>7</v>
      </c>
      <c r="B1093" s="9" t="s">
        <v>1072</v>
      </c>
      <c r="C1093" s="9" t="s">
        <v>1215</v>
      </c>
      <c r="D1093" s="12" t="s">
        <v>1227</v>
      </c>
      <c r="E1093" s="8">
        <v>0.16</v>
      </c>
      <c r="F1093" s="16">
        <v>156.47999999999999</v>
      </c>
      <c r="G1093" s="9" t="s">
        <v>11</v>
      </c>
    </row>
    <row r="1094" spans="1:7" x14ac:dyDescent="0.2">
      <c r="A1094" s="9" t="s">
        <v>7</v>
      </c>
      <c r="B1094" s="10" t="s">
        <v>1072</v>
      </c>
      <c r="C1094" s="9" t="s">
        <v>1215</v>
      </c>
      <c r="D1094" s="13" t="s">
        <v>1228</v>
      </c>
      <c r="E1094" s="8">
        <f>F1094/978</f>
        <v>0.39301840490797546</v>
      </c>
      <c r="F1094" s="17">
        <v>384.37200000000001</v>
      </c>
      <c r="G1094" s="9" t="s">
        <v>2109</v>
      </c>
    </row>
    <row r="1095" spans="1:7" x14ac:dyDescent="0.2">
      <c r="A1095" s="9" t="s">
        <v>7</v>
      </c>
      <c r="B1095" s="10" t="s">
        <v>1072</v>
      </c>
      <c r="C1095" s="9" t="s">
        <v>1215</v>
      </c>
      <c r="D1095" s="13" t="s">
        <v>1229</v>
      </c>
      <c r="E1095" s="8">
        <f>F1095/978</f>
        <v>0.11955010224948875</v>
      </c>
      <c r="F1095" s="17">
        <v>116.92</v>
      </c>
      <c r="G1095" s="9" t="s">
        <v>2109</v>
      </c>
    </row>
    <row r="1096" spans="1:7" x14ac:dyDescent="0.2">
      <c r="A1096" s="9" t="s">
        <v>7</v>
      </c>
      <c r="B1096" s="10" t="s">
        <v>1072</v>
      </c>
      <c r="C1096" s="9" t="s">
        <v>1215</v>
      </c>
      <c r="D1096" s="13" t="s">
        <v>1230</v>
      </c>
      <c r="E1096" s="8">
        <f>F1096/978</f>
        <v>0.15708793456032721</v>
      </c>
      <c r="F1096" s="17">
        <v>153.63200000000001</v>
      </c>
      <c r="G1096" s="9" t="s">
        <v>2109</v>
      </c>
    </row>
    <row r="1097" spans="1:7" x14ac:dyDescent="0.2">
      <c r="A1097" s="9" t="s">
        <v>7</v>
      </c>
      <c r="B1097" s="9" t="s">
        <v>1072</v>
      </c>
      <c r="C1097" s="9" t="s">
        <v>1215</v>
      </c>
      <c r="D1097" s="12" t="s">
        <v>1231</v>
      </c>
      <c r="E1097" s="8">
        <v>0.16</v>
      </c>
      <c r="F1097" s="16">
        <v>156.47999999999999</v>
      </c>
      <c r="G1097" s="9" t="s">
        <v>11</v>
      </c>
    </row>
    <row r="1098" spans="1:7" x14ac:dyDescent="0.2">
      <c r="A1098" s="9" t="s">
        <v>7</v>
      </c>
      <c r="B1098" s="9" t="s">
        <v>1072</v>
      </c>
      <c r="C1098" s="9" t="s">
        <v>1215</v>
      </c>
      <c r="D1098" s="12" t="s">
        <v>1232</v>
      </c>
      <c r="E1098" s="8">
        <v>0.16</v>
      </c>
      <c r="F1098" s="16">
        <v>156.47999999999999</v>
      </c>
      <c r="G1098" s="9" t="s">
        <v>11</v>
      </c>
    </row>
    <row r="1099" spans="1:7" x14ac:dyDescent="0.2">
      <c r="A1099" s="9" t="s">
        <v>7</v>
      </c>
      <c r="B1099" s="10" t="s">
        <v>1072</v>
      </c>
      <c r="C1099" s="9" t="s">
        <v>1215</v>
      </c>
      <c r="D1099" s="13" t="s">
        <v>1233</v>
      </c>
      <c r="E1099" s="8">
        <f>F1099/978</f>
        <v>0.14387116564417177</v>
      </c>
      <c r="F1099" s="17">
        <v>140.70599999999999</v>
      </c>
      <c r="G1099" s="9" t="s">
        <v>2109</v>
      </c>
    </row>
    <row r="1100" spans="1:7" x14ac:dyDescent="0.2">
      <c r="A1100" s="9" t="s">
        <v>7</v>
      </c>
      <c r="B1100" s="10" t="s">
        <v>1072</v>
      </c>
      <c r="C1100" s="9" t="s">
        <v>1215</v>
      </c>
      <c r="D1100" s="12" t="s">
        <v>1234</v>
      </c>
      <c r="E1100" s="8">
        <f>F1100/978</f>
        <v>0.13079345603271983</v>
      </c>
      <c r="F1100" s="17">
        <v>127.916</v>
      </c>
      <c r="G1100" s="9" t="s">
        <v>2109</v>
      </c>
    </row>
    <row r="1101" spans="1:7" x14ac:dyDescent="0.2">
      <c r="A1101" s="9" t="s">
        <v>7</v>
      </c>
      <c r="B1101" s="9" t="s">
        <v>1072</v>
      </c>
      <c r="C1101" s="9" t="s">
        <v>1215</v>
      </c>
      <c r="D1101" s="12" t="s">
        <v>1235</v>
      </c>
      <c r="E1101" s="8">
        <v>0.11</v>
      </c>
      <c r="F1101" s="16">
        <v>107.58</v>
      </c>
      <c r="G1101" s="9" t="s">
        <v>11</v>
      </c>
    </row>
    <row r="1102" spans="1:7" x14ac:dyDescent="0.2">
      <c r="A1102" s="9" t="s">
        <v>7</v>
      </c>
      <c r="B1102" s="10" t="s">
        <v>1072</v>
      </c>
      <c r="C1102" s="9" t="s">
        <v>1215</v>
      </c>
      <c r="D1102" s="13" t="s">
        <v>1236</v>
      </c>
      <c r="E1102" s="8">
        <f>F1102/978</f>
        <v>0.24661554192229038</v>
      </c>
      <c r="F1102" s="17">
        <v>241.19</v>
      </c>
      <c r="G1102" s="9" t="s">
        <v>2109</v>
      </c>
    </row>
    <row r="1103" spans="1:7" x14ac:dyDescent="0.2">
      <c r="A1103" s="9" t="s">
        <v>7</v>
      </c>
      <c r="B1103" s="9" t="s">
        <v>1072</v>
      </c>
      <c r="C1103" s="9" t="s">
        <v>1215</v>
      </c>
      <c r="D1103" s="12" t="s">
        <v>1237</v>
      </c>
      <c r="E1103" s="8">
        <v>0.13</v>
      </c>
      <c r="F1103" s="16">
        <v>127.14</v>
      </c>
      <c r="G1103" s="9" t="s">
        <v>11</v>
      </c>
    </row>
    <row r="1104" spans="1:7" x14ac:dyDescent="0.2">
      <c r="A1104" s="9" t="s">
        <v>7</v>
      </c>
      <c r="B1104" s="9" t="s">
        <v>1072</v>
      </c>
      <c r="C1104" s="9" t="s">
        <v>1215</v>
      </c>
      <c r="D1104" s="12" t="s">
        <v>1238</v>
      </c>
      <c r="E1104" s="8">
        <v>0.1</v>
      </c>
      <c r="F1104" s="16">
        <v>97.8</v>
      </c>
      <c r="G1104" s="9" t="s">
        <v>11</v>
      </c>
    </row>
    <row r="1105" spans="1:7" x14ac:dyDescent="0.2">
      <c r="A1105" s="9" t="s">
        <v>7</v>
      </c>
      <c r="B1105" s="9" t="s">
        <v>1072</v>
      </c>
      <c r="C1105" s="9" t="s">
        <v>1215</v>
      </c>
      <c r="D1105" s="12" t="s">
        <v>1239</v>
      </c>
      <c r="E1105" s="8">
        <v>0.13</v>
      </c>
      <c r="F1105" s="16">
        <v>127.14</v>
      </c>
      <c r="G1105" s="9" t="s">
        <v>11</v>
      </c>
    </row>
    <row r="1106" spans="1:7" x14ac:dyDescent="0.2">
      <c r="A1106" s="9" t="s">
        <v>7</v>
      </c>
      <c r="B1106" s="10" t="s">
        <v>1072</v>
      </c>
      <c r="C1106" s="9" t="s">
        <v>1240</v>
      </c>
      <c r="D1106" s="13" t="s">
        <v>1241</v>
      </c>
      <c r="E1106" s="8">
        <f>F1106/978</f>
        <v>0.16587525562372188</v>
      </c>
      <c r="F1106" s="17">
        <v>162.226</v>
      </c>
      <c r="G1106" s="9" t="s">
        <v>2109</v>
      </c>
    </row>
    <row r="1107" spans="1:7" x14ac:dyDescent="0.2">
      <c r="A1107" s="9" t="s">
        <v>7</v>
      </c>
      <c r="B1107" s="10" t="s">
        <v>1072</v>
      </c>
      <c r="C1107" s="9" t="s">
        <v>1242</v>
      </c>
      <c r="D1107" s="13" t="s">
        <v>1243</v>
      </c>
      <c r="E1107" s="8">
        <f>F1107/978</f>
        <v>0.27919938650306753</v>
      </c>
      <c r="F1107" s="17">
        <v>273.05700000000002</v>
      </c>
      <c r="G1107" s="9" t="s">
        <v>2109</v>
      </c>
    </row>
    <row r="1108" spans="1:7" x14ac:dyDescent="0.2">
      <c r="A1108" s="9" t="s">
        <v>7</v>
      </c>
      <c r="B1108" s="9" t="s">
        <v>1072</v>
      </c>
      <c r="C1108" s="9" t="s">
        <v>1242</v>
      </c>
      <c r="D1108" s="12" t="s">
        <v>1244</v>
      </c>
      <c r="E1108" s="8">
        <v>0.64</v>
      </c>
      <c r="F1108" s="16">
        <v>625.91999999999996</v>
      </c>
      <c r="G1108" s="9" t="s">
        <v>11</v>
      </c>
    </row>
    <row r="1109" spans="1:7" x14ac:dyDescent="0.2">
      <c r="A1109" s="9" t="s">
        <v>7</v>
      </c>
      <c r="B1109" s="10" t="s">
        <v>1072</v>
      </c>
      <c r="C1109" s="9" t="s">
        <v>1245</v>
      </c>
      <c r="D1109" s="13" t="s">
        <v>1246</v>
      </c>
      <c r="E1109" s="8">
        <f>F1109/978</f>
        <v>0.26619325153374235</v>
      </c>
      <c r="F1109" s="17">
        <v>260.33699999999999</v>
      </c>
      <c r="G1109" s="9" t="s">
        <v>2109</v>
      </c>
    </row>
    <row r="1110" spans="1:7" x14ac:dyDescent="0.2">
      <c r="A1110" s="9" t="s">
        <v>7</v>
      </c>
      <c r="B1110" s="10" t="s">
        <v>1072</v>
      </c>
      <c r="C1110" s="9" t="s">
        <v>1245</v>
      </c>
      <c r="D1110" s="13" t="s">
        <v>1247</v>
      </c>
      <c r="E1110" s="8">
        <f>F1110/978</f>
        <v>0.24044683026584868</v>
      </c>
      <c r="F1110" s="17">
        <v>235.15700000000001</v>
      </c>
      <c r="G1110" s="9" t="s">
        <v>2109</v>
      </c>
    </row>
    <row r="1111" spans="1:7" x14ac:dyDescent="0.2">
      <c r="A1111" s="9" t="s">
        <v>7</v>
      </c>
      <c r="B1111" s="9" t="s">
        <v>1072</v>
      </c>
      <c r="C1111" s="9" t="s">
        <v>1245</v>
      </c>
      <c r="D1111" s="12" t="s">
        <v>1248</v>
      </c>
      <c r="E1111" s="8">
        <v>0.48</v>
      </c>
      <c r="F1111" s="16">
        <v>469.44</v>
      </c>
      <c r="G1111" s="9" t="s">
        <v>11</v>
      </c>
    </row>
    <row r="1112" spans="1:7" x14ac:dyDescent="0.2">
      <c r="A1112" s="9" t="s">
        <v>7</v>
      </c>
      <c r="B1112" s="9" t="s">
        <v>1072</v>
      </c>
      <c r="C1112" s="9" t="s">
        <v>1245</v>
      </c>
      <c r="D1112" s="12" t="s">
        <v>1249</v>
      </c>
      <c r="E1112" s="8">
        <v>0.66</v>
      </c>
      <c r="F1112" s="16">
        <v>645.48</v>
      </c>
      <c r="G1112" s="9" t="s">
        <v>11</v>
      </c>
    </row>
    <row r="1113" spans="1:7" x14ac:dyDescent="0.2">
      <c r="A1113" s="9" t="s">
        <v>7</v>
      </c>
      <c r="B1113" s="9" t="s">
        <v>1072</v>
      </c>
      <c r="C1113" s="9" t="s">
        <v>1245</v>
      </c>
      <c r="D1113" s="12" t="s">
        <v>1250</v>
      </c>
      <c r="E1113" s="8">
        <v>0.35</v>
      </c>
      <c r="F1113" s="16">
        <v>342.3</v>
      </c>
      <c r="G1113" s="9" t="s">
        <v>11</v>
      </c>
    </row>
    <row r="1114" spans="1:7" x14ac:dyDescent="0.2">
      <c r="A1114" s="9" t="s">
        <v>7</v>
      </c>
      <c r="B1114" s="10" t="s">
        <v>1072</v>
      </c>
      <c r="C1114" s="9" t="s">
        <v>1251</v>
      </c>
      <c r="D1114" s="13" t="s">
        <v>1252</v>
      </c>
      <c r="E1114" s="8">
        <f t="shared" ref="E1114:E1129" si="31">F1114/978</f>
        <v>1.7519427402862986</v>
      </c>
      <c r="F1114" s="17">
        <v>1713.4</v>
      </c>
      <c r="G1114" s="9" t="s">
        <v>2109</v>
      </c>
    </row>
    <row r="1115" spans="1:7" x14ac:dyDescent="0.2">
      <c r="A1115" s="9" t="s">
        <v>7</v>
      </c>
      <c r="B1115" s="10" t="s">
        <v>1072</v>
      </c>
      <c r="C1115" s="9" t="s">
        <v>1251</v>
      </c>
      <c r="D1115" s="13" t="s">
        <v>1253</v>
      </c>
      <c r="E1115" s="8">
        <f t="shared" si="31"/>
        <v>1.4445296523517381</v>
      </c>
      <c r="F1115" s="17">
        <v>1412.75</v>
      </c>
      <c r="G1115" s="9" t="s">
        <v>2109</v>
      </c>
    </row>
    <row r="1116" spans="1:7" x14ac:dyDescent="0.2">
      <c r="A1116" s="9" t="s">
        <v>7</v>
      </c>
      <c r="B1116" s="10" t="s">
        <v>1072</v>
      </c>
      <c r="C1116" s="9" t="s">
        <v>1251</v>
      </c>
      <c r="D1116" s="12" t="s">
        <v>1254</v>
      </c>
      <c r="E1116" s="8">
        <f t="shared" si="31"/>
        <v>1.9113599182004088</v>
      </c>
      <c r="F1116" s="17">
        <v>1869.31</v>
      </c>
      <c r="G1116" s="9" t="s">
        <v>2109</v>
      </c>
    </row>
    <row r="1117" spans="1:7" x14ac:dyDescent="0.2">
      <c r="A1117" s="9" t="s">
        <v>7</v>
      </c>
      <c r="B1117" s="10" t="s">
        <v>1072</v>
      </c>
      <c r="C1117" s="9" t="s">
        <v>1251</v>
      </c>
      <c r="D1117" s="13" t="s">
        <v>1255</v>
      </c>
      <c r="E1117" s="8">
        <f t="shared" si="31"/>
        <v>1.3668507157464211</v>
      </c>
      <c r="F1117" s="17">
        <v>1336.78</v>
      </c>
      <c r="G1117" s="9" t="s">
        <v>2109</v>
      </c>
    </row>
    <row r="1118" spans="1:7" x14ac:dyDescent="0.2">
      <c r="A1118" s="9" t="s">
        <v>7</v>
      </c>
      <c r="B1118" s="10" t="s">
        <v>1072</v>
      </c>
      <c r="C1118" s="9" t="s">
        <v>1251</v>
      </c>
      <c r="D1118" s="12" t="s">
        <v>1256</v>
      </c>
      <c r="E1118" s="8">
        <f t="shared" si="31"/>
        <v>1.9811554192229037</v>
      </c>
      <c r="F1118" s="17">
        <v>1937.57</v>
      </c>
      <c r="G1118" s="9" t="s">
        <v>2109</v>
      </c>
    </row>
    <row r="1119" spans="1:7" x14ac:dyDescent="0.2">
      <c r="A1119" s="9" t="s">
        <v>7</v>
      </c>
      <c r="B1119" s="10" t="s">
        <v>1072</v>
      </c>
      <c r="C1119" s="9" t="s">
        <v>1251</v>
      </c>
      <c r="D1119" s="13" t="s">
        <v>1257</v>
      </c>
      <c r="E1119" s="8">
        <f t="shared" si="31"/>
        <v>1.5732985685071574</v>
      </c>
      <c r="F1119" s="17">
        <v>1538.6859999999999</v>
      </c>
      <c r="G1119" s="9" t="s">
        <v>2109</v>
      </c>
    </row>
    <row r="1120" spans="1:7" x14ac:dyDescent="0.2">
      <c r="A1120" s="9" t="s">
        <v>7</v>
      </c>
      <c r="B1120" s="10" t="s">
        <v>1072</v>
      </c>
      <c r="C1120" s="9" t="s">
        <v>1251</v>
      </c>
      <c r="D1120" s="13" t="s">
        <v>1258</v>
      </c>
      <c r="E1120" s="8">
        <f t="shared" si="31"/>
        <v>2.6274846625766868</v>
      </c>
      <c r="F1120" s="17">
        <v>2569.6799999999998</v>
      </c>
      <c r="G1120" s="9" t="s">
        <v>2109</v>
      </c>
    </row>
    <row r="1121" spans="1:7" x14ac:dyDescent="0.2">
      <c r="A1121" s="9" t="s">
        <v>7</v>
      </c>
      <c r="B1121" s="10" t="s">
        <v>1072</v>
      </c>
      <c r="C1121" s="9" t="s">
        <v>1251</v>
      </c>
      <c r="D1121" s="12" t="s">
        <v>1259</v>
      </c>
      <c r="E1121" s="8">
        <f t="shared" si="31"/>
        <v>2.1072085889570551</v>
      </c>
      <c r="F1121" s="17">
        <v>2060.85</v>
      </c>
      <c r="G1121" s="9" t="s">
        <v>15</v>
      </c>
    </row>
    <row r="1122" spans="1:7" x14ac:dyDescent="0.2">
      <c r="A1122" s="9" t="s">
        <v>7</v>
      </c>
      <c r="B1122" s="10" t="s">
        <v>1072</v>
      </c>
      <c r="C1122" s="9" t="s">
        <v>1251</v>
      </c>
      <c r="D1122" s="13" t="s">
        <v>1260</v>
      </c>
      <c r="E1122" s="8">
        <f t="shared" si="31"/>
        <v>0.28226993865030675</v>
      </c>
      <c r="F1122" s="17">
        <v>276.06</v>
      </c>
      <c r="G1122" s="9" t="s">
        <v>2109</v>
      </c>
    </row>
    <row r="1123" spans="1:7" x14ac:dyDescent="0.2">
      <c r="A1123" s="9" t="s">
        <v>7</v>
      </c>
      <c r="B1123" s="10" t="s">
        <v>1072</v>
      </c>
      <c r="C1123" s="9" t="s">
        <v>1251</v>
      </c>
      <c r="D1123" s="13" t="s">
        <v>1261</v>
      </c>
      <c r="E1123" s="8">
        <f t="shared" si="31"/>
        <v>0.27202658486707565</v>
      </c>
      <c r="F1123" s="17">
        <v>266.04199999999997</v>
      </c>
      <c r="G1123" s="9" t="s">
        <v>2109</v>
      </c>
    </row>
    <row r="1124" spans="1:7" x14ac:dyDescent="0.2">
      <c r="A1124" s="9" t="s">
        <v>7</v>
      </c>
      <c r="B1124" s="10" t="s">
        <v>1072</v>
      </c>
      <c r="C1124" s="9" t="s">
        <v>1251</v>
      </c>
      <c r="D1124" s="13" t="s">
        <v>1262</v>
      </c>
      <c r="E1124" s="8">
        <f t="shared" si="31"/>
        <v>0.23150715746421266</v>
      </c>
      <c r="F1124" s="17">
        <v>226.41399999999999</v>
      </c>
      <c r="G1124" s="9" t="s">
        <v>2109</v>
      </c>
    </row>
    <row r="1125" spans="1:7" x14ac:dyDescent="0.2">
      <c r="A1125" s="9" t="s">
        <v>7</v>
      </c>
      <c r="B1125" s="10" t="s">
        <v>1072</v>
      </c>
      <c r="C1125" s="9" t="s">
        <v>1251</v>
      </c>
      <c r="D1125" s="13" t="s">
        <v>1263</v>
      </c>
      <c r="E1125" s="8">
        <f t="shared" si="31"/>
        <v>0.2406278118609407</v>
      </c>
      <c r="F1125" s="17">
        <v>235.334</v>
      </c>
      <c r="G1125" s="9" t="s">
        <v>2109</v>
      </c>
    </row>
    <row r="1126" spans="1:7" x14ac:dyDescent="0.2">
      <c r="A1126" s="9" t="s">
        <v>7</v>
      </c>
      <c r="B1126" s="10" t="s">
        <v>1072</v>
      </c>
      <c r="C1126" s="9" t="s">
        <v>1264</v>
      </c>
      <c r="D1126" s="13" t="s">
        <v>1265</v>
      </c>
      <c r="E1126" s="8">
        <f t="shared" si="31"/>
        <v>0.24517075664621676</v>
      </c>
      <c r="F1126" s="17">
        <v>239.77699999999999</v>
      </c>
      <c r="G1126" s="9" t="s">
        <v>2109</v>
      </c>
    </row>
    <row r="1127" spans="1:7" x14ac:dyDescent="0.2">
      <c r="A1127" s="9" t="s">
        <v>7</v>
      </c>
      <c r="B1127" s="10" t="s">
        <v>1072</v>
      </c>
      <c r="C1127" s="9" t="s">
        <v>1264</v>
      </c>
      <c r="D1127" s="12" t="s">
        <v>1266</v>
      </c>
      <c r="E1127" s="8">
        <f t="shared" si="31"/>
        <v>0.27584355828220858</v>
      </c>
      <c r="F1127" s="17">
        <v>269.77499999999998</v>
      </c>
      <c r="G1127" s="9" t="s">
        <v>2109</v>
      </c>
    </row>
    <row r="1128" spans="1:7" x14ac:dyDescent="0.2">
      <c r="A1128" s="9" t="s">
        <v>7</v>
      </c>
      <c r="B1128" s="10" t="s">
        <v>1072</v>
      </c>
      <c r="C1128" s="9" t="s">
        <v>1267</v>
      </c>
      <c r="D1128" s="12" t="s">
        <v>1268</v>
      </c>
      <c r="E1128" s="8">
        <f t="shared" si="31"/>
        <v>0.65085889570552147</v>
      </c>
      <c r="F1128" s="17">
        <v>636.54</v>
      </c>
      <c r="G1128" s="9" t="s">
        <v>2109</v>
      </c>
    </row>
    <row r="1129" spans="1:7" x14ac:dyDescent="0.2">
      <c r="A1129" s="9" t="s">
        <v>7</v>
      </c>
      <c r="B1129" s="10" t="s">
        <v>1072</v>
      </c>
      <c r="C1129" s="9" t="s">
        <v>1269</v>
      </c>
      <c r="D1129" s="12" t="s">
        <v>1270</v>
      </c>
      <c r="E1129" s="8">
        <f t="shared" si="31"/>
        <v>0.56641717791411039</v>
      </c>
      <c r="F1129" s="17">
        <v>553.95600000000002</v>
      </c>
      <c r="G1129" s="9" t="s">
        <v>2109</v>
      </c>
    </row>
    <row r="1130" spans="1:7" x14ac:dyDescent="0.2">
      <c r="A1130" s="9" t="s">
        <v>7</v>
      </c>
      <c r="B1130" s="9" t="s">
        <v>1072</v>
      </c>
      <c r="C1130" s="9" t="s">
        <v>1269</v>
      </c>
      <c r="D1130" s="12" t="s">
        <v>1271</v>
      </c>
      <c r="E1130" s="8">
        <v>0.56000000000000005</v>
      </c>
      <c r="F1130" s="16">
        <v>547.67999999999995</v>
      </c>
      <c r="G1130" s="9" t="s">
        <v>11</v>
      </c>
    </row>
    <row r="1131" spans="1:7" x14ac:dyDescent="0.2">
      <c r="A1131" s="9" t="s">
        <v>7</v>
      </c>
      <c r="B1131" s="9" t="s">
        <v>1072</v>
      </c>
      <c r="C1131" s="9" t="s">
        <v>1272</v>
      </c>
      <c r="D1131" s="12" t="s">
        <v>1273</v>
      </c>
      <c r="E1131" s="8">
        <v>0.23</v>
      </c>
      <c r="F1131" s="16">
        <v>224.94</v>
      </c>
      <c r="G1131" s="9" t="s">
        <v>11</v>
      </c>
    </row>
    <row r="1132" spans="1:7" x14ac:dyDescent="0.2">
      <c r="A1132" s="9" t="s">
        <v>7</v>
      </c>
      <c r="B1132" s="10" t="s">
        <v>1072</v>
      </c>
      <c r="C1132" s="9" t="s">
        <v>1274</v>
      </c>
      <c r="D1132" s="13" t="s">
        <v>1275</v>
      </c>
      <c r="E1132" s="8">
        <f t="shared" ref="E1132:E1137" si="32">F1132/978</f>
        <v>0.96071779141104297</v>
      </c>
      <c r="F1132" s="17">
        <v>939.58199999999999</v>
      </c>
      <c r="G1132" s="9" t="s">
        <v>2109</v>
      </c>
    </row>
    <row r="1133" spans="1:7" x14ac:dyDescent="0.2">
      <c r="A1133" s="9" t="s">
        <v>7</v>
      </c>
      <c r="B1133" s="10" t="s">
        <v>1072</v>
      </c>
      <c r="C1133" s="9" t="s">
        <v>1274</v>
      </c>
      <c r="D1133" s="13" t="s">
        <v>1276</v>
      </c>
      <c r="E1133" s="8">
        <f t="shared" si="32"/>
        <v>0.32204601226993868</v>
      </c>
      <c r="F1133" s="17">
        <v>314.96100000000001</v>
      </c>
      <c r="G1133" s="9" t="s">
        <v>2109</v>
      </c>
    </row>
    <row r="1134" spans="1:7" x14ac:dyDescent="0.2">
      <c r="A1134" s="9" t="s">
        <v>7</v>
      </c>
      <c r="B1134" s="10" t="s">
        <v>1072</v>
      </c>
      <c r="C1134" s="9" t="s">
        <v>1274</v>
      </c>
      <c r="D1134" s="13" t="s">
        <v>1277</v>
      </c>
      <c r="E1134" s="8">
        <f t="shared" si="32"/>
        <v>0.38522290388548058</v>
      </c>
      <c r="F1134" s="17">
        <v>376.74799999999999</v>
      </c>
      <c r="G1134" s="9" t="s">
        <v>2109</v>
      </c>
    </row>
    <row r="1135" spans="1:7" x14ac:dyDescent="0.2">
      <c r="A1135" s="9" t="s">
        <v>7</v>
      </c>
      <c r="B1135" s="10" t="s">
        <v>1072</v>
      </c>
      <c r="C1135" s="9" t="s">
        <v>1278</v>
      </c>
      <c r="D1135" s="12" t="s">
        <v>1279</v>
      </c>
      <c r="E1135" s="8">
        <f t="shared" si="32"/>
        <v>0.3217433537832311</v>
      </c>
      <c r="F1135" s="17">
        <v>314.66500000000002</v>
      </c>
      <c r="G1135" s="9" t="s">
        <v>2109</v>
      </c>
    </row>
    <row r="1136" spans="1:7" x14ac:dyDescent="0.2">
      <c r="A1136" s="9" t="s">
        <v>7</v>
      </c>
      <c r="B1136" s="10" t="s">
        <v>1072</v>
      </c>
      <c r="C1136" s="9" t="s">
        <v>1278</v>
      </c>
      <c r="D1136" s="12" t="s">
        <v>1280</v>
      </c>
      <c r="E1136" s="8">
        <f t="shared" si="32"/>
        <v>0.32869120654396727</v>
      </c>
      <c r="F1136" s="17">
        <v>321.45999999999998</v>
      </c>
      <c r="G1136" s="9" t="s">
        <v>2109</v>
      </c>
    </row>
    <row r="1137" spans="1:7" x14ac:dyDescent="0.2">
      <c r="A1137" s="9" t="s">
        <v>7</v>
      </c>
      <c r="B1137" s="10" t="s">
        <v>1072</v>
      </c>
      <c r="C1137" s="9" t="s">
        <v>1281</v>
      </c>
      <c r="D1137" s="13" t="s">
        <v>1282</v>
      </c>
      <c r="E1137" s="8">
        <f t="shared" si="32"/>
        <v>0.83983946830265854</v>
      </c>
      <c r="F1137" s="17">
        <v>821.36300000000006</v>
      </c>
      <c r="G1137" s="9" t="s">
        <v>2109</v>
      </c>
    </row>
    <row r="1138" spans="1:7" x14ac:dyDescent="0.2">
      <c r="A1138" s="9" t="s">
        <v>7</v>
      </c>
      <c r="B1138" s="9" t="s">
        <v>1072</v>
      </c>
      <c r="C1138" s="9" t="s">
        <v>1281</v>
      </c>
      <c r="D1138" s="12" t="s">
        <v>1283</v>
      </c>
      <c r="E1138" s="8">
        <v>0.99</v>
      </c>
      <c r="F1138" s="16">
        <v>968.22</v>
      </c>
      <c r="G1138" s="9" t="s">
        <v>11</v>
      </c>
    </row>
    <row r="1139" spans="1:7" x14ac:dyDescent="0.2">
      <c r="A1139" s="9" t="s">
        <v>7</v>
      </c>
      <c r="B1139" s="10" t="s">
        <v>1072</v>
      </c>
      <c r="C1139" s="9" t="s">
        <v>1281</v>
      </c>
      <c r="D1139" s="12" t="s">
        <v>1284</v>
      </c>
      <c r="E1139" s="8">
        <f>F1139/978</f>
        <v>0.33094887525562372</v>
      </c>
      <c r="F1139" s="17">
        <v>323.66800000000001</v>
      </c>
      <c r="G1139" s="9" t="s">
        <v>2109</v>
      </c>
    </row>
    <row r="1140" spans="1:7" x14ac:dyDescent="0.2">
      <c r="A1140" s="9" t="s">
        <v>7</v>
      </c>
      <c r="B1140" s="10" t="s">
        <v>1072</v>
      </c>
      <c r="C1140" s="9" t="s">
        <v>1281</v>
      </c>
      <c r="D1140" s="12" t="s">
        <v>1285</v>
      </c>
      <c r="E1140" s="8">
        <f>F1140/978</f>
        <v>0.2610879345603272</v>
      </c>
      <c r="F1140" s="17">
        <v>255.34399999999999</v>
      </c>
      <c r="G1140" s="9" t="s">
        <v>2109</v>
      </c>
    </row>
    <row r="1141" spans="1:7" x14ac:dyDescent="0.2">
      <c r="A1141" s="9" t="s">
        <v>7</v>
      </c>
      <c r="B1141" s="10" t="s">
        <v>1072</v>
      </c>
      <c r="C1141" s="9" t="s">
        <v>1281</v>
      </c>
      <c r="D1141" s="13" t="s">
        <v>1286</v>
      </c>
      <c r="E1141" s="8">
        <f>F1141/978</f>
        <v>0.50889366053169727</v>
      </c>
      <c r="F1141" s="17">
        <v>497.69799999999998</v>
      </c>
      <c r="G1141" s="9" t="s">
        <v>2109</v>
      </c>
    </row>
    <row r="1142" spans="1:7" x14ac:dyDescent="0.2">
      <c r="A1142" s="9" t="s">
        <v>7</v>
      </c>
      <c r="B1142" s="9" t="s">
        <v>1072</v>
      </c>
      <c r="C1142" s="9" t="s">
        <v>1281</v>
      </c>
      <c r="D1142" s="12" t="s">
        <v>1287</v>
      </c>
      <c r="E1142" s="8">
        <v>0.53</v>
      </c>
      <c r="F1142" s="16">
        <v>518.34</v>
      </c>
      <c r="G1142" s="9" t="s">
        <v>11</v>
      </c>
    </row>
    <row r="1143" spans="1:7" x14ac:dyDescent="0.2">
      <c r="A1143" s="9" t="s">
        <v>7</v>
      </c>
      <c r="B1143" s="10" t="s">
        <v>1072</v>
      </c>
      <c r="C1143" s="9" t="s">
        <v>1288</v>
      </c>
      <c r="D1143" s="12" t="s">
        <v>1289</v>
      </c>
      <c r="E1143" s="8">
        <f>F1143/978</f>
        <v>0.30320961145194275</v>
      </c>
      <c r="F1143" s="17">
        <v>296.53899999999999</v>
      </c>
      <c r="G1143" s="9" t="s">
        <v>2109</v>
      </c>
    </row>
    <row r="1144" spans="1:7" x14ac:dyDescent="0.2">
      <c r="A1144" s="9" t="s">
        <v>7</v>
      </c>
      <c r="B1144" s="10" t="s">
        <v>1072</v>
      </c>
      <c r="C1144" s="9" t="s">
        <v>1288</v>
      </c>
      <c r="D1144" s="12" t="s">
        <v>1290</v>
      </c>
      <c r="E1144" s="8">
        <f>F1144/978</f>
        <v>0.30260224948875253</v>
      </c>
      <c r="F1144" s="17">
        <v>295.94499999999999</v>
      </c>
      <c r="G1144" s="9" t="s">
        <v>2109</v>
      </c>
    </row>
    <row r="1145" spans="1:7" x14ac:dyDescent="0.2">
      <c r="A1145" s="9" t="s">
        <v>7</v>
      </c>
      <c r="B1145" s="10" t="s">
        <v>1072</v>
      </c>
      <c r="C1145" s="9" t="s">
        <v>1288</v>
      </c>
      <c r="D1145" s="12" t="s">
        <v>1291</v>
      </c>
      <c r="E1145" s="8">
        <f>F1145/978</f>
        <v>0.30224846625766871</v>
      </c>
      <c r="F1145" s="17">
        <v>295.59899999999999</v>
      </c>
      <c r="G1145" s="9" t="s">
        <v>2109</v>
      </c>
    </row>
    <row r="1146" spans="1:7" x14ac:dyDescent="0.2">
      <c r="A1146" s="9" t="s">
        <v>7</v>
      </c>
      <c r="B1146" s="10" t="s">
        <v>1072</v>
      </c>
      <c r="C1146" s="9" t="s">
        <v>1288</v>
      </c>
      <c r="D1146" s="12" t="s">
        <v>1292</v>
      </c>
      <c r="E1146" s="8">
        <f>F1146/978</f>
        <v>0.30128425357873212</v>
      </c>
      <c r="F1146" s="17">
        <v>294.65600000000001</v>
      </c>
      <c r="G1146" s="9" t="s">
        <v>2109</v>
      </c>
    </row>
    <row r="1147" spans="1:7" x14ac:dyDescent="0.2">
      <c r="A1147" s="9" t="s">
        <v>7</v>
      </c>
      <c r="B1147" s="9" t="s">
        <v>1072</v>
      </c>
      <c r="C1147" s="9" t="s">
        <v>1288</v>
      </c>
      <c r="D1147" s="12" t="s">
        <v>1293</v>
      </c>
      <c r="E1147" s="8">
        <v>0.43</v>
      </c>
      <c r="F1147" s="16">
        <v>420.54</v>
      </c>
      <c r="G1147" s="9" t="s">
        <v>11</v>
      </c>
    </row>
    <row r="1148" spans="1:7" x14ac:dyDescent="0.2">
      <c r="A1148" s="9" t="s">
        <v>7</v>
      </c>
      <c r="B1148" s="9" t="s">
        <v>1072</v>
      </c>
      <c r="C1148" s="9" t="s">
        <v>1288</v>
      </c>
      <c r="D1148" s="12" t="s">
        <v>1294</v>
      </c>
      <c r="E1148" s="8">
        <v>0.46</v>
      </c>
      <c r="F1148" s="16">
        <v>449.88</v>
      </c>
      <c r="G1148" s="9" t="s">
        <v>11</v>
      </c>
    </row>
    <row r="1149" spans="1:7" x14ac:dyDescent="0.2">
      <c r="A1149" s="9" t="s">
        <v>7</v>
      </c>
      <c r="B1149" s="9" t="s">
        <v>1072</v>
      </c>
      <c r="C1149" s="9" t="s">
        <v>1288</v>
      </c>
      <c r="D1149" s="12" t="s">
        <v>1295</v>
      </c>
      <c r="E1149" s="8">
        <v>0.44</v>
      </c>
      <c r="F1149" s="16">
        <v>430.32</v>
      </c>
      <c r="G1149" s="9" t="s">
        <v>11</v>
      </c>
    </row>
    <row r="1150" spans="1:7" x14ac:dyDescent="0.2">
      <c r="A1150" s="9" t="s">
        <v>7</v>
      </c>
      <c r="B1150" s="10" t="s">
        <v>1072</v>
      </c>
      <c r="C1150" s="9" t="s">
        <v>1288</v>
      </c>
      <c r="D1150" s="13" t="s">
        <v>1296</v>
      </c>
      <c r="E1150" s="8">
        <f t="shared" ref="E1150:E1155" si="33">F1150/978</f>
        <v>0.31731492842535786</v>
      </c>
      <c r="F1150" s="17">
        <v>310.334</v>
      </c>
      <c r="G1150" s="9" t="s">
        <v>2109</v>
      </c>
    </row>
    <row r="1151" spans="1:7" x14ac:dyDescent="0.2">
      <c r="A1151" s="9" t="s">
        <v>7</v>
      </c>
      <c r="B1151" s="10" t="s">
        <v>1072</v>
      </c>
      <c r="C1151" s="9" t="s">
        <v>1288</v>
      </c>
      <c r="D1151" s="12" t="s">
        <v>1297</v>
      </c>
      <c r="E1151" s="8">
        <f t="shared" si="33"/>
        <v>0.39147341513292433</v>
      </c>
      <c r="F1151" s="17">
        <v>382.86099999999999</v>
      </c>
      <c r="G1151" s="9" t="s">
        <v>2109</v>
      </c>
    </row>
    <row r="1152" spans="1:7" x14ac:dyDescent="0.2">
      <c r="A1152" s="9" t="s">
        <v>7</v>
      </c>
      <c r="B1152" s="10" t="s">
        <v>1072</v>
      </c>
      <c r="C1152" s="9" t="s">
        <v>1288</v>
      </c>
      <c r="D1152" s="12" t="s">
        <v>1298</v>
      </c>
      <c r="E1152" s="8">
        <f t="shared" si="33"/>
        <v>0.35392024539877304</v>
      </c>
      <c r="F1152" s="17">
        <v>346.13400000000001</v>
      </c>
      <c r="G1152" s="9" t="s">
        <v>2109</v>
      </c>
    </row>
    <row r="1153" spans="1:7" x14ac:dyDescent="0.2">
      <c r="A1153" s="9" t="s">
        <v>7</v>
      </c>
      <c r="B1153" s="10" t="s">
        <v>1072</v>
      </c>
      <c r="C1153" s="9" t="s">
        <v>1288</v>
      </c>
      <c r="D1153" s="13" t="s">
        <v>1299</v>
      </c>
      <c r="E1153" s="8">
        <f t="shared" si="33"/>
        <v>0.35035071574642124</v>
      </c>
      <c r="F1153" s="17">
        <v>342.64299999999997</v>
      </c>
      <c r="G1153" s="9" t="s">
        <v>2109</v>
      </c>
    </row>
    <row r="1154" spans="1:7" x14ac:dyDescent="0.2">
      <c r="A1154" s="9" t="s">
        <v>7</v>
      </c>
      <c r="B1154" s="10" t="s">
        <v>1072</v>
      </c>
      <c r="C1154" s="9" t="s">
        <v>1288</v>
      </c>
      <c r="D1154" s="12" t="s">
        <v>1300</v>
      </c>
      <c r="E1154" s="8">
        <f t="shared" si="33"/>
        <v>0.39472903885480576</v>
      </c>
      <c r="F1154" s="17">
        <v>386.04500000000002</v>
      </c>
      <c r="G1154" s="9" t="s">
        <v>2109</v>
      </c>
    </row>
    <row r="1155" spans="1:7" x14ac:dyDescent="0.2">
      <c r="A1155" s="9" t="s">
        <v>7</v>
      </c>
      <c r="B1155" s="10" t="s">
        <v>1072</v>
      </c>
      <c r="C1155" s="9" t="s">
        <v>1288</v>
      </c>
      <c r="D1155" s="12" t="s">
        <v>1301</v>
      </c>
      <c r="E1155" s="8">
        <f t="shared" si="33"/>
        <v>0.40430674846625764</v>
      </c>
      <c r="F1155" s="17">
        <v>395.41199999999998</v>
      </c>
      <c r="G1155" s="9" t="s">
        <v>2109</v>
      </c>
    </row>
    <row r="1156" spans="1:7" x14ac:dyDescent="0.2">
      <c r="A1156" s="9" t="s">
        <v>7</v>
      </c>
      <c r="B1156" s="9" t="s">
        <v>1072</v>
      </c>
      <c r="C1156" s="9" t="s">
        <v>1288</v>
      </c>
      <c r="D1156" s="12" t="s">
        <v>1302</v>
      </c>
      <c r="E1156" s="8">
        <v>0.5</v>
      </c>
      <c r="F1156" s="16">
        <v>489</v>
      </c>
      <c r="G1156" s="9" t="s">
        <v>11</v>
      </c>
    </row>
    <row r="1157" spans="1:7" x14ac:dyDescent="0.2">
      <c r="A1157" s="9" t="s">
        <v>7</v>
      </c>
      <c r="B1157" s="9" t="s">
        <v>1072</v>
      </c>
      <c r="C1157" s="9" t="s">
        <v>1288</v>
      </c>
      <c r="D1157" s="12" t="s">
        <v>1303</v>
      </c>
      <c r="E1157" s="8">
        <v>0.65</v>
      </c>
      <c r="F1157" s="16">
        <v>635.70000000000005</v>
      </c>
      <c r="G1157" s="9" t="s">
        <v>11</v>
      </c>
    </row>
    <row r="1158" spans="1:7" x14ac:dyDescent="0.2">
      <c r="A1158" s="9" t="s">
        <v>7</v>
      </c>
      <c r="B1158" s="10" t="s">
        <v>1072</v>
      </c>
      <c r="C1158" s="9" t="s">
        <v>1288</v>
      </c>
      <c r="D1158" s="13" t="s">
        <v>1304</v>
      </c>
      <c r="E1158" s="8">
        <f>F1158/978</f>
        <v>0.32481799591002047</v>
      </c>
      <c r="F1158" s="17">
        <v>317.67200000000003</v>
      </c>
      <c r="G1158" s="9" t="s">
        <v>2109</v>
      </c>
    </row>
    <row r="1159" spans="1:7" x14ac:dyDescent="0.2">
      <c r="A1159" s="9" t="s">
        <v>7</v>
      </c>
      <c r="B1159" s="10" t="s">
        <v>1072</v>
      </c>
      <c r="C1159" s="9" t="s">
        <v>1288</v>
      </c>
      <c r="D1159" s="13" t="s">
        <v>1305</v>
      </c>
      <c r="E1159" s="8">
        <f>F1159/978</f>
        <v>0.29780981595092021</v>
      </c>
      <c r="F1159" s="17">
        <v>291.25799999999998</v>
      </c>
      <c r="G1159" s="9" t="s">
        <v>2109</v>
      </c>
    </row>
    <row r="1160" spans="1:7" x14ac:dyDescent="0.2">
      <c r="A1160" s="9" t="s">
        <v>7</v>
      </c>
      <c r="B1160" s="9" t="s">
        <v>1072</v>
      </c>
      <c r="C1160" s="9" t="s">
        <v>1288</v>
      </c>
      <c r="D1160" s="12" t="s">
        <v>1306</v>
      </c>
      <c r="E1160" s="8">
        <v>0.31</v>
      </c>
      <c r="F1160" s="16">
        <v>303.18</v>
      </c>
      <c r="G1160" s="9" t="s">
        <v>11</v>
      </c>
    </row>
    <row r="1161" spans="1:7" x14ac:dyDescent="0.2">
      <c r="A1161" s="9" t="s">
        <v>7</v>
      </c>
      <c r="B1161" s="10" t="s">
        <v>1072</v>
      </c>
      <c r="C1161" s="9" t="s">
        <v>1288</v>
      </c>
      <c r="D1161" s="13" t="s">
        <v>1307</v>
      </c>
      <c r="E1161" s="8">
        <f>F1161/978</f>
        <v>0.29332617586912063</v>
      </c>
      <c r="F1161" s="17">
        <v>286.87299999999999</v>
      </c>
      <c r="G1161" s="9" t="s">
        <v>2109</v>
      </c>
    </row>
    <row r="1162" spans="1:7" x14ac:dyDescent="0.2">
      <c r="A1162" s="9" t="s">
        <v>7</v>
      </c>
      <c r="B1162" s="9" t="s">
        <v>1072</v>
      </c>
      <c r="C1162" s="9" t="s">
        <v>1288</v>
      </c>
      <c r="D1162" s="12" t="s">
        <v>1308</v>
      </c>
      <c r="E1162" s="8">
        <v>0.31</v>
      </c>
      <c r="F1162" s="16">
        <v>303.18</v>
      </c>
      <c r="G1162" s="9" t="s">
        <v>11</v>
      </c>
    </row>
    <row r="1163" spans="1:7" x14ac:dyDescent="0.2">
      <c r="A1163" s="9" t="s">
        <v>7</v>
      </c>
      <c r="B1163" s="9" t="s">
        <v>1072</v>
      </c>
      <c r="C1163" s="9" t="s">
        <v>1288</v>
      </c>
      <c r="D1163" s="12" t="s">
        <v>1309</v>
      </c>
      <c r="E1163" s="8">
        <v>0.28999999999999998</v>
      </c>
      <c r="F1163" s="16">
        <v>283.62</v>
      </c>
      <c r="G1163" s="9" t="s">
        <v>11</v>
      </c>
    </row>
    <row r="1164" spans="1:7" x14ac:dyDescent="0.2">
      <c r="A1164" s="9" t="s">
        <v>7</v>
      </c>
      <c r="B1164" s="10" t="s">
        <v>1072</v>
      </c>
      <c r="C1164" s="9" t="s">
        <v>1288</v>
      </c>
      <c r="D1164" s="12" t="s">
        <v>1310</v>
      </c>
      <c r="E1164" s="8">
        <f>F1164/978</f>
        <v>0.23791922290388548</v>
      </c>
      <c r="F1164" s="17">
        <v>232.685</v>
      </c>
      <c r="G1164" s="9" t="s">
        <v>2109</v>
      </c>
    </row>
    <row r="1165" spans="1:7" x14ac:dyDescent="0.2">
      <c r="A1165" s="9" t="s">
        <v>7</v>
      </c>
      <c r="B1165" s="9" t="s">
        <v>1072</v>
      </c>
      <c r="C1165" s="9" t="s">
        <v>1288</v>
      </c>
      <c r="D1165" s="12" t="s">
        <v>1311</v>
      </c>
      <c r="E1165" s="8">
        <v>0.33</v>
      </c>
      <c r="F1165" s="16">
        <v>322.74</v>
      </c>
      <c r="G1165" s="9" t="s">
        <v>11</v>
      </c>
    </row>
    <row r="1166" spans="1:7" x14ac:dyDescent="0.2">
      <c r="A1166" s="9" t="s">
        <v>7</v>
      </c>
      <c r="B1166" s="9" t="s">
        <v>1072</v>
      </c>
      <c r="C1166" s="9" t="s">
        <v>1288</v>
      </c>
      <c r="D1166" s="12" t="s">
        <v>1312</v>
      </c>
      <c r="E1166" s="8">
        <v>0.28999999999999998</v>
      </c>
      <c r="F1166" s="16">
        <v>283.62</v>
      </c>
      <c r="G1166" s="9" t="s">
        <v>11</v>
      </c>
    </row>
    <row r="1167" spans="1:7" x14ac:dyDescent="0.2">
      <c r="A1167" s="9" t="s">
        <v>7</v>
      </c>
      <c r="B1167" s="9" t="s">
        <v>1072</v>
      </c>
      <c r="C1167" s="9" t="s">
        <v>1288</v>
      </c>
      <c r="D1167" s="12" t="s">
        <v>1313</v>
      </c>
      <c r="E1167" s="8">
        <v>0.28999999999999998</v>
      </c>
      <c r="F1167" s="16">
        <v>283.62</v>
      </c>
      <c r="G1167" s="9" t="s">
        <v>11</v>
      </c>
    </row>
    <row r="1168" spans="1:7" x14ac:dyDescent="0.2">
      <c r="A1168" s="9" t="s">
        <v>7</v>
      </c>
      <c r="B1168" s="10" t="s">
        <v>1072</v>
      </c>
      <c r="C1168" s="9" t="s">
        <v>1288</v>
      </c>
      <c r="D1168" s="12" t="s">
        <v>1314</v>
      </c>
      <c r="E1168" s="8">
        <f>F1168/978</f>
        <v>0.19739366053169732</v>
      </c>
      <c r="F1168" s="17">
        <v>193.05099999999999</v>
      </c>
      <c r="G1168" s="9" t="s">
        <v>2109</v>
      </c>
    </row>
    <row r="1169" spans="1:7" x14ac:dyDescent="0.2">
      <c r="A1169" s="9" t="s">
        <v>7</v>
      </c>
      <c r="B1169" s="10" t="s">
        <v>1072</v>
      </c>
      <c r="C1169" s="9" t="s">
        <v>1288</v>
      </c>
      <c r="D1169" s="13" t="s">
        <v>1315</v>
      </c>
      <c r="E1169" s="8">
        <f>F1169/978</f>
        <v>0.20341820040899797</v>
      </c>
      <c r="F1169" s="17">
        <v>198.94300000000001</v>
      </c>
      <c r="G1169" s="9" t="s">
        <v>2109</v>
      </c>
    </row>
    <row r="1170" spans="1:7" x14ac:dyDescent="0.2">
      <c r="A1170" s="9" t="s">
        <v>7</v>
      </c>
      <c r="B1170" s="10" t="s">
        <v>1072</v>
      </c>
      <c r="C1170" s="9" t="s">
        <v>1288</v>
      </c>
      <c r="D1170" s="12" t="s">
        <v>1316</v>
      </c>
      <c r="E1170" s="8">
        <f>F1170/978</f>
        <v>0.30263599182004092</v>
      </c>
      <c r="F1170" s="17">
        <v>295.97800000000001</v>
      </c>
      <c r="G1170" s="9" t="s">
        <v>2109</v>
      </c>
    </row>
    <row r="1171" spans="1:7" x14ac:dyDescent="0.2">
      <c r="A1171" s="9" t="s">
        <v>7</v>
      </c>
      <c r="B1171" s="9" t="s">
        <v>1072</v>
      </c>
      <c r="C1171" s="9" t="s">
        <v>1288</v>
      </c>
      <c r="D1171" s="12" t="s">
        <v>1317</v>
      </c>
      <c r="E1171" s="8">
        <v>0.22</v>
      </c>
      <c r="F1171" s="16">
        <v>215.16</v>
      </c>
      <c r="G1171" s="9" t="s">
        <v>11</v>
      </c>
    </row>
    <row r="1172" spans="1:7" x14ac:dyDescent="0.2">
      <c r="A1172" s="9" t="s">
        <v>7</v>
      </c>
      <c r="B1172" s="9" t="s">
        <v>1072</v>
      </c>
      <c r="C1172" s="9" t="s">
        <v>1288</v>
      </c>
      <c r="D1172" s="12" t="s">
        <v>1318</v>
      </c>
      <c r="E1172" s="8">
        <v>0.28000000000000003</v>
      </c>
      <c r="F1172" s="16">
        <v>273.83999999999997</v>
      </c>
      <c r="G1172" s="9" t="s">
        <v>11</v>
      </c>
    </row>
    <row r="1173" spans="1:7" x14ac:dyDescent="0.2">
      <c r="A1173" s="9" t="s">
        <v>7</v>
      </c>
      <c r="B1173" s="10" t="s">
        <v>1072</v>
      </c>
      <c r="C1173" s="9" t="s">
        <v>1288</v>
      </c>
      <c r="D1173" s="13" t="s">
        <v>1319</v>
      </c>
      <c r="E1173" s="8">
        <f>F1173/978</f>
        <v>0.33353783231083844</v>
      </c>
      <c r="F1173" s="17">
        <v>326.2</v>
      </c>
      <c r="G1173" s="9" t="s">
        <v>2109</v>
      </c>
    </row>
    <row r="1174" spans="1:7" x14ac:dyDescent="0.2">
      <c r="A1174" s="9" t="s">
        <v>7</v>
      </c>
      <c r="B1174" s="10" t="s">
        <v>1072</v>
      </c>
      <c r="C1174" s="9" t="s">
        <v>1288</v>
      </c>
      <c r="D1174" s="13" t="s">
        <v>1320</v>
      </c>
      <c r="E1174" s="8">
        <f>F1174/978</f>
        <v>0.30707259713701435</v>
      </c>
      <c r="F1174" s="17">
        <v>300.31700000000001</v>
      </c>
      <c r="G1174" s="9" t="s">
        <v>2109</v>
      </c>
    </row>
    <row r="1175" spans="1:7" x14ac:dyDescent="0.2">
      <c r="A1175" s="9" t="s">
        <v>7</v>
      </c>
      <c r="B1175" s="9" t="s">
        <v>1072</v>
      </c>
      <c r="C1175" s="9" t="s">
        <v>1288</v>
      </c>
      <c r="D1175" s="12" t="s">
        <v>1321</v>
      </c>
      <c r="E1175" s="8">
        <v>0.56999999999999995</v>
      </c>
      <c r="F1175" s="16">
        <v>557.46</v>
      </c>
      <c r="G1175" s="9" t="s">
        <v>11</v>
      </c>
    </row>
    <row r="1176" spans="1:7" x14ac:dyDescent="0.2">
      <c r="A1176" s="9" t="s">
        <v>7</v>
      </c>
      <c r="B1176" s="10" t="s">
        <v>1072</v>
      </c>
      <c r="C1176" s="9" t="s">
        <v>1288</v>
      </c>
      <c r="D1176" s="13" t="s">
        <v>1322</v>
      </c>
      <c r="E1176" s="8">
        <f>F1176/978</f>
        <v>0.26550715746421266</v>
      </c>
      <c r="F1176" s="17">
        <v>259.666</v>
      </c>
      <c r="G1176" s="9" t="s">
        <v>2109</v>
      </c>
    </row>
    <row r="1177" spans="1:7" x14ac:dyDescent="0.2">
      <c r="A1177" s="9" t="s">
        <v>7</v>
      </c>
      <c r="B1177" s="9" t="s">
        <v>1072</v>
      </c>
      <c r="C1177" s="9" t="s">
        <v>1288</v>
      </c>
      <c r="D1177" s="12" t="s">
        <v>1323</v>
      </c>
      <c r="E1177" s="8">
        <v>0.18</v>
      </c>
      <c r="F1177" s="16">
        <v>176.04</v>
      </c>
      <c r="G1177" s="9" t="s">
        <v>11</v>
      </c>
    </row>
    <row r="1178" spans="1:7" x14ac:dyDescent="0.2">
      <c r="A1178" s="9" t="s">
        <v>7</v>
      </c>
      <c r="B1178" s="9" t="s">
        <v>1072</v>
      </c>
      <c r="C1178" s="9" t="s">
        <v>1288</v>
      </c>
      <c r="D1178" s="12" t="s">
        <v>1324</v>
      </c>
      <c r="E1178" s="8">
        <v>0.23</v>
      </c>
      <c r="F1178" s="16">
        <v>224.94</v>
      </c>
      <c r="G1178" s="9" t="s">
        <v>11</v>
      </c>
    </row>
    <row r="1179" spans="1:7" x14ac:dyDescent="0.2">
      <c r="A1179" s="9" t="s">
        <v>7</v>
      </c>
      <c r="B1179" s="9" t="s">
        <v>1072</v>
      </c>
      <c r="C1179" s="9" t="s">
        <v>1288</v>
      </c>
      <c r="D1179" s="12" t="s">
        <v>1325</v>
      </c>
      <c r="E1179" s="8">
        <v>0.25</v>
      </c>
      <c r="F1179" s="16">
        <v>244.5</v>
      </c>
      <c r="G1179" s="9" t="s">
        <v>11</v>
      </c>
    </row>
    <row r="1180" spans="1:7" x14ac:dyDescent="0.2">
      <c r="A1180" s="9" t="s">
        <v>7</v>
      </c>
      <c r="B1180" s="9" t="s">
        <v>1072</v>
      </c>
      <c r="C1180" s="9" t="s">
        <v>1288</v>
      </c>
      <c r="D1180" s="12" t="s">
        <v>1326</v>
      </c>
      <c r="E1180" s="8">
        <v>0.18</v>
      </c>
      <c r="F1180" s="16">
        <v>176.04</v>
      </c>
      <c r="G1180" s="9" t="s">
        <v>11</v>
      </c>
    </row>
    <row r="1181" spans="1:7" x14ac:dyDescent="0.2">
      <c r="A1181" s="9" t="s">
        <v>7</v>
      </c>
      <c r="B1181" s="9" t="s">
        <v>1072</v>
      </c>
      <c r="C1181" s="9" t="s">
        <v>1288</v>
      </c>
      <c r="D1181" s="12" t="s">
        <v>1327</v>
      </c>
      <c r="E1181" s="8">
        <v>0.27</v>
      </c>
      <c r="F1181" s="16">
        <v>264.06</v>
      </c>
      <c r="G1181" s="9" t="s">
        <v>11</v>
      </c>
    </row>
    <row r="1182" spans="1:7" x14ac:dyDescent="0.2">
      <c r="A1182" s="9" t="s">
        <v>7</v>
      </c>
      <c r="B1182" s="10" t="s">
        <v>1072</v>
      </c>
      <c r="C1182" s="9" t="s">
        <v>1288</v>
      </c>
      <c r="D1182" s="13" t="s">
        <v>1328</v>
      </c>
      <c r="E1182" s="8">
        <f>F1182/978</f>
        <v>0.19678220858895706</v>
      </c>
      <c r="F1182" s="17">
        <v>192.453</v>
      </c>
      <c r="G1182" s="9" t="s">
        <v>2109</v>
      </c>
    </row>
    <row r="1183" spans="1:7" x14ac:dyDescent="0.2">
      <c r="A1183" s="9" t="s">
        <v>7</v>
      </c>
      <c r="B1183" s="9" t="s">
        <v>1072</v>
      </c>
      <c r="C1183" s="9" t="s">
        <v>1288</v>
      </c>
      <c r="D1183" s="12" t="s">
        <v>1329</v>
      </c>
      <c r="E1183" s="8">
        <v>0.71</v>
      </c>
      <c r="F1183" s="16">
        <v>694.38</v>
      </c>
      <c r="G1183" s="9" t="s">
        <v>11</v>
      </c>
    </row>
    <row r="1184" spans="1:7" x14ac:dyDescent="0.2">
      <c r="A1184" s="9" t="s">
        <v>7</v>
      </c>
      <c r="B1184" s="9" t="s">
        <v>1072</v>
      </c>
      <c r="C1184" s="9" t="s">
        <v>1288</v>
      </c>
      <c r="D1184" s="12" t="s">
        <v>1330</v>
      </c>
      <c r="E1184" s="8">
        <v>0.39</v>
      </c>
      <c r="F1184" s="16">
        <v>381.42</v>
      </c>
      <c r="G1184" s="9" t="s">
        <v>11</v>
      </c>
    </row>
    <row r="1185" spans="1:7" x14ac:dyDescent="0.2">
      <c r="A1185" s="9" t="s">
        <v>7</v>
      </c>
      <c r="B1185" s="9" t="s">
        <v>1072</v>
      </c>
      <c r="C1185" s="9" t="s">
        <v>1288</v>
      </c>
      <c r="D1185" s="12" t="s">
        <v>1331</v>
      </c>
      <c r="E1185" s="8">
        <v>0.22</v>
      </c>
      <c r="F1185" s="16">
        <v>215.16</v>
      </c>
      <c r="G1185" s="9" t="s">
        <v>11</v>
      </c>
    </row>
    <row r="1186" spans="1:7" x14ac:dyDescent="0.2">
      <c r="A1186" s="9" t="s">
        <v>7</v>
      </c>
      <c r="B1186" s="10" t="s">
        <v>1072</v>
      </c>
      <c r="C1186" s="9" t="s">
        <v>1288</v>
      </c>
      <c r="D1186" s="13" t="s">
        <v>1332</v>
      </c>
      <c r="E1186" s="8">
        <f>F1186/978</f>
        <v>0.28387934560327199</v>
      </c>
      <c r="F1186" s="17">
        <v>277.63400000000001</v>
      </c>
      <c r="G1186" s="9" t="s">
        <v>2109</v>
      </c>
    </row>
    <row r="1187" spans="1:7" x14ac:dyDescent="0.2">
      <c r="A1187" s="9" t="s">
        <v>7</v>
      </c>
      <c r="B1187" s="9" t="s">
        <v>1072</v>
      </c>
      <c r="C1187" s="9" t="s">
        <v>1288</v>
      </c>
      <c r="D1187" s="12" t="s">
        <v>1333</v>
      </c>
      <c r="E1187" s="8">
        <v>0.39</v>
      </c>
      <c r="F1187" s="16">
        <v>381.42</v>
      </c>
      <c r="G1187" s="9" t="s">
        <v>11</v>
      </c>
    </row>
    <row r="1188" spans="1:7" x14ac:dyDescent="0.2">
      <c r="A1188" s="9" t="s">
        <v>7</v>
      </c>
      <c r="B1188" s="10" t="s">
        <v>1072</v>
      </c>
      <c r="C1188" s="9" t="s">
        <v>1288</v>
      </c>
      <c r="D1188" s="13" t="s">
        <v>1334</v>
      </c>
      <c r="E1188" s="8">
        <f>F1188/978</f>
        <v>0.29698568507157463</v>
      </c>
      <c r="F1188" s="17">
        <v>290.452</v>
      </c>
      <c r="G1188" s="9" t="s">
        <v>2109</v>
      </c>
    </row>
    <row r="1189" spans="1:7" x14ac:dyDescent="0.2">
      <c r="A1189" s="9" t="s">
        <v>7</v>
      </c>
      <c r="B1189" s="10" t="s">
        <v>1072</v>
      </c>
      <c r="C1189" s="9" t="s">
        <v>1288</v>
      </c>
      <c r="D1189" s="12" t="s">
        <v>1335</v>
      </c>
      <c r="E1189" s="8">
        <f>F1189/978</f>
        <v>0.30108997955010225</v>
      </c>
      <c r="F1189" s="17">
        <v>294.46600000000001</v>
      </c>
      <c r="G1189" s="9" t="s">
        <v>2109</v>
      </c>
    </row>
    <row r="1190" spans="1:7" x14ac:dyDescent="0.2">
      <c r="A1190" s="9" t="s">
        <v>7</v>
      </c>
      <c r="B1190" s="9" t="s">
        <v>1072</v>
      </c>
      <c r="C1190" s="9" t="s">
        <v>1288</v>
      </c>
      <c r="D1190" s="12" t="s">
        <v>1336</v>
      </c>
      <c r="E1190" s="8">
        <v>0.37</v>
      </c>
      <c r="F1190" s="16">
        <v>361.86</v>
      </c>
      <c r="G1190" s="9" t="s">
        <v>11</v>
      </c>
    </row>
    <row r="1191" spans="1:7" x14ac:dyDescent="0.2">
      <c r="A1191" s="9" t="s">
        <v>7</v>
      </c>
      <c r="B1191" s="9" t="s">
        <v>1072</v>
      </c>
      <c r="C1191" s="9" t="s">
        <v>1288</v>
      </c>
      <c r="D1191" s="12" t="s">
        <v>1337</v>
      </c>
      <c r="E1191" s="8">
        <v>0.31</v>
      </c>
      <c r="F1191" s="16">
        <v>303.18</v>
      </c>
      <c r="G1191" s="9" t="s">
        <v>11</v>
      </c>
    </row>
    <row r="1192" spans="1:7" x14ac:dyDescent="0.2">
      <c r="A1192" s="9" t="s">
        <v>7</v>
      </c>
      <c r="B1192" s="9" t="s">
        <v>1072</v>
      </c>
      <c r="C1192" s="9" t="s">
        <v>1288</v>
      </c>
      <c r="D1192" s="12" t="s">
        <v>1338</v>
      </c>
      <c r="E1192" s="8">
        <v>0.27</v>
      </c>
      <c r="F1192" s="16">
        <v>264.06</v>
      </c>
      <c r="G1192" s="9" t="s">
        <v>11</v>
      </c>
    </row>
    <row r="1193" spans="1:7" x14ac:dyDescent="0.2">
      <c r="A1193" s="9" t="s">
        <v>7</v>
      </c>
      <c r="B1193" s="9" t="s">
        <v>1072</v>
      </c>
      <c r="C1193" s="9" t="s">
        <v>1288</v>
      </c>
      <c r="D1193" s="12" t="s">
        <v>1339</v>
      </c>
      <c r="E1193" s="8">
        <v>0.23</v>
      </c>
      <c r="F1193" s="16">
        <v>224.94</v>
      </c>
      <c r="G1193" s="9" t="s">
        <v>11</v>
      </c>
    </row>
    <row r="1194" spans="1:7" x14ac:dyDescent="0.2">
      <c r="A1194" s="9" t="s">
        <v>7</v>
      </c>
      <c r="B1194" s="10" t="s">
        <v>1072</v>
      </c>
      <c r="C1194" s="9" t="s">
        <v>1288</v>
      </c>
      <c r="D1194" s="13" t="s">
        <v>1340</v>
      </c>
      <c r="E1194" s="8">
        <f>F1194/978</f>
        <v>0.24155010224948875</v>
      </c>
      <c r="F1194" s="17">
        <v>236.23599999999999</v>
      </c>
      <c r="G1194" s="9" t="s">
        <v>2109</v>
      </c>
    </row>
    <row r="1195" spans="1:7" x14ac:dyDescent="0.2">
      <c r="A1195" s="9" t="s">
        <v>7</v>
      </c>
      <c r="B1195" s="10" t="s">
        <v>1072</v>
      </c>
      <c r="C1195" s="9" t="s">
        <v>1288</v>
      </c>
      <c r="D1195" s="13" t="s">
        <v>1341</v>
      </c>
      <c r="E1195" s="8">
        <f>F1195/978</f>
        <v>0.22443865030674848</v>
      </c>
      <c r="F1195" s="17">
        <v>219.501</v>
      </c>
      <c r="G1195" s="9" t="s">
        <v>2109</v>
      </c>
    </row>
    <row r="1196" spans="1:7" x14ac:dyDescent="0.2">
      <c r="A1196" s="9" t="s">
        <v>7</v>
      </c>
      <c r="B1196" s="9" t="s">
        <v>1072</v>
      </c>
      <c r="C1196" s="9" t="s">
        <v>1288</v>
      </c>
      <c r="D1196" s="12" t="s">
        <v>1342</v>
      </c>
      <c r="E1196" s="8">
        <v>0.28999999999999998</v>
      </c>
      <c r="F1196" s="16">
        <v>283.62</v>
      </c>
      <c r="G1196" s="9" t="s">
        <v>11</v>
      </c>
    </row>
    <row r="1197" spans="1:7" x14ac:dyDescent="0.2">
      <c r="A1197" s="9" t="s">
        <v>7</v>
      </c>
      <c r="B1197" s="9" t="s">
        <v>1072</v>
      </c>
      <c r="C1197" s="9" t="s">
        <v>1288</v>
      </c>
      <c r="D1197" s="12" t="s">
        <v>1343</v>
      </c>
      <c r="E1197" s="8">
        <v>0.26</v>
      </c>
      <c r="F1197" s="16">
        <v>254.28</v>
      </c>
      <c r="G1197" s="9" t="s">
        <v>11</v>
      </c>
    </row>
    <row r="1198" spans="1:7" x14ac:dyDescent="0.2">
      <c r="A1198" s="9" t="s">
        <v>7</v>
      </c>
      <c r="B1198" s="10" t="s">
        <v>1072</v>
      </c>
      <c r="C1198" s="9" t="s">
        <v>1288</v>
      </c>
      <c r="D1198" s="13" t="s">
        <v>1344</v>
      </c>
      <c r="E1198" s="8">
        <f>F1198/978</f>
        <v>0.33282924335378322</v>
      </c>
      <c r="F1198" s="17">
        <v>325.50700000000001</v>
      </c>
      <c r="G1198" s="9" t="s">
        <v>2109</v>
      </c>
    </row>
    <row r="1199" spans="1:7" x14ac:dyDescent="0.2">
      <c r="A1199" s="9" t="s">
        <v>7</v>
      </c>
      <c r="B1199" s="9" t="s">
        <v>1072</v>
      </c>
      <c r="C1199" s="9" t="s">
        <v>1288</v>
      </c>
      <c r="D1199" s="12" t="s">
        <v>1345</v>
      </c>
      <c r="E1199" s="8">
        <v>0.5</v>
      </c>
      <c r="F1199" s="16">
        <v>489</v>
      </c>
      <c r="G1199" s="9" t="s">
        <v>11</v>
      </c>
    </row>
    <row r="1200" spans="1:7" x14ac:dyDescent="0.2">
      <c r="A1200" s="9" t="s">
        <v>7</v>
      </c>
      <c r="B1200" s="9" t="s">
        <v>1072</v>
      </c>
      <c r="C1200" s="9" t="s">
        <v>1288</v>
      </c>
      <c r="D1200" s="12" t="s">
        <v>1346</v>
      </c>
      <c r="E1200" s="8">
        <v>0.32</v>
      </c>
      <c r="F1200" s="16">
        <v>312.95999999999998</v>
      </c>
      <c r="G1200" s="9" t="s">
        <v>11</v>
      </c>
    </row>
    <row r="1201" spans="1:7" x14ac:dyDescent="0.2">
      <c r="A1201" s="9" t="s">
        <v>7</v>
      </c>
      <c r="B1201" s="9" t="s">
        <v>1072</v>
      </c>
      <c r="C1201" s="9" t="s">
        <v>1288</v>
      </c>
      <c r="D1201" s="12" t="s">
        <v>1347</v>
      </c>
      <c r="E1201" s="8">
        <v>0.32</v>
      </c>
      <c r="F1201" s="16">
        <v>312.95999999999998</v>
      </c>
      <c r="G1201" s="9" t="s">
        <v>11</v>
      </c>
    </row>
    <row r="1202" spans="1:7" x14ac:dyDescent="0.2">
      <c r="A1202" s="9" t="s">
        <v>7</v>
      </c>
      <c r="B1202" s="9" t="s">
        <v>1072</v>
      </c>
      <c r="C1202" s="9" t="s">
        <v>1288</v>
      </c>
      <c r="D1202" s="12" t="s">
        <v>1348</v>
      </c>
      <c r="E1202" s="8">
        <v>0.39</v>
      </c>
      <c r="F1202" s="16">
        <v>381.42</v>
      </c>
      <c r="G1202" s="9" t="s">
        <v>11</v>
      </c>
    </row>
    <row r="1203" spans="1:7" x14ac:dyDescent="0.2">
      <c r="A1203" s="9" t="s">
        <v>7</v>
      </c>
      <c r="B1203" s="9" t="s">
        <v>1072</v>
      </c>
      <c r="C1203" s="9" t="s">
        <v>1288</v>
      </c>
      <c r="D1203" s="12" t="s">
        <v>1349</v>
      </c>
      <c r="E1203" s="8">
        <v>0.28000000000000003</v>
      </c>
      <c r="F1203" s="16">
        <v>273.83999999999997</v>
      </c>
      <c r="G1203" s="9" t="s">
        <v>11</v>
      </c>
    </row>
    <row r="1204" spans="1:7" x14ac:dyDescent="0.2">
      <c r="A1204" s="9" t="s">
        <v>7</v>
      </c>
      <c r="B1204" s="9" t="s">
        <v>1072</v>
      </c>
      <c r="C1204" s="9" t="s">
        <v>1288</v>
      </c>
      <c r="D1204" s="12" t="s">
        <v>1350</v>
      </c>
      <c r="E1204" s="8">
        <v>0.26</v>
      </c>
      <c r="F1204" s="16">
        <v>254.28</v>
      </c>
      <c r="G1204" s="9" t="s">
        <v>11</v>
      </c>
    </row>
    <row r="1205" spans="1:7" x14ac:dyDescent="0.2">
      <c r="A1205" s="9" t="s">
        <v>7</v>
      </c>
      <c r="B1205" s="9" t="s">
        <v>1072</v>
      </c>
      <c r="C1205" s="9" t="s">
        <v>1288</v>
      </c>
      <c r="D1205" s="12" t="s">
        <v>1351</v>
      </c>
      <c r="E1205" s="8">
        <v>0.31</v>
      </c>
      <c r="F1205" s="16">
        <v>303.18</v>
      </c>
      <c r="G1205" s="9" t="s">
        <v>11</v>
      </c>
    </row>
    <row r="1206" spans="1:7" x14ac:dyDescent="0.2">
      <c r="A1206" s="9" t="s">
        <v>7</v>
      </c>
      <c r="B1206" s="10" t="s">
        <v>1072</v>
      </c>
      <c r="C1206" s="9" t="s">
        <v>1288</v>
      </c>
      <c r="D1206" s="12" t="s">
        <v>1352</v>
      </c>
      <c r="E1206" s="8">
        <f>F1206/978</f>
        <v>0.38354498977505114</v>
      </c>
      <c r="F1206" s="17">
        <v>375.10700000000003</v>
      </c>
      <c r="G1206" s="9" t="s">
        <v>2109</v>
      </c>
    </row>
    <row r="1207" spans="1:7" x14ac:dyDescent="0.2">
      <c r="A1207" s="9" t="s">
        <v>7</v>
      </c>
      <c r="B1207" s="9" t="s">
        <v>1072</v>
      </c>
      <c r="C1207" s="9" t="s">
        <v>1288</v>
      </c>
      <c r="D1207" s="12" t="s">
        <v>1353</v>
      </c>
      <c r="E1207" s="8">
        <v>0.49</v>
      </c>
      <c r="F1207" s="16">
        <v>479.22</v>
      </c>
      <c r="G1207" s="9" t="s">
        <v>11</v>
      </c>
    </row>
    <row r="1208" spans="1:7" x14ac:dyDescent="0.2">
      <c r="A1208" s="9" t="s">
        <v>7</v>
      </c>
      <c r="B1208" s="10" t="s">
        <v>1072</v>
      </c>
      <c r="C1208" s="9" t="s">
        <v>1288</v>
      </c>
      <c r="D1208" s="13" t="s">
        <v>1354</v>
      </c>
      <c r="E1208" s="8">
        <f>F1208/978</f>
        <v>0.40187832310838445</v>
      </c>
      <c r="F1208" s="17">
        <v>393.03699999999998</v>
      </c>
      <c r="G1208" s="9" t="s">
        <v>2109</v>
      </c>
    </row>
    <row r="1209" spans="1:7" x14ac:dyDescent="0.2">
      <c r="A1209" s="9" t="s">
        <v>7</v>
      </c>
      <c r="B1209" s="9" t="s">
        <v>1072</v>
      </c>
      <c r="C1209" s="9" t="s">
        <v>1288</v>
      </c>
      <c r="D1209" s="12" t="s">
        <v>1355</v>
      </c>
      <c r="E1209" s="8">
        <v>0.43</v>
      </c>
      <c r="F1209" s="16">
        <v>420.54</v>
      </c>
      <c r="G1209" s="9" t="s">
        <v>11</v>
      </c>
    </row>
    <row r="1210" spans="1:7" x14ac:dyDescent="0.2">
      <c r="A1210" s="9" t="s">
        <v>7</v>
      </c>
      <c r="B1210" s="9" t="s">
        <v>1072</v>
      </c>
      <c r="C1210" s="9" t="s">
        <v>1288</v>
      </c>
      <c r="D1210" s="12" t="s">
        <v>1356</v>
      </c>
      <c r="E1210" s="8">
        <v>0.54</v>
      </c>
      <c r="F1210" s="16">
        <v>528.12</v>
      </c>
      <c r="G1210" s="9" t="s">
        <v>11</v>
      </c>
    </row>
    <row r="1211" spans="1:7" x14ac:dyDescent="0.2">
      <c r="A1211" s="9" t="s">
        <v>7</v>
      </c>
      <c r="B1211" s="9" t="s">
        <v>1072</v>
      </c>
      <c r="C1211" s="9" t="s">
        <v>1288</v>
      </c>
      <c r="D1211" s="12" t="s">
        <v>1357</v>
      </c>
      <c r="E1211" s="8">
        <v>0.42</v>
      </c>
      <c r="F1211" s="16">
        <v>410.76</v>
      </c>
      <c r="G1211" s="9" t="s">
        <v>11</v>
      </c>
    </row>
    <row r="1212" spans="1:7" x14ac:dyDescent="0.2">
      <c r="A1212" s="9" t="s">
        <v>7</v>
      </c>
      <c r="B1212" s="9" t="s">
        <v>1072</v>
      </c>
      <c r="C1212" s="9" t="s">
        <v>1288</v>
      </c>
      <c r="D1212" s="12" t="s">
        <v>1358</v>
      </c>
      <c r="E1212" s="8">
        <v>0.51</v>
      </c>
      <c r="F1212" s="16">
        <v>498.78</v>
      </c>
      <c r="G1212" s="9" t="s">
        <v>11</v>
      </c>
    </row>
    <row r="1213" spans="1:7" x14ac:dyDescent="0.2">
      <c r="A1213" s="9" t="s">
        <v>7</v>
      </c>
      <c r="B1213" s="10" t="s">
        <v>1072</v>
      </c>
      <c r="C1213" s="9" t="s">
        <v>1288</v>
      </c>
      <c r="D1213" s="13" t="s">
        <v>1359</v>
      </c>
      <c r="E1213" s="8">
        <f>F1213/978</f>
        <v>0.2289120654396728</v>
      </c>
      <c r="F1213" s="17">
        <v>223.876</v>
      </c>
      <c r="G1213" s="9" t="s">
        <v>2109</v>
      </c>
    </row>
    <row r="1214" spans="1:7" x14ac:dyDescent="0.2">
      <c r="A1214" s="9" t="s">
        <v>7</v>
      </c>
      <c r="B1214" s="9" t="s">
        <v>1072</v>
      </c>
      <c r="C1214" s="9" t="s">
        <v>1288</v>
      </c>
      <c r="D1214" s="12" t="s">
        <v>1360</v>
      </c>
      <c r="E1214" s="8">
        <v>0.18</v>
      </c>
      <c r="F1214" s="16">
        <v>176.04</v>
      </c>
      <c r="G1214" s="9" t="s">
        <v>11</v>
      </c>
    </row>
    <row r="1215" spans="1:7" x14ac:dyDescent="0.2">
      <c r="A1215" s="9" t="s">
        <v>7</v>
      </c>
      <c r="B1215" s="9" t="s">
        <v>1072</v>
      </c>
      <c r="C1215" s="9" t="s">
        <v>1288</v>
      </c>
      <c r="D1215" s="12" t="s">
        <v>1361</v>
      </c>
      <c r="E1215" s="8">
        <v>0.24</v>
      </c>
      <c r="F1215" s="16">
        <v>234.72</v>
      </c>
      <c r="G1215" s="9" t="s">
        <v>11</v>
      </c>
    </row>
    <row r="1216" spans="1:7" x14ac:dyDescent="0.2">
      <c r="A1216" s="9" t="s">
        <v>7</v>
      </c>
      <c r="B1216" s="9" t="s">
        <v>1072</v>
      </c>
      <c r="C1216" s="9" t="s">
        <v>1288</v>
      </c>
      <c r="D1216" s="12" t="s">
        <v>1362</v>
      </c>
      <c r="E1216" s="8">
        <v>0.21</v>
      </c>
      <c r="F1216" s="16">
        <v>205.38</v>
      </c>
      <c r="G1216" s="9" t="s">
        <v>11</v>
      </c>
    </row>
    <row r="1217" spans="1:7" x14ac:dyDescent="0.2">
      <c r="A1217" s="9" t="s">
        <v>7</v>
      </c>
      <c r="B1217" s="9" t="s">
        <v>1072</v>
      </c>
      <c r="C1217" s="9" t="s">
        <v>1288</v>
      </c>
      <c r="D1217" s="12" t="s">
        <v>1363</v>
      </c>
      <c r="E1217" s="8">
        <v>0.33</v>
      </c>
      <c r="F1217" s="16">
        <v>322.74</v>
      </c>
      <c r="G1217" s="9" t="s">
        <v>11</v>
      </c>
    </row>
    <row r="1218" spans="1:7" x14ac:dyDescent="0.2">
      <c r="A1218" s="9" t="s">
        <v>7</v>
      </c>
      <c r="B1218" s="9" t="s">
        <v>1072</v>
      </c>
      <c r="C1218" s="9" t="s">
        <v>1288</v>
      </c>
      <c r="D1218" s="12" t="s">
        <v>1364</v>
      </c>
      <c r="E1218" s="8">
        <v>0.27</v>
      </c>
      <c r="F1218" s="16">
        <v>264.06</v>
      </c>
      <c r="G1218" s="9" t="s">
        <v>11</v>
      </c>
    </row>
    <row r="1219" spans="1:7" x14ac:dyDescent="0.2">
      <c r="A1219" s="9" t="s">
        <v>7</v>
      </c>
      <c r="B1219" s="10" t="s">
        <v>1072</v>
      </c>
      <c r="C1219" s="9" t="s">
        <v>1288</v>
      </c>
      <c r="D1219" s="12" t="s">
        <v>1365</v>
      </c>
      <c r="E1219" s="8">
        <f>F1219/978</f>
        <v>0.24094683026584865</v>
      </c>
      <c r="F1219" s="17">
        <v>235.64599999999999</v>
      </c>
      <c r="G1219" s="9" t="s">
        <v>2109</v>
      </c>
    </row>
    <row r="1220" spans="1:7" x14ac:dyDescent="0.2">
      <c r="A1220" s="9" t="s">
        <v>7</v>
      </c>
      <c r="B1220" s="10" t="s">
        <v>1072</v>
      </c>
      <c r="C1220" s="9" t="s">
        <v>1288</v>
      </c>
      <c r="D1220" s="13" t="s">
        <v>1366</v>
      </c>
      <c r="E1220" s="8">
        <f>F1220/978</f>
        <v>0.24647750511247443</v>
      </c>
      <c r="F1220" s="17">
        <v>241.05500000000001</v>
      </c>
      <c r="G1220" s="9" t="s">
        <v>2109</v>
      </c>
    </row>
    <row r="1221" spans="1:7" x14ac:dyDescent="0.2">
      <c r="A1221" s="9" t="s">
        <v>7</v>
      </c>
      <c r="B1221" s="9" t="s">
        <v>1072</v>
      </c>
      <c r="C1221" s="9" t="s">
        <v>1288</v>
      </c>
      <c r="D1221" s="12" t="s">
        <v>1367</v>
      </c>
      <c r="E1221" s="8">
        <v>0.28999999999999998</v>
      </c>
      <c r="F1221" s="16">
        <v>283.62</v>
      </c>
      <c r="G1221" s="9" t="s">
        <v>11</v>
      </c>
    </row>
    <row r="1222" spans="1:7" x14ac:dyDescent="0.2">
      <c r="A1222" s="9" t="s">
        <v>7</v>
      </c>
      <c r="B1222" s="9" t="s">
        <v>1072</v>
      </c>
      <c r="C1222" s="9" t="s">
        <v>1288</v>
      </c>
      <c r="D1222" s="12" t="s">
        <v>1368</v>
      </c>
      <c r="E1222" s="8">
        <v>0.57999999999999996</v>
      </c>
      <c r="F1222" s="16">
        <v>567.24</v>
      </c>
      <c r="G1222" s="9" t="s">
        <v>11</v>
      </c>
    </row>
    <row r="1223" spans="1:7" x14ac:dyDescent="0.2">
      <c r="A1223" s="9" t="s">
        <v>7</v>
      </c>
      <c r="B1223" s="9" t="s">
        <v>1072</v>
      </c>
      <c r="C1223" s="9" t="s">
        <v>1288</v>
      </c>
      <c r="D1223" s="12" t="s">
        <v>1369</v>
      </c>
      <c r="E1223" s="8">
        <v>0.3</v>
      </c>
      <c r="F1223" s="16">
        <v>293.39999999999998</v>
      </c>
      <c r="G1223" s="9" t="s">
        <v>11</v>
      </c>
    </row>
    <row r="1224" spans="1:7" x14ac:dyDescent="0.2">
      <c r="A1224" s="9" t="s">
        <v>7</v>
      </c>
      <c r="B1224" s="10" t="s">
        <v>1072</v>
      </c>
      <c r="C1224" s="9" t="s">
        <v>1288</v>
      </c>
      <c r="D1224" s="13" t="s">
        <v>1370</v>
      </c>
      <c r="E1224" s="8">
        <f>F1224/978</f>
        <v>0.28650204498977505</v>
      </c>
      <c r="F1224" s="17">
        <v>280.19900000000001</v>
      </c>
      <c r="G1224" s="9" t="s">
        <v>2109</v>
      </c>
    </row>
    <row r="1225" spans="1:7" x14ac:dyDescent="0.2">
      <c r="A1225" s="9" t="s">
        <v>7</v>
      </c>
      <c r="B1225" s="10" t="s">
        <v>1072</v>
      </c>
      <c r="C1225" s="9" t="s">
        <v>1288</v>
      </c>
      <c r="D1225" s="13" t="s">
        <v>1371</v>
      </c>
      <c r="E1225" s="8">
        <f>F1225/978</f>
        <v>0.20123517382413086</v>
      </c>
      <c r="F1225" s="17">
        <v>196.80799999999999</v>
      </c>
      <c r="G1225" s="9" t="s">
        <v>2109</v>
      </c>
    </row>
    <row r="1226" spans="1:7" x14ac:dyDescent="0.2">
      <c r="A1226" s="9" t="s">
        <v>7</v>
      </c>
      <c r="B1226" s="10" t="s">
        <v>1072</v>
      </c>
      <c r="C1226" s="9" t="s">
        <v>1288</v>
      </c>
      <c r="D1226" s="13" t="s">
        <v>1372</v>
      </c>
      <c r="E1226" s="8">
        <f>F1226/978</f>
        <v>0.2092280163599182</v>
      </c>
      <c r="F1226" s="17">
        <v>204.625</v>
      </c>
      <c r="G1226" s="9" t="s">
        <v>2109</v>
      </c>
    </row>
    <row r="1227" spans="1:7" x14ac:dyDescent="0.2">
      <c r="A1227" s="9" t="s">
        <v>7</v>
      </c>
      <c r="B1227" s="10" t="s">
        <v>1072</v>
      </c>
      <c r="C1227" s="9" t="s">
        <v>1288</v>
      </c>
      <c r="D1227" s="12" t="s">
        <v>1373</v>
      </c>
      <c r="E1227" s="8">
        <f>F1227/978</f>
        <v>0.21124233128834355</v>
      </c>
      <c r="F1227" s="17">
        <v>206.595</v>
      </c>
      <c r="G1227" s="9" t="s">
        <v>2109</v>
      </c>
    </row>
    <row r="1228" spans="1:7" x14ac:dyDescent="0.2">
      <c r="A1228" s="9" t="s">
        <v>7</v>
      </c>
      <c r="B1228" s="9" t="s">
        <v>1072</v>
      </c>
      <c r="C1228" s="9" t="s">
        <v>1288</v>
      </c>
      <c r="D1228" s="12" t="s">
        <v>1374</v>
      </c>
      <c r="E1228" s="8">
        <v>0.28999999999999998</v>
      </c>
      <c r="F1228" s="16">
        <v>283.62</v>
      </c>
      <c r="G1228" s="9" t="s">
        <v>11</v>
      </c>
    </row>
    <row r="1229" spans="1:7" x14ac:dyDescent="0.2">
      <c r="A1229" s="9" t="s">
        <v>7</v>
      </c>
      <c r="B1229" s="10" t="s">
        <v>1072</v>
      </c>
      <c r="C1229" s="9" t="s">
        <v>1288</v>
      </c>
      <c r="D1229" s="12" t="s">
        <v>1375</v>
      </c>
      <c r="E1229" s="8">
        <f>F1229/978</f>
        <v>0.24954907975460122</v>
      </c>
      <c r="F1229" s="17">
        <v>244.059</v>
      </c>
      <c r="G1229" s="9" t="s">
        <v>2109</v>
      </c>
    </row>
    <row r="1230" spans="1:7" x14ac:dyDescent="0.2">
      <c r="A1230" s="9" t="s">
        <v>7</v>
      </c>
      <c r="B1230" s="10" t="s">
        <v>1072</v>
      </c>
      <c r="C1230" s="9" t="s">
        <v>1288</v>
      </c>
      <c r="D1230" s="12" t="s">
        <v>1376</v>
      </c>
      <c r="E1230" s="8">
        <f>F1230/978</f>
        <v>0.20293762781186095</v>
      </c>
      <c r="F1230" s="17">
        <v>198.47300000000001</v>
      </c>
      <c r="G1230" s="9" t="s">
        <v>2109</v>
      </c>
    </row>
    <row r="1231" spans="1:7" x14ac:dyDescent="0.2">
      <c r="A1231" s="9" t="s">
        <v>7</v>
      </c>
      <c r="B1231" s="10" t="s">
        <v>1072</v>
      </c>
      <c r="C1231" s="9" t="s">
        <v>1288</v>
      </c>
      <c r="D1231" s="12" t="s">
        <v>1377</v>
      </c>
      <c r="E1231" s="8">
        <f>F1231/978</f>
        <v>0.28913701431492844</v>
      </c>
      <c r="F1231" s="17">
        <v>282.77600000000001</v>
      </c>
      <c r="G1231" s="9" t="s">
        <v>2109</v>
      </c>
    </row>
    <row r="1232" spans="1:7" x14ac:dyDescent="0.2">
      <c r="A1232" s="9" t="s">
        <v>7</v>
      </c>
      <c r="B1232" s="10" t="s">
        <v>1072</v>
      </c>
      <c r="C1232" s="9" t="s">
        <v>1288</v>
      </c>
      <c r="D1232" s="13" t="s">
        <v>1378</v>
      </c>
      <c r="E1232" s="8">
        <f>F1232/978</f>
        <v>0.20487423312883435</v>
      </c>
      <c r="F1232" s="17">
        <v>200.36699999999999</v>
      </c>
      <c r="G1232" s="9" t="s">
        <v>2109</v>
      </c>
    </row>
    <row r="1233" spans="1:7" x14ac:dyDescent="0.2">
      <c r="A1233" s="9" t="s">
        <v>7</v>
      </c>
      <c r="B1233" s="9" t="s">
        <v>1072</v>
      </c>
      <c r="C1233" s="9" t="s">
        <v>1288</v>
      </c>
      <c r="D1233" s="12" t="s">
        <v>1379</v>
      </c>
      <c r="E1233" s="8">
        <v>0.28000000000000003</v>
      </c>
      <c r="F1233" s="16">
        <v>273.83999999999997</v>
      </c>
      <c r="G1233" s="9" t="s">
        <v>11</v>
      </c>
    </row>
    <row r="1234" spans="1:7" x14ac:dyDescent="0.2">
      <c r="A1234" s="9" t="s">
        <v>7</v>
      </c>
      <c r="B1234" s="9" t="s">
        <v>1072</v>
      </c>
      <c r="C1234" s="9" t="s">
        <v>1288</v>
      </c>
      <c r="D1234" s="12" t="s">
        <v>1380</v>
      </c>
      <c r="E1234" s="8">
        <v>0.45</v>
      </c>
      <c r="F1234" s="16">
        <v>440.1</v>
      </c>
      <c r="G1234" s="9" t="s">
        <v>11</v>
      </c>
    </row>
    <row r="1235" spans="1:7" x14ac:dyDescent="0.2">
      <c r="A1235" s="9" t="s">
        <v>7</v>
      </c>
      <c r="B1235" s="10" t="s">
        <v>1072</v>
      </c>
      <c r="C1235" s="9" t="s">
        <v>1288</v>
      </c>
      <c r="D1235" s="13" t="s">
        <v>1381</v>
      </c>
      <c r="E1235" s="8">
        <f>F1235/978</f>
        <v>0.34286707566462171</v>
      </c>
      <c r="F1235" s="17">
        <v>335.32400000000001</v>
      </c>
      <c r="G1235" s="9" t="s">
        <v>2109</v>
      </c>
    </row>
    <row r="1236" spans="1:7" x14ac:dyDescent="0.2">
      <c r="A1236" s="9" t="s">
        <v>7</v>
      </c>
      <c r="B1236" s="10" t="s">
        <v>1072</v>
      </c>
      <c r="C1236" s="9" t="s">
        <v>1288</v>
      </c>
      <c r="D1236" s="12" t="s">
        <v>1382</v>
      </c>
      <c r="E1236" s="8">
        <f>F1236/978</f>
        <v>0.38660736196319018</v>
      </c>
      <c r="F1236" s="17">
        <v>378.10199999999998</v>
      </c>
      <c r="G1236" s="9" t="s">
        <v>2109</v>
      </c>
    </row>
    <row r="1237" spans="1:7" x14ac:dyDescent="0.2">
      <c r="A1237" s="9" t="s">
        <v>7</v>
      </c>
      <c r="B1237" s="9" t="s">
        <v>1072</v>
      </c>
      <c r="C1237" s="9" t="s">
        <v>1288</v>
      </c>
      <c r="D1237" s="12" t="s">
        <v>1383</v>
      </c>
      <c r="E1237" s="8">
        <v>0.38</v>
      </c>
      <c r="F1237" s="16">
        <v>371.64</v>
      </c>
      <c r="G1237" s="9" t="s">
        <v>11</v>
      </c>
    </row>
    <row r="1238" spans="1:7" x14ac:dyDescent="0.2">
      <c r="A1238" s="9" t="s">
        <v>7</v>
      </c>
      <c r="B1238" s="9" t="s">
        <v>1072</v>
      </c>
      <c r="C1238" s="9" t="s">
        <v>1288</v>
      </c>
      <c r="D1238" s="12" t="s">
        <v>1384</v>
      </c>
      <c r="E1238" s="8">
        <v>0.48</v>
      </c>
      <c r="F1238" s="16">
        <v>469.44</v>
      </c>
      <c r="G1238" s="9" t="s">
        <v>11</v>
      </c>
    </row>
    <row r="1239" spans="1:7" x14ac:dyDescent="0.2">
      <c r="A1239" s="9" t="s">
        <v>7</v>
      </c>
      <c r="B1239" s="9" t="s">
        <v>1072</v>
      </c>
      <c r="C1239" s="9" t="s">
        <v>1288</v>
      </c>
      <c r="D1239" s="12" t="s">
        <v>1385</v>
      </c>
      <c r="E1239" s="8">
        <v>0.37</v>
      </c>
      <c r="F1239" s="16">
        <v>361.86</v>
      </c>
      <c r="G1239" s="9" t="s">
        <v>11</v>
      </c>
    </row>
    <row r="1240" spans="1:7" x14ac:dyDescent="0.2">
      <c r="A1240" s="9" t="s">
        <v>7</v>
      </c>
      <c r="B1240" s="9" t="s">
        <v>1072</v>
      </c>
      <c r="C1240" s="9" t="s">
        <v>1288</v>
      </c>
      <c r="D1240" s="12" t="s">
        <v>1386</v>
      </c>
      <c r="E1240" s="8">
        <v>0.38</v>
      </c>
      <c r="F1240" s="16">
        <v>371.64</v>
      </c>
      <c r="G1240" s="9" t="s">
        <v>11</v>
      </c>
    </row>
    <row r="1241" spans="1:7" x14ac:dyDescent="0.2">
      <c r="A1241" s="9" t="s">
        <v>7</v>
      </c>
      <c r="B1241" s="9" t="s">
        <v>1072</v>
      </c>
      <c r="C1241" s="9" t="s">
        <v>1288</v>
      </c>
      <c r="D1241" s="12" t="s">
        <v>1387</v>
      </c>
      <c r="E1241" s="8">
        <v>0.61</v>
      </c>
      <c r="F1241" s="16">
        <v>596.58000000000004</v>
      </c>
      <c r="G1241" s="9" t="s">
        <v>11</v>
      </c>
    </row>
    <row r="1242" spans="1:7" x14ac:dyDescent="0.2">
      <c r="A1242" s="9" t="s">
        <v>7</v>
      </c>
      <c r="B1242" s="9" t="s">
        <v>1072</v>
      </c>
      <c r="C1242" s="9" t="s">
        <v>1288</v>
      </c>
      <c r="D1242" s="12" t="s">
        <v>1388</v>
      </c>
      <c r="E1242" s="8">
        <v>0.31</v>
      </c>
      <c r="F1242" s="16">
        <v>303.18</v>
      </c>
      <c r="G1242" s="9" t="s">
        <v>11</v>
      </c>
    </row>
    <row r="1243" spans="1:7" x14ac:dyDescent="0.2">
      <c r="A1243" s="9" t="s">
        <v>7</v>
      </c>
      <c r="B1243" s="10" t="s">
        <v>1072</v>
      </c>
      <c r="C1243" s="9" t="s">
        <v>1288</v>
      </c>
      <c r="D1243" s="12" t="s">
        <v>1389</v>
      </c>
      <c r="E1243" s="8">
        <f>F1243/978</f>
        <v>0.31036707566462168</v>
      </c>
      <c r="F1243" s="17">
        <v>303.53899999999999</v>
      </c>
      <c r="G1243" s="9" t="s">
        <v>2109</v>
      </c>
    </row>
    <row r="1244" spans="1:7" x14ac:dyDescent="0.2">
      <c r="A1244" s="9" t="s">
        <v>7</v>
      </c>
      <c r="B1244" s="10" t="s">
        <v>1072</v>
      </c>
      <c r="C1244" s="9" t="s">
        <v>1288</v>
      </c>
      <c r="D1244" s="12" t="s">
        <v>1390</v>
      </c>
      <c r="E1244" s="8">
        <f>F1244/978</f>
        <v>0.26654601226993868</v>
      </c>
      <c r="F1244" s="17">
        <v>260.68200000000002</v>
      </c>
      <c r="G1244" s="9" t="s">
        <v>2109</v>
      </c>
    </row>
    <row r="1245" spans="1:7" x14ac:dyDescent="0.2">
      <c r="A1245" s="9" t="s">
        <v>7</v>
      </c>
      <c r="B1245" s="9" t="s">
        <v>1072</v>
      </c>
      <c r="C1245" s="9" t="s">
        <v>1288</v>
      </c>
      <c r="D1245" s="12" t="s">
        <v>1391</v>
      </c>
      <c r="E1245" s="8">
        <v>0.32</v>
      </c>
      <c r="F1245" s="16">
        <v>312.95999999999998</v>
      </c>
      <c r="G1245" s="9" t="s">
        <v>11</v>
      </c>
    </row>
    <row r="1246" spans="1:7" x14ac:dyDescent="0.2">
      <c r="A1246" s="9" t="s">
        <v>7</v>
      </c>
      <c r="B1246" s="10" t="s">
        <v>1072</v>
      </c>
      <c r="C1246" s="9" t="s">
        <v>1288</v>
      </c>
      <c r="D1246" s="12" t="s">
        <v>1392</v>
      </c>
      <c r="E1246" s="8">
        <f>F1246/978</f>
        <v>0.23439468302658487</v>
      </c>
      <c r="F1246" s="17">
        <v>229.238</v>
      </c>
      <c r="G1246" s="9" t="s">
        <v>2109</v>
      </c>
    </row>
    <row r="1247" spans="1:7" x14ac:dyDescent="0.2">
      <c r="A1247" s="9" t="s">
        <v>7</v>
      </c>
      <c r="B1247" s="9" t="s">
        <v>1072</v>
      </c>
      <c r="C1247" s="9" t="s">
        <v>1288</v>
      </c>
      <c r="D1247" s="12" t="s">
        <v>1393</v>
      </c>
      <c r="E1247" s="8">
        <v>0.27</v>
      </c>
      <c r="F1247" s="16">
        <v>264.06</v>
      </c>
      <c r="G1247" s="9" t="s">
        <v>11</v>
      </c>
    </row>
    <row r="1248" spans="1:7" x14ac:dyDescent="0.2">
      <c r="A1248" s="9" t="s">
        <v>7</v>
      </c>
      <c r="B1248" s="10" t="s">
        <v>1072</v>
      </c>
      <c r="C1248" s="9" t="s">
        <v>1288</v>
      </c>
      <c r="D1248" s="12" t="s">
        <v>1394</v>
      </c>
      <c r="E1248" s="8">
        <f t="shared" ref="E1248:E1255" si="34">F1248/978</f>
        <v>0.23218711656441718</v>
      </c>
      <c r="F1248" s="17">
        <v>227.07900000000001</v>
      </c>
      <c r="G1248" s="9" t="s">
        <v>2109</v>
      </c>
    </row>
    <row r="1249" spans="1:7" x14ac:dyDescent="0.2">
      <c r="A1249" s="9" t="s">
        <v>7</v>
      </c>
      <c r="B1249" s="10" t="s">
        <v>1072</v>
      </c>
      <c r="C1249" s="9" t="s">
        <v>1288</v>
      </c>
      <c r="D1249" s="13" t="s">
        <v>1395</v>
      </c>
      <c r="E1249" s="8">
        <f t="shared" si="34"/>
        <v>0.23480674846625765</v>
      </c>
      <c r="F1249" s="17">
        <v>229.64099999999999</v>
      </c>
      <c r="G1249" s="9" t="s">
        <v>2109</v>
      </c>
    </row>
    <row r="1250" spans="1:7" x14ac:dyDescent="0.2">
      <c r="A1250" s="9" t="s">
        <v>7</v>
      </c>
      <c r="B1250" s="10" t="s">
        <v>1072</v>
      </c>
      <c r="C1250" s="9" t="s">
        <v>1288</v>
      </c>
      <c r="D1250" s="13" t="s">
        <v>1396</v>
      </c>
      <c r="E1250" s="8">
        <f t="shared" si="34"/>
        <v>0.23737832310838447</v>
      </c>
      <c r="F1250" s="17">
        <v>232.15600000000001</v>
      </c>
      <c r="G1250" s="9" t="s">
        <v>2109</v>
      </c>
    </row>
    <row r="1251" spans="1:7" x14ac:dyDescent="0.2">
      <c r="A1251" s="9" t="s">
        <v>7</v>
      </c>
      <c r="B1251" s="10" t="s">
        <v>1072</v>
      </c>
      <c r="C1251" s="9" t="s">
        <v>1288</v>
      </c>
      <c r="D1251" s="13" t="s">
        <v>1397</v>
      </c>
      <c r="E1251" s="8">
        <f t="shared" si="34"/>
        <v>0.37774846625766872</v>
      </c>
      <c r="F1251" s="17">
        <v>369.43799999999999</v>
      </c>
      <c r="G1251" s="9" t="s">
        <v>2109</v>
      </c>
    </row>
    <row r="1252" spans="1:7" x14ac:dyDescent="0.2">
      <c r="A1252" s="9" t="s">
        <v>7</v>
      </c>
      <c r="B1252" s="10" t="s">
        <v>1072</v>
      </c>
      <c r="C1252" s="9" t="s">
        <v>1288</v>
      </c>
      <c r="D1252" s="12" t="s">
        <v>1398</v>
      </c>
      <c r="E1252" s="8">
        <f t="shared" si="34"/>
        <v>0.29830981595092027</v>
      </c>
      <c r="F1252" s="17">
        <v>291.74700000000001</v>
      </c>
      <c r="G1252" s="9" t="s">
        <v>2109</v>
      </c>
    </row>
    <row r="1253" spans="1:7" x14ac:dyDescent="0.2">
      <c r="A1253" s="9" t="s">
        <v>7</v>
      </c>
      <c r="B1253" s="10" t="s">
        <v>1072</v>
      </c>
      <c r="C1253" s="9" t="s">
        <v>1288</v>
      </c>
      <c r="D1253" s="13" t="s">
        <v>1399</v>
      </c>
      <c r="E1253" s="8">
        <f t="shared" si="34"/>
        <v>0.27400102249488756</v>
      </c>
      <c r="F1253" s="17">
        <v>267.97300000000001</v>
      </c>
      <c r="G1253" s="9" t="s">
        <v>2109</v>
      </c>
    </row>
    <row r="1254" spans="1:7" x14ac:dyDescent="0.2">
      <c r="A1254" s="9" t="s">
        <v>7</v>
      </c>
      <c r="B1254" s="10" t="s">
        <v>1072</v>
      </c>
      <c r="C1254" s="9" t="s">
        <v>1288</v>
      </c>
      <c r="D1254" s="13" t="s">
        <v>1400</v>
      </c>
      <c r="E1254" s="8">
        <f t="shared" si="34"/>
        <v>0.29437730061349693</v>
      </c>
      <c r="F1254" s="17">
        <v>287.90100000000001</v>
      </c>
      <c r="G1254" s="9" t="s">
        <v>2109</v>
      </c>
    </row>
    <row r="1255" spans="1:7" x14ac:dyDescent="0.2">
      <c r="A1255" s="9" t="s">
        <v>7</v>
      </c>
      <c r="B1255" s="10" t="s">
        <v>1072</v>
      </c>
      <c r="C1255" s="9" t="s">
        <v>1288</v>
      </c>
      <c r="D1255" s="12" t="s">
        <v>1401</v>
      </c>
      <c r="E1255" s="8">
        <f t="shared" si="34"/>
        <v>0.33141104294478529</v>
      </c>
      <c r="F1255" s="17">
        <v>324.12</v>
      </c>
      <c r="G1255" s="9" t="s">
        <v>2109</v>
      </c>
    </row>
    <row r="1256" spans="1:7" x14ac:dyDescent="0.2">
      <c r="A1256" s="9" t="s">
        <v>7</v>
      </c>
      <c r="B1256" s="9" t="s">
        <v>1072</v>
      </c>
      <c r="C1256" s="9" t="s">
        <v>1402</v>
      </c>
      <c r="D1256" s="12" t="s">
        <v>1403</v>
      </c>
      <c r="E1256" s="8">
        <v>0.66</v>
      </c>
      <c r="F1256" s="16">
        <v>645.48</v>
      </c>
      <c r="G1256" s="9" t="s">
        <v>11</v>
      </c>
    </row>
    <row r="1257" spans="1:7" x14ac:dyDescent="0.2">
      <c r="A1257" s="9" t="s">
        <v>7</v>
      </c>
      <c r="B1257" s="9" t="s">
        <v>1072</v>
      </c>
      <c r="C1257" s="9" t="s">
        <v>1402</v>
      </c>
      <c r="D1257" s="12" t="s">
        <v>1404</v>
      </c>
      <c r="E1257" s="8">
        <v>0.9</v>
      </c>
      <c r="F1257" s="16">
        <v>880.2</v>
      </c>
      <c r="G1257" s="9" t="s">
        <v>11</v>
      </c>
    </row>
    <row r="1258" spans="1:7" x14ac:dyDescent="0.2">
      <c r="A1258" s="9" t="s">
        <v>7</v>
      </c>
      <c r="B1258" s="10" t="s">
        <v>1072</v>
      </c>
      <c r="C1258" s="9" t="s">
        <v>1402</v>
      </c>
      <c r="D1258" s="13" t="s">
        <v>1405</v>
      </c>
      <c r="E1258" s="8">
        <f>F1258/978</f>
        <v>0.28579345603271983</v>
      </c>
      <c r="F1258" s="17">
        <v>279.50599999999997</v>
      </c>
      <c r="G1258" s="9" t="s">
        <v>2109</v>
      </c>
    </row>
    <row r="1259" spans="1:7" x14ac:dyDescent="0.2">
      <c r="A1259" s="9" t="s">
        <v>7</v>
      </c>
      <c r="B1259" s="9" t="s">
        <v>1072</v>
      </c>
      <c r="C1259" s="9" t="s">
        <v>1402</v>
      </c>
      <c r="D1259" s="12" t="s">
        <v>1406</v>
      </c>
      <c r="E1259" s="8">
        <v>0.55000000000000004</v>
      </c>
      <c r="F1259" s="16">
        <v>537.9</v>
      </c>
      <c r="G1259" s="9" t="s">
        <v>11</v>
      </c>
    </row>
    <row r="1260" spans="1:7" x14ac:dyDescent="0.2">
      <c r="A1260" s="9" t="s">
        <v>7</v>
      </c>
      <c r="B1260" s="9" t="s">
        <v>1072</v>
      </c>
      <c r="C1260" s="9" t="s">
        <v>1402</v>
      </c>
      <c r="D1260" s="12" t="s">
        <v>1407</v>
      </c>
      <c r="E1260" s="8">
        <v>0.4</v>
      </c>
      <c r="F1260" s="16">
        <v>391.2</v>
      </c>
      <c r="G1260" s="9" t="s">
        <v>11</v>
      </c>
    </row>
    <row r="1261" spans="1:7" x14ac:dyDescent="0.2">
      <c r="A1261" s="9" t="s">
        <v>7</v>
      </c>
      <c r="B1261" s="10" t="s">
        <v>1072</v>
      </c>
      <c r="C1261" s="9" t="s">
        <v>1402</v>
      </c>
      <c r="D1261" s="13" t="s">
        <v>1408</v>
      </c>
      <c r="E1261" s="8">
        <f t="shared" ref="E1261:E1271" si="35">F1261/978</f>
        <v>0.34409100204498977</v>
      </c>
      <c r="F1261" s="17">
        <v>336.52100000000002</v>
      </c>
      <c r="G1261" s="9" t="s">
        <v>2109</v>
      </c>
    </row>
    <row r="1262" spans="1:7" x14ac:dyDescent="0.2">
      <c r="A1262" s="9" t="s">
        <v>7</v>
      </c>
      <c r="B1262" s="10" t="s">
        <v>1072</v>
      </c>
      <c r="C1262" s="9" t="s">
        <v>1402</v>
      </c>
      <c r="D1262" s="13" t="s">
        <v>1409</v>
      </c>
      <c r="E1262" s="8">
        <f t="shared" si="35"/>
        <v>0.48970961145194269</v>
      </c>
      <c r="F1262" s="17">
        <v>478.93599999999998</v>
      </c>
      <c r="G1262" s="9" t="s">
        <v>2109</v>
      </c>
    </row>
    <row r="1263" spans="1:7" x14ac:dyDescent="0.2">
      <c r="A1263" s="9" t="s">
        <v>7</v>
      </c>
      <c r="B1263" s="10" t="s">
        <v>1072</v>
      </c>
      <c r="C1263" s="9" t="s">
        <v>1402</v>
      </c>
      <c r="D1263" s="12" t="s">
        <v>1410</v>
      </c>
      <c r="E1263" s="8">
        <f t="shared" si="35"/>
        <v>0.51702658486707564</v>
      </c>
      <c r="F1263" s="17">
        <v>505.65199999999999</v>
      </c>
      <c r="G1263" s="9" t="s">
        <v>2109</v>
      </c>
    </row>
    <row r="1264" spans="1:7" x14ac:dyDescent="0.2">
      <c r="A1264" s="9" t="s">
        <v>7</v>
      </c>
      <c r="B1264" s="10" t="s">
        <v>1072</v>
      </c>
      <c r="C1264" s="9" t="s">
        <v>1402</v>
      </c>
      <c r="D1264" s="13" t="s">
        <v>1411</v>
      </c>
      <c r="E1264" s="8">
        <f t="shared" si="35"/>
        <v>0.39888957055214719</v>
      </c>
      <c r="F1264" s="17">
        <v>390.11399999999998</v>
      </c>
      <c r="G1264" s="9" t="s">
        <v>2109</v>
      </c>
    </row>
    <row r="1265" spans="1:7" x14ac:dyDescent="0.2">
      <c r="A1265" s="9" t="s">
        <v>7</v>
      </c>
      <c r="B1265" s="10" t="s">
        <v>1072</v>
      </c>
      <c r="C1265" s="9" t="s">
        <v>1402</v>
      </c>
      <c r="D1265" s="12" t="s">
        <v>1412</v>
      </c>
      <c r="E1265" s="8">
        <f t="shared" si="35"/>
        <v>0.33321165644171774</v>
      </c>
      <c r="F1265" s="17">
        <v>325.88099999999997</v>
      </c>
      <c r="G1265" s="9" t="s">
        <v>2109</v>
      </c>
    </row>
    <row r="1266" spans="1:7" x14ac:dyDescent="0.2">
      <c r="A1266" s="9" t="s">
        <v>7</v>
      </c>
      <c r="B1266" s="10" t="s">
        <v>1072</v>
      </c>
      <c r="C1266" s="9" t="s">
        <v>1402</v>
      </c>
      <c r="D1266" s="12" t="s">
        <v>1413</v>
      </c>
      <c r="E1266" s="8">
        <f t="shared" si="35"/>
        <v>0.3843844580777096</v>
      </c>
      <c r="F1266" s="17">
        <v>375.928</v>
      </c>
      <c r="G1266" s="9" t="s">
        <v>2109</v>
      </c>
    </row>
    <row r="1267" spans="1:7" x14ac:dyDescent="0.2">
      <c r="A1267" s="9" t="s">
        <v>7</v>
      </c>
      <c r="B1267" s="10" t="s">
        <v>1072</v>
      </c>
      <c r="C1267" s="9" t="s">
        <v>1402</v>
      </c>
      <c r="D1267" s="13" t="s">
        <v>1414</v>
      </c>
      <c r="E1267" s="8">
        <f t="shared" si="35"/>
        <v>0.50285685071574637</v>
      </c>
      <c r="F1267" s="17">
        <v>491.79399999999998</v>
      </c>
      <c r="G1267" s="9" t="s">
        <v>2109</v>
      </c>
    </row>
    <row r="1268" spans="1:7" x14ac:dyDescent="0.2">
      <c r="A1268" s="9" t="s">
        <v>7</v>
      </c>
      <c r="B1268" s="10" t="s">
        <v>1072</v>
      </c>
      <c r="C1268" s="9" t="s">
        <v>1415</v>
      </c>
      <c r="D1268" s="12" t="s">
        <v>1416</v>
      </c>
      <c r="E1268" s="8">
        <f t="shared" si="35"/>
        <v>0.26180265848670758</v>
      </c>
      <c r="F1268" s="17">
        <v>256.04300000000001</v>
      </c>
      <c r="G1268" s="9" t="s">
        <v>2109</v>
      </c>
    </row>
    <row r="1269" spans="1:7" x14ac:dyDescent="0.2">
      <c r="A1269" s="9" t="s">
        <v>7</v>
      </c>
      <c r="B1269" s="10" t="s">
        <v>1072</v>
      </c>
      <c r="C1269" s="9" t="s">
        <v>1415</v>
      </c>
      <c r="D1269" s="12" t="s">
        <v>1417</v>
      </c>
      <c r="E1269" s="8">
        <f t="shared" si="35"/>
        <v>0.17228629856850716</v>
      </c>
      <c r="F1269" s="17">
        <v>168.49600000000001</v>
      </c>
      <c r="G1269" s="9" t="s">
        <v>2109</v>
      </c>
    </row>
    <row r="1270" spans="1:7" x14ac:dyDescent="0.2">
      <c r="A1270" s="9" t="s">
        <v>7</v>
      </c>
      <c r="B1270" s="10" t="s">
        <v>1072</v>
      </c>
      <c r="C1270" s="9" t="s">
        <v>1415</v>
      </c>
      <c r="D1270" s="13" t="s">
        <v>1418</v>
      </c>
      <c r="E1270" s="8">
        <f t="shared" si="35"/>
        <v>0.19317280163599182</v>
      </c>
      <c r="F1270" s="17">
        <v>188.923</v>
      </c>
      <c r="G1270" s="9" t="s">
        <v>2109</v>
      </c>
    </row>
    <row r="1271" spans="1:7" x14ac:dyDescent="0.2">
      <c r="A1271" s="9" t="s">
        <v>7</v>
      </c>
      <c r="B1271" s="10" t="s">
        <v>1072</v>
      </c>
      <c r="C1271" s="9" t="s">
        <v>1415</v>
      </c>
      <c r="D1271" s="12" t="s">
        <v>1419</v>
      </c>
      <c r="E1271" s="8">
        <f t="shared" si="35"/>
        <v>0.32205725971370142</v>
      </c>
      <c r="F1271" s="17">
        <v>314.97199999999998</v>
      </c>
      <c r="G1271" s="9" t="s">
        <v>2109</v>
      </c>
    </row>
    <row r="1272" spans="1:7" x14ac:dyDescent="0.2">
      <c r="A1272" s="9" t="s">
        <v>7</v>
      </c>
      <c r="B1272" s="9" t="s">
        <v>1072</v>
      </c>
      <c r="C1272" s="9" t="s">
        <v>1415</v>
      </c>
      <c r="D1272" s="12" t="s">
        <v>1420</v>
      </c>
      <c r="E1272" s="8">
        <v>0.27</v>
      </c>
      <c r="F1272" s="16">
        <v>264.06</v>
      </c>
      <c r="G1272" s="9" t="s">
        <v>11</v>
      </c>
    </row>
    <row r="1273" spans="1:7" x14ac:dyDescent="0.2">
      <c r="A1273" s="9" t="s">
        <v>7</v>
      </c>
      <c r="B1273" s="10" t="s">
        <v>1072</v>
      </c>
      <c r="C1273" s="9" t="s">
        <v>1415</v>
      </c>
      <c r="D1273" s="12" t="s">
        <v>1421</v>
      </c>
      <c r="E1273" s="8">
        <f>F1273/978</f>
        <v>0.29730061349693249</v>
      </c>
      <c r="F1273" s="17">
        <v>290.76</v>
      </c>
      <c r="G1273" s="9" t="s">
        <v>2109</v>
      </c>
    </row>
    <row r="1274" spans="1:7" x14ac:dyDescent="0.2">
      <c r="A1274" s="9" t="s">
        <v>7</v>
      </c>
      <c r="B1274" s="9" t="s">
        <v>1072</v>
      </c>
      <c r="C1274" s="9" t="s">
        <v>1422</v>
      </c>
      <c r="D1274" s="12" t="s">
        <v>1423</v>
      </c>
      <c r="E1274" s="8">
        <v>0.48</v>
      </c>
      <c r="F1274" s="16">
        <v>469.44</v>
      </c>
      <c r="G1274" s="9" t="s">
        <v>11</v>
      </c>
    </row>
    <row r="1275" spans="1:7" x14ac:dyDescent="0.2">
      <c r="A1275" s="9" t="s">
        <v>7</v>
      </c>
      <c r="B1275" s="9" t="s">
        <v>1072</v>
      </c>
      <c r="C1275" s="9" t="s">
        <v>1422</v>
      </c>
      <c r="D1275" s="12" t="s">
        <v>1424</v>
      </c>
      <c r="E1275" s="8">
        <v>0.8</v>
      </c>
      <c r="F1275" s="16">
        <v>782.4</v>
      </c>
      <c r="G1275" s="9" t="s">
        <v>11</v>
      </c>
    </row>
    <row r="1276" spans="1:7" x14ac:dyDescent="0.2">
      <c r="A1276" s="9" t="s">
        <v>7</v>
      </c>
      <c r="B1276" s="10" t="s">
        <v>1072</v>
      </c>
      <c r="C1276" s="9" t="s">
        <v>1422</v>
      </c>
      <c r="D1276" s="13" t="s">
        <v>1425</v>
      </c>
      <c r="E1276" s="8">
        <f t="shared" ref="E1276:E1281" si="36">F1276/978</f>
        <v>0.27879447852760736</v>
      </c>
      <c r="F1276" s="17">
        <v>272.661</v>
      </c>
      <c r="G1276" s="9" t="s">
        <v>2109</v>
      </c>
    </row>
    <row r="1277" spans="1:7" x14ac:dyDescent="0.2">
      <c r="A1277" s="9" t="s">
        <v>7</v>
      </c>
      <c r="B1277" s="10" t="s">
        <v>1072</v>
      </c>
      <c r="C1277" s="9" t="s">
        <v>1422</v>
      </c>
      <c r="D1277" s="13" t="s">
        <v>1426</v>
      </c>
      <c r="E1277" s="8">
        <f t="shared" si="36"/>
        <v>0.22798466257668712</v>
      </c>
      <c r="F1277" s="17">
        <v>222.96899999999999</v>
      </c>
      <c r="G1277" s="9" t="s">
        <v>2109</v>
      </c>
    </row>
    <row r="1278" spans="1:7" x14ac:dyDescent="0.2">
      <c r="A1278" s="9" t="s">
        <v>7</v>
      </c>
      <c r="B1278" s="10" t="s">
        <v>1072</v>
      </c>
      <c r="C1278" s="9" t="s">
        <v>1422</v>
      </c>
      <c r="D1278" s="13" t="s">
        <v>1427</v>
      </c>
      <c r="E1278" s="8">
        <f t="shared" si="36"/>
        <v>0.18105521472392638</v>
      </c>
      <c r="F1278" s="17">
        <v>177.072</v>
      </c>
      <c r="G1278" s="9" t="s">
        <v>2109</v>
      </c>
    </row>
    <row r="1279" spans="1:7" x14ac:dyDescent="0.2">
      <c r="A1279" s="9" t="s">
        <v>7</v>
      </c>
      <c r="B1279" s="10" t="s">
        <v>1072</v>
      </c>
      <c r="C1279" s="9" t="s">
        <v>1428</v>
      </c>
      <c r="D1279" s="13" t="s">
        <v>1429</v>
      </c>
      <c r="E1279" s="8">
        <f t="shared" si="36"/>
        <v>0.60323006134969315</v>
      </c>
      <c r="F1279" s="17">
        <v>589.95899999999995</v>
      </c>
      <c r="G1279" s="9" t="s">
        <v>2109</v>
      </c>
    </row>
    <row r="1280" spans="1:7" x14ac:dyDescent="0.2">
      <c r="A1280" s="9" t="s">
        <v>7</v>
      </c>
      <c r="B1280" s="10" t="s">
        <v>1072</v>
      </c>
      <c r="C1280" s="9" t="s">
        <v>1428</v>
      </c>
      <c r="D1280" s="12" t="s">
        <v>1430</v>
      </c>
      <c r="E1280" s="8">
        <f t="shared" si="36"/>
        <v>0.59088752556237223</v>
      </c>
      <c r="F1280" s="17">
        <v>577.88800000000003</v>
      </c>
      <c r="G1280" s="9" t="s">
        <v>2109</v>
      </c>
    </row>
    <row r="1281" spans="1:7" x14ac:dyDescent="0.2">
      <c r="A1281" s="9" t="s">
        <v>7</v>
      </c>
      <c r="B1281" s="10" t="s">
        <v>1072</v>
      </c>
      <c r="C1281" s="9" t="s">
        <v>1431</v>
      </c>
      <c r="D1281" s="13" t="s">
        <v>1432</v>
      </c>
      <c r="E1281" s="8">
        <f t="shared" si="36"/>
        <v>0.55401022494887531</v>
      </c>
      <c r="F1281" s="17">
        <v>541.822</v>
      </c>
      <c r="G1281" s="9" t="s">
        <v>2109</v>
      </c>
    </row>
    <row r="1282" spans="1:7" x14ac:dyDescent="0.2">
      <c r="A1282" s="9" t="s">
        <v>7</v>
      </c>
      <c r="B1282" s="9" t="s">
        <v>1072</v>
      </c>
      <c r="C1282" s="9" t="s">
        <v>1433</v>
      </c>
      <c r="D1282" s="12" t="s">
        <v>1434</v>
      </c>
      <c r="E1282" s="8">
        <v>0.46</v>
      </c>
      <c r="F1282" s="16">
        <v>449.88</v>
      </c>
      <c r="G1282" s="9" t="s">
        <v>11</v>
      </c>
    </row>
    <row r="1283" spans="1:7" x14ac:dyDescent="0.2">
      <c r="A1283" s="9" t="s">
        <v>7</v>
      </c>
      <c r="B1283" s="9" t="s">
        <v>1072</v>
      </c>
      <c r="C1283" s="9" t="s">
        <v>1433</v>
      </c>
      <c r="D1283" s="12" t="s">
        <v>1435</v>
      </c>
      <c r="E1283" s="8">
        <v>0.56999999999999995</v>
      </c>
      <c r="F1283" s="16">
        <v>557.46</v>
      </c>
      <c r="G1283" s="9" t="s">
        <v>11</v>
      </c>
    </row>
    <row r="1284" spans="1:7" x14ac:dyDescent="0.2">
      <c r="A1284" s="9" t="s">
        <v>7</v>
      </c>
      <c r="B1284" s="9" t="s">
        <v>1072</v>
      </c>
      <c r="C1284" s="9" t="s">
        <v>1433</v>
      </c>
      <c r="D1284" s="12" t="s">
        <v>1436</v>
      </c>
      <c r="E1284" s="8">
        <v>0.49</v>
      </c>
      <c r="F1284" s="16">
        <v>479.22</v>
      </c>
      <c r="G1284" s="9" t="s">
        <v>11</v>
      </c>
    </row>
    <row r="1285" spans="1:7" x14ac:dyDescent="0.2">
      <c r="A1285" s="9" t="s">
        <v>7</v>
      </c>
      <c r="B1285" s="9" t="s">
        <v>1072</v>
      </c>
      <c r="C1285" s="9" t="s">
        <v>1433</v>
      </c>
      <c r="D1285" s="12" t="s">
        <v>1437</v>
      </c>
      <c r="E1285" s="8">
        <v>0.54</v>
      </c>
      <c r="F1285" s="16">
        <v>528.12</v>
      </c>
      <c r="G1285" s="9" t="s">
        <v>11</v>
      </c>
    </row>
    <row r="1286" spans="1:7" x14ac:dyDescent="0.2">
      <c r="A1286" s="9" t="s">
        <v>7</v>
      </c>
      <c r="B1286" s="10" t="s">
        <v>1072</v>
      </c>
      <c r="C1286" s="9" t="s">
        <v>1438</v>
      </c>
      <c r="D1286" s="12" t="s">
        <v>1439</v>
      </c>
      <c r="E1286" s="8">
        <f t="shared" ref="E1286:E1291" si="37">F1286/978</f>
        <v>0.26573210633946831</v>
      </c>
      <c r="F1286" s="17">
        <v>259.88600000000002</v>
      </c>
      <c r="G1286" s="9" t="s">
        <v>2109</v>
      </c>
    </row>
    <row r="1287" spans="1:7" x14ac:dyDescent="0.2">
      <c r="A1287" s="9" t="s">
        <v>7</v>
      </c>
      <c r="B1287" s="10" t="s">
        <v>1072</v>
      </c>
      <c r="C1287" s="9" t="s">
        <v>1438</v>
      </c>
      <c r="D1287" s="12" t="s">
        <v>1440</v>
      </c>
      <c r="E1287" s="8">
        <f t="shared" si="37"/>
        <v>0.27281595092024541</v>
      </c>
      <c r="F1287" s="17">
        <v>266.81400000000002</v>
      </c>
      <c r="G1287" s="9" t="s">
        <v>2109</v>
      </c>
    </row>
    <row r="1288" spans="1:7" x14ac:dyDescent="0.2">
      <c r="A1288" s="9" t="s">
        <v>7</v>
      </c>
      <c r="B1288" s="10" t="s">
        <v>1072</v>
      </c>
      <c r="C1288" s="9" t="s">
        <v>1441</v>
      </c>
      <c r="D1288" s="12" t="s">
        <v>1442</v>
      </c>
      <c r="E1288" s="8">
        <f t="shared" si="37"/>
        <v>0.19059100204498977</v>
      </c>
      <c r="F1288" s="17">
        <v>186.398</v>
      </c>
      <c r="G1288" s="9" t="s">
        <v>2109</v>
      </c>
    </row>
    <row r="1289" spans="1:7" x14ac:dyDescent="0.2">
      <c r="A1289" s="9" t="s">
        <v>7</v>
      </c>
      <c r="B1289" s="10" t="s">
        <v>1072</v>
      </c>
      <c r="C1289" s="9" t="s">
        <v>1443</v>
      </c>
      <c r="D1289" s="12" t="s">
        <v>1444</v>
      </c>
      <c r="E1289" s="8">
        <f t="shared" si="37"/>
        <v>0.63781595092024534</v>
      </c>
      <c r="F1289" s="17">
        <v>623.78399999999999</v>
      </c>
      <c r="G1289" s="9" t="s">
        <v>2109</v>
      </c>
    </row>
    <row r="1290" spans="1:7" x14ac:dyDescent="0.2">
      <c r="A1290" s="9" t="s">
        <v>7</v>
      </c>
      <c r="B1290" s="10" t="s">
        <v>1072</v>
      </c>
      <c r="C1290" s="9" t="s">
        <v>1445</v>
      </c>
      <c r="D1290" s="12" t="s">
        <v>1446</v>
      </c>
      <c r="E1290" s="8">
        <f t="shared" si="37"/>
        <v>0.29258282208588959</v>
      </c>
      <c r="F1290" s="17">
        <v>286.14600000000002</v>
      </c>
      <c r="G1290" s="9" t="s">
        <v>2109</v>
      </c>
    </row>
    <row r="1291" spans="1:7" x14ac:dyDescent="0.2">
      <c r="A1291" s="9" t="s">
        <v>7</v>
      </c>
      <c r="B1291" s="10" t="s">
        <v>1072</v>
      </c>
      <c r="C1291" s="9" t="s">
        <v>1447</v>
      </c>
      <c r="D1291" s="13" t="s">
        <v>1448</v>
      </c>
      <c r="E1291" s="8">
        <f t="shared" si="37"/>
        <v>0.20305214723926382</v>
      </c>
      <c r="F1291" s="17">
        <v>198.58500000000001</v>
      </c>
      <c r="G1291" s="9" t="s">
        <v>2109</v>
      </c>
    </row>
    <row r="1292" spans="1:7" x14ac:dyDescent="0.2">
      <c r="A1292" s="9" t="s">
        <v>7</v>
      </c>
      <c r="B1292" s="9" t="s">
        <v>1072</v>
      </c>
      <c r="C1292" s="9" t="s">
        <v>1447</v>
      </c>
      <c r="D1292" s="12" t="s">
        <v>1449</v>
      </c>
      <c r="E1292" s="8">
        <v>0.47</v>
      </c>
      <c r="F1292" s="16">
        <v>459.66</v>
      </c>
      <c r="G1292" s="9" t="s">
        <v>11</v>
      </c>
    </row>
    <row r="1293" spans="1:7" x14ac:dyDescent="0.2">
      <c r="A1293" s="9" t="s">
        <v>7</v>
      </c>
      <c r="B1293" s="10" t="s">
        <v>1072</v>
      </c>
      <c r="C1293" s="9" t="s">
        <v>1447</v>
      </c>
      <c r="D1293" s="13" t="s">
        <v>1450</v>
      </c>
      <c r="E1293" s="8">
        <f t="shared" ref="E1293:E1302" si="38">F1293/978</f>
        <v>0.18971063394683027</v>
      </c>
      <c r="F1293" s="17">
        <v>185.53700000000001</v>
      </c>
      <c r="G1293" s="9" t="s">
        <v>2109</v>
      </c>
    </row>
    <row r="1294" spans="1:7" x14ac:dyDescent="0.2">
      <c r="A1294" s="9" t="s">
        <v>7</v>
      </c>
      <c r="B1294" s="10" t="s">
        <v>1072</v>
      </c>
      <c r="C1294" s="9" t="s">
        <v>1447</v>
      </c>
      <c r="D1294" s="13" t="s">
        <v>1451</v>
      </c>
      <c r="E1294" s="8">
        <f t="shared" si="38"/>
        <v>0.29368302658486706</v>
      </c>
      <c r="F1294" s="17">
        <v>287.22199999999998</v>
      </c>
      <c r="G1294" s="9" t="s">
        <v>2109</v>
      </c>
    </row>
    <row r="1295" spans="1:7" x14ac:dyDescent="0.2">
      <c r="A1295" s="9" t="s">
        <v>7</v>
      </c>
      <c r="B1295" s="10" t="s">
        <v>1072</v>
      </c>
      <c r="C1295" s="9" t="s">
        <v>1447</v>
      </c>
      <c r="D1295" s="13" t="s">
        <v>1452</v>
      </c>
      <c r="E1295" s="8">
        <f t="shared" si="38"/>
        <v>0.32096830265848669</v>
      </c>
      <c r="F1295" s="17">
        <v>313.90699999999998</v>
      </c>
      <c r="G1295" s="9" t="s">
        <v>2109</v>
      </c>
    </row>
    <row r="1296" spans="1:7" x14ac:dyDescent="0.2">
      <c r="A1296" s="9" t="s">
        <v>7</v>
      </c>
      <c r="B1296" s="10" t="s">
        <v>1072</v>
      </c>
      <c r="C1296" s="9" t="s">
        <v>1447</v>
      </c>
      <c r="D1296" s="13" t="s">
        <v>1453</v>
      </c>
      <c r="E1296" s="8">
        <f t="shared" si="38"/>
        <v>0.26485173824130875</v>
      </c>
      <c r="F1296" s="17">
        <v>259.02499999999998</v>
      </c>
      <c r="G1296" s="9" t="s">
        <v>2109</v>
      </c>
    </row>
    <row r="1297" spans="1:7" x14ac:dyDescent="0.2">
      <c r="A1297" s="9" t="s">
        <v>7</v>
      </c>
      <c r="B1297" s="10" t="s">
        <v>1072</v>
      </c>
      <c r="C1297" s="9" t="s">
        <v>1447</v>
      </c>
      <c r="D1297" s="13" t="s">
        <v>1454</v>
      </c>
      <c r="E1297" s="8">
        <f t="shared" si="38"/>
        <v>0.29215337423312882</v>
      </c>
      <c r="F1297" s="17">
        <v>285.726</v>
      </c>
      <c r="G1297" s="9" t="s">
        <v>2109</v>
      </c>
    </row>
    <row r="1298" spans="1:7" x14ac:dyDescent="0.2">
      <c r="A1298" s="9" t="s">
        <v>7</v>
      </c>
      <c r="B1298" s="10" t="s">
        <v>1072</v>
      </c>
      <c r="C1298" s="9" t="s">
        <v>1447</v>
      </c>
      <c r="D1298" s="13" t="s">
        <v>1455</v>
      </c>
      <c r="E1298" s="8">
        <f t="shared" si="38"/>
        <v>0.30399795501022497</v>
      </c>
      <c r="F1298" s="17">
        <v>297.31</v>
      </c>
      <c r="G1298" s="9" t="s">
        <v>2109</v>
      </c>
    </row>
    <row r="1299" spans="1:7" x14ac:dyDescent="0.2">
      <c r="A1299" s="9" t="s">
        <v>7</v>
      </c>
      <c r="B1299" s="10" t="s">
        <v>1072</v>
      </c>
      <c r="C1299" s="9" t="s">
        <v>1447</v>
      </c>
      <c r="D1299" s="13" t="s">
        <v>1456</v>
      </c>
      <c r="E1299" s="8">
        <f t="shared" si="38"/>
        <v>0.40757361963190186</v>
      </c>
      <c r="F1299" s="17">
        <v>398.60700000000003</v>
      </c>
      <c r="G1299" s="9" t="s">
        <v>2109</v>
      </c>
    </row>
    <row r="1300" spans="1:7" x14ac:dyDescent="0.2">
      <c r="A1300" s="9" t="s">
        <v>7</v>
      </c>
      <c r="B1300" s="10" t="s">
        <v>1072</v>
      </c>
      <c r="C1300" s="9" t="s">
        <v>1447</v>
      </c>
      <c r="D1300" s="13" t="s">
        <v>1457</v>
      </c>
      <c r="E1300" s="8">
        <f t="shared" si="38"/>
        <v>0.34577811860940694</v>
      </c>
      <c r="F1300" s="17">
        <v>338.17099999999999</v>
      </c>
      <c r="G1300" s="9" t="s">
        <v>2109</v>
      </c>
    </row>
    <row r="1301" spans="1:7" x14ac:dyDescent="0.2">
      <c r="A1301" s="9" t="s">
        <v>7</v>
      </c>
      <c r="B1301" s="10" t="s">
        <v>1072</v>
      </c>
      <c r="C1301" s="9" t="s">
        <v>1447</v>
      </c>
      <c r="D1301" s="13" t="s">
        <v>1458</v>
      </c>
      <c r="E1301" s="8">
        <f t="shared" si="38"/>
        <v>0.24174437627811859</v>
      </c>
      <c r="F1301" s="17">
        <v>236.42599999999999</v>
      </c>
      <c r="G1301" s="9" t="s">
        <v>2109</v>
      </c>
    </row>
    <row r="1302" spans="1:7" x14ac:dyDescent="0.2">
      <c r="A1302" s="9" t="s">
        <v>7</v>
      </c>
      <c r="B1302" s="10" t="s">
        <v>1072</v>
      </c>
      <c r="C1302" s="9" t="s">
        <v>1459</v>
      </c>
      <c r="D1302" s="13" t="s">
        <v>1460</v>
      </c>
      <c r="E1302" s="8">
        <f t="shared" si="38"/>
        <v>0.13051022494887526</v>
      </c>
      <c r="F1302" s="17">
        <v>127.639</v>
      </c>
      <c r="G1302" s="9" t="s">
        <v>2109</v>
      </c>
    </row>
    <row r="1303" spans="1:7" x14ac:dyDescent="0.2">
      <c r="A1303" s="9" t="s">
        <v>7</v>
      </c>
      <c r="B1303" s="9" t="s">
        <v>1072</v>
      </c>
      <c r="C1303" s="9" t="s">
        <v>1461</v>
      </c>
      <c r="D1303" s="12" t="s">
        <v>1462</v>
      </c>
      <c r="E1303" s="8">
        <v>0.21</v>
      </c>
      <c r="F1303" s="16">
        <v>205.38</v>
      </c>
      <c r="G1303" s="9" t="s">
        <v>11</v>
      </c>
    </row>
    <row r="1304" spans="1:7" x14ac:dyDescent="0.2">
      <c r="A1304" s="9" t="s">
        <v>7</v>
      </c>
      <c r="B1304" s="9" t="s">
        <v>1072</v>
      </c>
      <c r="C1304" s="9" t="s">
        <v>1463</v>
      </c>
      <c r="D1304" s="12" t="s">
        <v>1464</v>
      </c>
      <c r="E1304" s="8">
        <v>0.41</v>
      </c>
      <c r="F1304" s="16">
        <v>400.98</v>
      </c>
      <c r="G1304" s="9" t="s">
        <v>11</v>
      </c>
    </row>
    <row r="1305" spans="1:7" x14ac:dyDescent="0.2">
      <c r="A1305" s="9" t="s">
        <v>7</v>
      </c>
      <c r="B1305" s="9" t="s">
        <v>1072</v>
      </c>
      <c r="C1305" s="9" t="s">
        <v>1463</v>
      </c>
      <c r="D1305" s="12" t="s">
        <v>1465</v>
      </c>
      <c r="E1305" s="8">
        <v>0.54</v>
      </c>
      <c r="F1305" s="16">
        <v>528.12</v>
      </c>
      <c r="G1305" s="9" t="s">
        <v>11</v>
      </c>
    </row>
    <row r="1306" spans="1:7" x14ac:dyDescent="0.2">
      <c r="A1306" s="9" t="s">
        <v>7</v>
      </c>
      <c r="B1306" s="9" t="s">
        <v>1072</v>
      </c>
      <c r="C1306" s="9" t="s">
        <v>1463</v>
      </c>
      <c r="D1306" s="12" t="s">
        <v>1466</v>
      </c>
      <c r="E1306" s="8">
        <v>0.19</v>
      </c>
      <c r="F1306" s="16">
        <v>185.82</v>
      </c>
      <c r="G1306" s="9" t="s">
        <v>11</v>
      </c>
    </row>
    <row r="1307" spans="1:7" x14ac:dyDescent="0.2">
      <c r="A1307" s="9" t="s">
        <v>7</v>
      </c>
      <c r="B1307" s="9" t="s">
        <v>1072</v>
      </c>
      <c r="C1307" s="9" t="s">
        <v>1463</v>
      </c>
      <c r="D1307" s="12" t="s">
        <v>1467</v>
      </c>
      <c r="E1307" s="8">
        <v>0.19</v>
      </c>
      <c r="F1307" s="16">
        <v>185.82</v>
      </c>
      <c r="G1307" s="9" t="s">
        <v>11</v>
      </c>
    </row>
    <row r="1308" spans="1:7" x14ac:dyDescent="0.2">
      <c r="A1308" s="9" t="s">
        <v>7</v>
      </c>
      <c r="B1308" s="9" t="s">
        <v>1072</v>
      </c>
      <c r="C1308" s="9" t="s">
        <v>1463</v>
      </c>
      <c r="D1308" s="12" t="s">
        <v>1468</v>
      </c>
      <c r="E1308" s="8">
        <v>0.98</v>
      </c>
      <c r="F1308" s="16">
        <v>958.44</v>
      </c>
      <c r="G1308" s="9" t="s">
        <v>11</v>
      </c>
    </row>
    <row r="1309" spans="1:7" x14ac:dyDescent="0.2">
      <c r="A1309" s="9" t="s">
        <v>7</v>
      </c>
      <c r="B1309" s="9" t="s">
        <v>1072</v>
      </c>
      <c r="C1309" s="9" t="s">
        <v>1463</v>
      </c>
      <c r="D1309" s="12" t="s">
        <v>1469</v>
      </c>
      <c r="E1309" s="8">
        <v>0.78</v>
      </c>
      <c r="F1309" s="16">
        <v>762.84</v>
      </c>
      <c r="G1309" s="9" t="s">
        <v>11</v>
      </c>
    </row>
    <row r="1310" spans="1:7" x14ac:dyDescent="0.2">
      <c r="A1310" s="9" t="s">
        <v>7</v>
      </c>
      <c r="B1310" s="10" t="s">
        <v>1072</v>
      </c>
      <c r="C1310" s="9" t="s">
        <v>1470</v>
      </c>
      <c r="D1310" s="13" t="s">
        <v>1471</v>
      </c>
      <c r="E1310" s="8">
        <f t="shared" ref="E1310:E1317" si="39">F1310/978</f>
        <v>0.17582310838445808</v>
      </c>
      <c r="F1310" s="17">
        <v>171.95500000000001</v>
      </c>
      <c r="G1310" s="9" t="s">
        <v>2109</v>
      </c>
    </row>
    <row r="1311" spans="1:7" x14ac:dyDescent="0.2">
      <c r="A1311" s="9" t="s">
        <v>7</v>
      </c>
      <c r="B1311" s="10" t="s">
        <v>1072</v>
      </c>
      <c r="C1311" s="9" t="s">
        <v>1470</v>
      </c>
      <c r="D1311" s="13" t="s">
        <v>1472</v>
      </c>
      <c r="E1311" s="8">
        <f t="shared" si="39"/>
        <v>0.2656963190184049</v>
      </c>
      <c r="F1311" s="17">
        <v>259.851</v>
      </c>
      <c r="G1311" s="9" t="s">
        <v>2109</v>
      </c>
    </row>
    <row r="1312" spans="1:7" x14ac:dyDescent="0.2">
      <c r="A1312" s="9" t="s">
        <v>7</v>
      </c>
      <c r="B1312" s="10" t="s">
        <v>1072</v>
      </c>
      <c r="C1312" s="9" t="s">
        <v>1470</v>
      </c>
      <c r="D1312" s="13" t="s">
        <v>1473</v>
      </c>
      <c r="E1312" s="8">
        <f t="shared" si="39"/>
        <v>0.22719836400817994</v>
      </c>
      <c r="F1312" s="17">
        <v>222.2</v>
      </c>
      <c r="G1312" s="9" t="s">
        <v>2109</v>
      </c>
    </row>
    <row r="1313" spans="1:7" x14ac:dyDescent="0.2">
      <c r="A1313" s="9" t="s">
        <v>7</v>
      </c>
      <c r="B1313" s="10" t="s">
        <v>1072</v>
      </c>
      <c r="C1313" s="9" t="s">
        <v>1470</v>
      </c>
      <c r="D1313" s="12" t="s">
        <v>1474</v>
      </c>
      <c r="E1313" s="8">
        <f t="shared" si="39"/>
        <v>0.25850920245398773</v>
      </c>
      <c r="F1313" s="17">
        <v>252.822</v>
      </c>
      <c r="G1313" s="9" t="s">
        <v>2109</v>
      </c>
    </row>
    <row r="1314" spans="1:7" x14ac:dyDescent="0.2">
      <c r="A1314" s="9" t="s">
        <v>7</v>
      </c>
      <c r="B1314" s="10" t="s">
        <v>1072</v>
      </c>
      <c r="C1314" s="9" t="s">
        <v>1475</v>
      </c>
      <c r="D1314" s="13" t="s">
        <v>1476</v>
      </c>
      <c r="E1314" s="8">
        <f t="shared" si="39"/>
        <v>0.42015439672801635</v>
      </c>
      <c r="F1314" s="17">
        <v>410.911</v>
      </c>
      <c r="G1314" s="9" t="s">
        <v>2109</v>
      </c>
    </row>
    <row r="1315" spans="1:7" x14ac:dyDescent="0.2">
      <c r="A1315" s="9" t="s">
        <v>7</v>
      </c>
      <c r="B1315" s="10" t="s">
        <v>1072</v>
      </c>
      <c r="C1315" s="9" t="s">
        <v>1475</v>
      </c>
      <c r="D1315" s="13" t="s">
        <v>1477</v>
      </c>
      <c r="E1315" s="8">
        <f t="shared" si="39"/>
        <v>0.37216359918200409</v>
      </c>
      <c r="F1315" s="17">
        <v>363.976</v>
      </c>
      <c r="G1315" s="9" t="s">
        <v>2109</v>
      </c>
    </row>
    <row r="1316" spans="1:7" x14ac:dyDescent="0.2">
      <c r="A1316" s="9" t="s">
        <v>7</v>
      </c>
      <c r="B1316" s="10" t="s">
        <v>1072</v>
      </c>
      <c r="C1316" s="9" t="s">
        <v>1478</v>
      </c>
      <c r="D1316" s="13" t="s">
        <v>1479</v>
      </c>
      <c r="E1316" s="8">
        <f t="shared" si="39"/>
        <v>0.24068200408997956</v>
      </c>
      <c r="F1316" s="17">
        <v>235.387</v>
      </c>
      <c r="G1316" s="9" t="s">
        <v>2109</v>
      </c>
    </row>
    <row r="1317" spans="1:7" x14ac:dyDescent="0.2">
      <c r="A1317" s="9" t="s">
        <v>7</v>
      </c>
      <c r="B1317" s="10" t="s">
        <v>1072</v>
      </c>
      <c r="C1317" s="9" t="s">
        <v>1478</v>
      </c>
      <c r="D1317" s="13" t="s">
        <v>1480</v>
      </c>
      <c r="E1317" s="8">
        <f t="shared" si="39"/>
        <v>0.21847750511247443</v>
      </c>
      <c r="F1317" s="17">
        <v>213.67099999999999</v>
      </c>
      <c r="G1317" s="9" t="s">
        <v>2109</v>
      </c>
    </row>
    <row r="1318" spans="1:7" x14ac:dyDescent="0.2">
      <c r="A1318" s="9" t="s">
        <v>7</v>
      </c>
      <c r="B1318" s="9" t="s">
        <v>1072</v>
      </c>
      <c r="C1318" s="9" t="s">
        <v>1478</v>
      </c>
      <c r="D1318" s="12" t="s">
        <v>1481</v>
      </c>
      <c r="E1318" s="8">
        <v>0.18</v>
      </c>
      <c r="F1318" s="16">
        <v>176.04</v>
      </c>
      <c r="G1318" s="9" t="s">
        <v>11</v>
      </c>
    </row>
    <row r="1319" spans="1:7" x14ac:dyDescent="0.2">
      <c r="A1319" s="9" t="s">
        <v>7</v>
      </c>
      <c r="B1319" s="10" t="s">
        <v>1072</v>
      </c>
      <c r="C1319" s="9" t="s">
        <v>1478</v>
      </c>
      <c r="D1319" s="13" t="s">
        <v>1482</v>
      </c>
      <c r="E1319" s="8">
        <f>F1319/978</f>
        <v>0.19186298568507157</v>
      </c>
      <c r="F1319" s="17">
        <v>187.642</v>
      </c>
      <c r="G1319" s="9" t="s">
        <v>2109</v>
      </c>
    </row>
    <row r="1320" spans="1:7" x14ac:dyDescent="0.2">
      <c r="A1320" s="9" t="s">
        <v>7</v>
      </c>
      <c r="B1320" s="10" t="s">
        <v>1072</v>
      </c>
      <c r="C1320" s="9" t="s">
        <v>1483</v>
      </c>
      <c r="D1320" s="13" t="s">
        <v>1484</v>
      </c>
      <c r="E1320" s="8">
        <f>F1320/978</f>
        <v>0.23721472392638038</v>
      </c>
      <c r="F1320" s="17">
        <v>231.99600000000001</v>
      </c>
      <c r="G1320" s="9" t="s">
        <v>2109</v>
      </c>
    </row>
    <row r="1321" spans="1:7" x14ac:dyDescent="0.2">
      <c r="A1321" s="9" t="s">
        <v>7</v>
      </c>
      <c r="B1321" s="9" t="s">
        <v>1072</v>
      </c>
      <c r="C1321" s="9" t="s">
        <v>1483</v>
      </c>
      <c r="D1321" s="12" t="s">
        <v>1485</v>
      </c>
      <c r="E1321" s="8">
        <v>0.32</v>
      </c>
      <c r="F1321" s="16">
        <v>312.95999999999998</v>
      </c>
      <c r="G1321" s="9" t="s">
        <v>11</v>
      </c>
    </row>
    <row r="1322" spans="1:7" x14ac:dyDescent="0.2">
      <c r="A1322" s="9" t="s">
        <v>7</v>
      </c>
      <c r="B1322" s="10" t="s">
        <v>1072</v>
      </c>
      <c r="C1322" s="9" t="s">
        <v>1483</v>
      </c>
      <c r="D1322" s="12" t="s">
        <v>1486</v>
      </c>
      <c r="E1322" s="8">
        <f>F1322/978</f>
        <v>0.25315030674846623</v>
      </c>
      <c r="F1322" s="17">
        <v>247.58099999999999</v>
      </c>
      <c r="G1322" s="9" t="s">
        <v>2109</v>
      </c>
    </row>
    <row r="1323" spans="1:7" x14ac:dyDescent="0.2">
      <c r="A1323" s="9" t="s">
        <v>7</v>
      </c>
      <c r="B1323" s="10" t="s">
        <v>1072</v>
      </c>
      <c r="C1323" s="9" t="s">
        <v>1483</v>
      </c>
      <c r="D1323" s="13" t="s">
        <v>1487</v>
      </c>
      <c r="E1323" s="8">
        <f>F1323/978</f>
        <v>0.22682413087934561</v>
      </c>
      <c r="F1323" s="17">
        <v>221.834</v>
      </c>
      <c r="G1323" s="9" t="s">
        <v>2109</v>
      </c>
    </row>
    <row r="1324" spans="1:7" x14ac:dyDescent="0.2">
      <c r="A1324" s="9" t="s">
        <v>7</v>
      </c>
      <c r="B1324" s="9" t="s">
        <v>1072</v>
      </c>
      <c r="C1324" s="9" t="s">
        <v>1483</v>
      </c>
      <c r="D1324" s="12" t="s">
        <v>1488</v>
      </c>
      <c r="E1324" s="8">
        <v>0.22</v>
      </c>
      <c r="F1324" s="16">
        <v>215.16</v>
      </c>
      <c r="G1324" s="9" t="s">
        <v>11</v>
      </c>
    </row>
    <row r="1325" spans="1:7" x14ac:dyDescent="0.2">
      <c r="A1325" s="9" t="s">
        <v>7</v>
      </c>
      <c r="B1325" s="9" t="s">
        <v>1072</v>
      </c>
      <c r="C1325" s="9" t="s">
        <v>1483</v>
      </c>
      <c r="D1325" s="12" t="s">
        <v>1489</v>
      </c>
      <c r="E1325" s="8">
        <v>0.3</v>
      </c>
      <c r="F1325" s="16">
        <v>293.39999999999998</v>
      </c>
      <c r="G1325" s="9" t="s">
        <v>11</v>
      </c>
    </row>
    <row r="1326" spans="1:7" x14ac:dyDescent="0.2">
      <c r="A1326" s="9" t="s">
        <v>7</v>
      </c>
      <c r="B1326" s="9" t="s">
        <v>1072</v>
      </c>
      <c r="C1326" s="9" t="s">
        <v>1483</v>
      </c>
      <c r="D1326" s="12" t="s">
        <v>1490</v>
      </c>
      <c r="E1326" s="8">
        <v>0.3</v>
      </c>
      <c r="F1326" s="16">
        <v>293.39999999999998</v>
      </c>
      <c r="G1326" s="9" t="s">
        <v>11</v>
      </c>
    </row>
    <row r="1327" spans="1:7" x14ac:dyDescent="0.2">
      <c r="A1327" s="9" t="s">
        <v>7</v>
      </c>
      <c r="B1327" s="10" t="s">
        <v>1072</v>
      </c>
      <c r="C1327" s="9" t="s">
        <v>1483</v>
      </c>
      <c r="D1327" s="13" t="s">
        <v>1491</v>
      </c>
      <c r="E1327" s="8">
        <f>F1327/978</f>
        <v>0.21834151329243354</v>
      </c>
      <c r="F1327" s="17">
        <v>213.53800000000001</v>
      </c>
      <c r="G1327" s="9" t="s">
        <v>2109</v>
      </c>
    </row>
    <row r="1328" spans="1:7" x14ac:dyDescent="0.2">
      <c r="A1328" s="9" t="s">
        <v>7</v>
      </c>
      <c r="B1328" s="10" t="s">
        <v>1072</v>
      </c>
      <c r="C1328" s="9" t="s">
        <v>1483</v>
      </c>
      <c r="D1328" s="12" t="s">
        <v>1492</v>
      </c>
      <c r="E1328" s="8">
        <f>F1328/978</f>
        <v>0.21595296523517382</v>
      </c>
      <c r="F1328" s="17">
        <v>211.202</v>
      </c>
      <c r="G1328" s="9" t="s">
        <v>2109</v>
      </c>
    </row>
    <row r="1329" spans="1:7" x14ac:dyDescent="0.2">
      <c r="A1329" s="9" t="s">
        <v>7</v>
      </c>
      <c r="B1329" s="9" t="s">
        <v>1072</v>
      </c>
      <c r="C1329" s="9" t="s">
        <v>1483</v>
      </c>
      <c r="D1329" s="12" t="s">
        <v>1493</v>
      </c>
      <c r="E1329" s="8">
        <v>0.38</v>
      </c>
      <c r="F1329" s="16">
        <v>371.64</v>
      </c>
      <c r="G1329" s="9" t="s">
        <v>11</v>
      </c>
    </row>
    <row r="1330" spans="1:7" x14ac:dyDescent="0.2">
      <c r="A1330" s="9" t="s">
        <v>7</v>
      </c>
      <c r="B1330" s="10" t="s">
        <v>1072</v>
      </c>
      <c r="C1330" s="9" t="s">
        <v>1483</v>
      </c>
      <c r="D1330" s="12" t="s">
        <v>1494</v>
      </c>
      <c r="E1330" s="8">
        <f>F1330/978</f>
        <v>0.21270552147239266</v>
      </c>
      <c r="F1330" s="17">
        <v>208.02600000000001</v>
      </c>
      <c r="G1330" s="9" t="s">
        <v>2109</v>
      </c>
    </row>
    <row r="1331" spans="1:7" x14ac:dyDescent="0.2">
      <c r="A1331" s="9" t="s">
        <v>7</v>
      </c>
      <c r="B1331" s="9" t="s">
        <v>1072</v>
      </c>
      <c r="C1331" s="9" t="s">
        <v>1483</v>
      </c>
      <c r="D1331" s="12" t="s">
        <v>1495</v>
      </c>
      <c r="E1331" s="8">
        <v>0.48</v>
      </c>
      <c r="F1331" s="16">
        <v>469.44</v>
      </c>
      <c r="G1331" s="9" t="s">
        <v>11</v>
      </c>
    </row>
    <row r="1332" spans="1:7" x14ac:dyDescent="0.2">
      <c r="A1332" s="9" t="s">
        <v>7</v>
      </c>
      <c r="B1332" s="9" t="s">
        <v>1072</v>
      </c>
      <c r="C1332" s="9" t="s">
        <v>1483</v>
      </c>
      <c r="D1332" s="12" t="s">
        <v>1496</v>
      </c>
      <c r="E1332" s="8">
        <v>0.55000000000000004</v>
      </c>
      <c r="F1332" s="16">
        <v>537.9</v>
      </c>
      <c r="G1332" s="9" t="s">
        <v>11</v>
      </c>
    </row>
    <row r="1333" spans="1:7" x14ac:dyDescent="0.2">
      <c r="A1333" s="9" t="s">
        <v>7</v>
      </c>
      <c r="B1333" s="10" t="s">
        <v>1072</v>
      </c>
      <c r="C1333" s="9" t="s">
        <v>1483</v>
      </c>
      <c r="D1333" s="13" t="s">
        <v>1497</v>
      </c>
      <c r="E1333" s="8">
        <f>F1333/978</f>
        <v>0.22404601226993864</v>
      </c>
      <c r="F1333" s="17">
        <v>219.11699999999999</v>
      </c>
      <c r="G1333" s="9" t="s">
        <v>2109</v>
      </c>
    </row>
    <row r="1334" spans="1:7" x14ac:dyDescent="0.2">
      <c r="A1334" s="9" t="s">
        <v>7</v>
      </c>
      <c r="B1334" s="10" t="s">
        <v>1072</v>
      </c>
      <c r="C1334" s="9" t="s">
        <v>1483</v>
      </c>
      <c r="D1334" s="12" t="s">
        <v>1498</v>
      </c>
      <c r="E1334" s="8">
        <f>F1334/978</f>
        <v>0.22478425357873211</v>
      </c>
      <c r="F1334" s="17">
        <v>219.839</v>
      </c>
      <c r="G1334" s="9" t="s">
        <v>2109</v>
      </c>
    </row>
    <row r="1335" spans="1:7" x14ac:dyDescent="0.2">
      <c r="A1335" s="9" t="s">
        <v>7</v>
      </c>
      <c r="B1335" s="10" t="s">
        <v>1072</v>
      </c>
      <c r="C1335" s="9" t="s">
        <v>1483</v>
      </c>
      <c r="D1335" s="12" t="s">
        <v>1499</v>
      </c>
      <c r="E1335" s="8">
        <f>F1335/978</f>
        <v>0.20199795501022494</v>
      </c>
      <c r="F1335" s="17">
        <v>197.554</v>
      </c>
      <c r="G1335" s="9" t="s">
        <v>2109</v>
      </c>
    </row>
    <row r="1336" spans="1:7" x14ac:dyDescent="0.2">
      <c r="A1336" s="9" t="s">
        <v>7</v>
      </c>
      <c r="B1336" s="9" t="s">
        <v>1072</v>
      </c>
      <c r="C1336" s="9" t="s">
        <v>1483</v>
      </c>
      <c r="D1336" s="12" t="s">
        <v>1500</v>
      </c>
      <c r="E1336" s="8">
        <v>0.23</v>
      </c>
      <c r="F1336" s="16">
        <v>224.94</v>
      </c>
      <c r="G1336" s="9" t="s">
        <v>11</v>
      </c>
    </row>
    <row r="1337" spans="1:7" x14ac:dyDescent="0.2">
      <c r="A1337" s="9" t="s">
        <v>7</v>
      </c>
      <c r="B1337" s="10" t="s">
        <v>1072</v>
      </c>
      <c r="C1337" s="9" t="s">
        <v>1483</v>
      </c>
      <c r="D1337" s="12" t="s">
        <v>1501</v>
      </c>
      <c r="E1337" s="8">
        <f>F1337/978</f>
        <v>0.23474335378323108</v>
      </c>
      <c r="F1337" s="17">
        <v>229.57900000000001</v>
      </c>
      <c r="G1337" s="9" t="s">
        <v>2109</v>
      </c>
    </row>
    <row r="1338" spans="1:7" x14ac:dyDescent="0.2">
      <c r="A1338" s="9" t="s">
        <v>7</v>
      </c>
      <c r="B1338" s="10" t="s">
        <v>1072</v>
      </c>
      <c r="C1338" s="9" t="s">
        <v>1483</v>
      </c>
      <c r="D1338" s="13" t="s">
        <v>1502</v>
      </c>
      <c r="E1338" s="8">
        <f>F1338/978</f>
        <v>0.25328220858895706</v>
      </c>
      <c r="F1338" s="17">
        <v>247.71</v>
      </c>
      <c r="G1338" s="9" t="s">
        <v>2109</v>
      </c>
    </row>
    <row r="1339" spans="1:7" x14ac:dyDescent="0.2">
      <c r="A1339" s="9" t="s">
        <v>7</v>
      </c>
      <c r="B1339" s="10" t="s">
        <v>1072</v>
      </c>
      <c r="C1339" s="9" t="s">
        <v>1483</v>
      </c>
      <c r="D1339" s="12" t="s">
        <v>1503</v>
      </c>
      <c r="E1339" s="8">
        <f>F1339/978</f>
        <v>0.19834049079754601</v>
      </c>
      <c r="F1339" s="17">
        <v>193.977</v>
      </c>
      <c r="G1339" s="9" t="s">
        <v>2109</v>
      </c>
    </row>
    <row r="1340" spans="1:7" x14ac:dyDescent="0.2">
      <c r="A1340" s="9" t="s">
        <v>7</v>
      </c>
      <c r="B1340" s="10" t="s">
        <v>1072</v>
      </c>
      <c r="C1340" s="9" t="s">
        <v>1483</v>
      </c>
      <c r="D1340" s="13" t="s">
        <v>1504</v>
      </c>
      <c r="E1340" s="8">
        <f>F1340/978</f>
        <v>0.18220552147239263</v>
      </c>
      <c r="F1340" s="17">
        <v>178.197</v>
      </c>
      <c r="G1340" s="9" t="s">
        <v>2109</v>
      </c>
    </row>
    <row r="1341" spans="1:7" x14ac:dyDescent="0.2">
      <c r="A1341" s="9" t="s">
        <v>7</v>
      </c>
      <c r="B1341" s="9" t="s">
        <v>1072</v>
      </c>
      <c r="C1341" s="9" t="s">
        <v>1483</v>
      </c>
      <c r="D1341" s="12" t="s">
        <v>1505</v>
      </c>
      <c r="E1341" s="8">
        <v>0.22</v>
      </c>
      <c r="F1341" s="16">
        <v>215.16</v>
      </c>
      <c r="G1341" s="9" t="s">
        <v>11</v>
      </c>
    </row>
    <row r="1342" spans="1:7" x14ac:dyDescent="0.2">
      <c r="A1342" s="9" t="s">
        <v>7</v>
      </c>
      <c r="B1342" s="10" t="s">
        <v>1072</v>
      </c>
      <c r="C1342" s="9" t="s">
        <v>1483</v>
      </c>
      <c r="D1342" s="12" t="s">
        <v>1506</v>
      </c>
      <c r="E1342" s="8">
        <f>F1342/978</f>
        <v>0.18340490797546014</v>
      </c>
      <c r="F1342" s="17">
        <v>179.37</v>
      </c>
      <c r="G1342" s="9" t="s">
        <v>2109</v>
      </c>
    </row>
    <row r="1343" spans="1:7" x14ac:dyDescent="0.2">
      <c r="A1343" s="9" t="s">
        <v>7</v>
      </c>
      <c r="B1343" s="9" t="s">
        <v>1072</v>
      </c>
      <c r="C1343" s="9" t="s">
        <v>1483</v>
      </c>
      <c r="D1343" s="12" t="s">
        <v>1507</v>
      </c>
      <c r="E1343" s="8">
        <v>0.21</v>
      </c>
      <c r="F1343" s="16">
        <v>205.38</v>
      </c>
      <c r="G1343" s="9" t="s">
        <v>11</v>
      </c>
    </row>
    <row r="1344" spans="1:7" x14ac:dyDescent="0.2">
      <c r="A1344" s="9" t="s">
        <v>7</v>
      </c>
      <c r="B1344" s="10" t="s">
        <v>1072</v>
      </c>
      <c r="C1344" s="9" t="s">
        <v>1483</v>
      </c>
      <c r="D1344" s="12" t="s">
        <v>1508</v>
      </c>
      <c r="E1344" s="8">
        <f>F1344/978</f>
        <v>0.18023824130879346</v>
      </c>
      <c r="F1344" s="17">
        <v>176.273</v>
      </c>
      <c r="G1344" s="9" t="s">
        <v>2109</v>
      </c>
    </row>
    <row r="1345" spans="1:7" x14ac:dyDescent="0.2">
      <c r="A1345" s="9" t="s">
        <v>7</v>
      </c>
      <c r="B1345" s="9" t="s">
        <v>1072</v>
      </c>
      <c r="C1345" s="9" t="s">
        <v>1483</v>
      </c>
      <c r="D1345" s="12" t="s">
        <v>1509</v>
      </c>
      <c r="E1345" s="8">
        <v>0.15</v>
      </c>
      <c r="F1345" s="16">
        <v>146.69999999999999</v>
      </c>
      <c r="G1345" s="9" t="s">
        <v>11</v>
      </c>
    </row>
    <row r="1346" spans="1:7" x14ac:dyDescent="0.2">
      <c r="A1346" s="9" t="s">
        <v>7</v>
      </c>
      <c r="B1346" s="10" t="s">
        <v>1510</v>
      </c>
      <c r="C1346" s="9" t="s">
        <v>1511</v>
      </c>
      <c r="D1346" s="12" t="s">
        <v>1512</v>
      </c>
      <c r="E1346" s="8">
        <f>F1346/978</f>
        <v>0.89382515337423307</v>
      </c>
      <c r="F1346" s="17">
        <v>874.16099999999994</v>
      </c>
      <c r="G1346" s="9" t="s">
        <v>2109</v>
      </c>
    </row>
    <row r="1347" spans="1:7" x14ac:dyDescent="0.2">
      <c r="A1347" s="9" t="s">
        <v>7</v>
      </c>
      <c r="B1347" s="9" t="s">
        <v>1510</v>
      </c>
      <c r="C1347" s="9" t="s">
        <v>1513</v>
      </c>
      <c r="D1347" s="12" t="s">
        <v>1514</v>
      </c>
      <c r="E1347" s="8">
        <v>0.46</v>
      </c>
      <c r="F1347" s="16">
        <v>449.88</v>
      </c>
      <c r="G1347" s="9" t="s">
        <v>11</v>
      </c>
    </row>
    <row r="1348" spans="1:7" x14ac:dyDescent="0.2">
      <c r="A1348" s="9" t="s">
        <v>7</v>
      </c>
      <c r="B1348" s="9" t="s">
        <v>1510</v>
      </c>
      <c r="C1348" s="9" t="s">
        <v>1513</v>
      </c>
      <c r="D1348" s="12" t="s">
        <v>1515</v>
      </c>
      <c r="E1348" s="8">
        <v>0.5</v>
      </c>
      <c r="F1348" s="16">
        <v>489</v>
      </c>
      <c r="G1348" s="9" t="s">
        <v>11</v>
      </c>
    </row>
    <row r="1349" spans="1:7" x14ac:dyDescent="0.2">
      <c r="A1349" s="9" t="s">
        <v>7</v>
      </c>
      <c r="B1349" s="9" t="s">
        <v>1510</v>
      </c>
      <c r="C1349" s="9" t="s">
        <v>1513</v>
      </c>
      <c r="D1349" s="12" t="s">
        <v>1516</v>
      </c>
      <c r="E1349" s="8">
        <v>0.79</v>
      </c>
      <c r="F1349" s="16">
        <v>772.62</v>
      </c>
      <c r="G1349" s="9" t="s">
        <v>11</v>
      </c>
    </row>
    <row r="1350" spans="1:7" x14ac:dyDescent="0.2">
      <c r="A1350" s="9" t="s">
        <v>7</v>
      </c>
      <c r="B1350" s="9" t="s">
        <v>1510</v>
      </c>
      <c r="C1350" s="9" t="s">
        <v>1513</v>
      </c>
      <c r="D1350" s="12" t="s">
        <v>1517</v>
      </c>
      <c r="E1350" s="8">
        <v>0.98</v>
      </c>
      <c r="F1350" s="16">
        <v>958.44</v>
      </c>
      <c r="G1350" s="9" t="s">
        <v>11</v>
      </c>
    </row>
    <row r="1351" spans="1:7" x14ac:dyDescent="0.2">
      <c r="A1351" s="9" t="s">
        <v>7</v>
      </c>
      <c r="B1351" s="9" t="s">
        <v>1510</v>
      </c>
      <c r="C1351" s="9" t="s">
        <v>1513</v>
      </c>
      <c r="D1351" s="12" t="s">
        <v>1518</v>
      </c>
      <c r="E1351" s="8">
        <v>0.61</v>
      </c>
      <c r="F1351" s="16">
        <v>596.58000000000004</v>
      </c>
      <c r="G1351" s="9" t="s">
        <v>11</v>
      </c>
    </row>
    <row r="1352" spans="1:7" x14ac:dyDescent="0.2">
      <c r="A1352" s="9" t="s">
        <v>7</v>
      </c>
      <c r="B1352" s="9" t="s">
        <v>1510</v>
      </c>
      <c r="C1352" s="9" t="s">
        <v>1513</v>
      </c>
      <c r="D1352" s="12" t="s">
        <v>1519</v>
      </c>
      <c r="E1352" s="8">
        <v>1.1299999999999999</v>
      </c>
      <c r="F1352" s="16">
        <v>1105.1400000000001</v>
      </c>
      <c r="G1352" s="9" t="s">
        <v>11</v>
      </c>
    </row>
    <row r="1353" spans="1:7" x14ac:dyDescent="0.2">
      <c r="A1353" s="9" t="s">
        <v>7</v>
      </c>
      <c r="B1353" s="9" t="s">
        <v>1510</v>
      </c>
      <c r="C1353" s="9" t="s">
        <v>1513</v>
      </c>
      <c r="D1353" s="12" t="s">
        <v>1520</v>
      </c>
      <c r="E1353" s="8">
        <v>0.64</v>
      </c>
      <c r="F1353" s="16">
        <v>625.91999999999996</v>
      </c>
      <c r="G1353" s="9" t="s">
        <v>11</v>
      </c>
    </row>
    <row r="1354" spans="1:7" x14ac:dyDescent="0.2">
      <c r="A1354" s="9" t="s">
        <v>7</v>
      </c>
      <c r="B1354" s="10" t="s">
        <v>1510</v>
      </c>
      <c r="C1354" s="9" t="s">
        <v>1521</v>
      </c>
      <c r="D1354" s="13" t="s">
        <v>1522</v>
      </c>
      <c r="E1354" s="8">
        <f t="shared" ref="E1354:E1373" si="40">F1354/978</f>
        <v>0.5699642126789366</v>
      </c>
      <c r="F1354" s="17">
        <v>557.42499999999995</v>
      </c>
      <c r="G1354" s="9" t="s">
        <v>2109</v>
      </c>
    </row>
    <row r="1355" spans="1:7" x14ac:dyDescent="0.2">
      <c r="A1355" s="9" t="s">
        <v>7</v>
      </c>
      <c r="B1355" s="10" t="s">
        <v>1510</v>
      </c>
      <c r="C1355" s="9" t="s">
        <v>1521</v>
      </c>
      <c r="D1355" s="12" t="s">
        <v>1523</v>
      </c>
      <c r="E1355" s="8">
        <f t="shared" si="40"/>
        <v>0.59004907975460119</v>
      </c>
      <c r="F1355" s="17">
        <v>577.06799999999998</v>
      </c>
      <c r="G1355" s="9" t="s">
        <v>2109</v>
      </c>
    </row>
    <row r="1356" spans="1:7" x14ac:dyDescent="0.2">
      <c r="A1356" s="9" t="s">
        <v>7</v>
      </c>
      <c r="B1356" s="10" t="s">
        <v>1510</v>
      </c>
      <c r="C1356" s="9" t="s">
        <v>1524</v>
      </c>
      <c r="D1356" s="13" t="s">
        <v>1525</v>
      </c>
      <c r="E1356" s="8">
        <f t="shared" si="40"/>
        <v>0.46046932515337424</v>
      </c>
      <c r="F1356" s="17">
        <v>450.339</v>
      </c>
      <c r="G1356" s="9" t="s">
        <v>2109</v>
      </c>
    </row>
    <row r="1357" spans="1:7" x14ac:dyDescent="0.2">
      <c r="A1357" s="9" t="s">
        <v>7</v>
      </c>
      <c r="B1357" s="10" t="s">
        <v>1510</v>
      </c>
      <c r="C1357" s="9" t="s">
        <v>1524</v>
      </c>
      <c r="D1357" s="13" t="s">
        <v>1526</v>
      </c>
      <c r="E1357" s="8">
        <f t="shared" si="40"/>
        <v>0.40753885480572594</v>
      </c>
      <c r="F1357" s="17">
        <v>398.57299999999998</v>
      </c>
      <c r="G1357" s="9" t="s">
        <v>2109</v>
      </c>
    </row>
    <row r="1358" spans="1:7" x14ac:dyDescent="0.2">
      <c r="A1358" s="9" t="s">
        <v>7</v>
      </c>
      <c r="B1358" s="10" t="s">
        <v>1510</v>
      </c>
      <c r="C1358" s="9" t="s">
        <v>1524</v>
      </c>
      <c r="D1358" s="13" t="s">
        <v>1527</v>
      </c>
      <c r="E1358" s="8">
        <f t="shared" si="40"/>
        <v>0.47068916155419221</v>
      </c>
      <c r="F1358" s="17">
        <v>460.334</v>
      </c>
      <c r="G1358" s="9" t="s">
        <v>2109</v>
      </c>
    </row>
    <row r="1359" spans="1:7" x14ac:dyDescent="0.2">
      <c r="A1359" s="9" t="s">
        <v>7</v>
      </c>
      <c r="B1359" s="10" t="s">
        <v>1510</v>
      </c>
      <c r="C1359" s="9" t="s">
        <v>1528</v>
      </c>
      <c r="D1359" s="12" t="s">
        <v>1529</v>
      </c>
      <c r="E1359" s="8">
        <f t="shared" si="40"/>
        <v>0.40801635991820046</v>
      </c>
      <c r="F1359" s="17">
        <v>399.04</v>
      </c>
      <c r="G1359" s="9" t="s">
        <v>2109</v>
      </c>
    </row>
    <row r="1360" spans="1:7" x14ac:dyDescent="0.2">
      <c r="A1360" s="9" t="s">
        <v>7</v>
      </c>
      <c r="B1360" s="10" t="s">
        <v>1510</v>
      </c>
      <c r="C1360" s="9" t="s">
        <v>1530</v>
      </c>
      <c r="D1360" s="12" t="s">
        <v>1531</v>
      </c>
      <c r="E1360" s="8">
        <f t="shared" si="40"/>
        <v>0.74789468302658491</v>
      </c>
      <c r="F1360" s="17">
        <v>731.44100000000003</v>
      </c>
      <c r="G1360" s="9" t="s">
        <v>2109</v>
      </c>
    </row>
    <row r="1361" spans="1:7" x14ac:dyDescent="0.2">
      <c r="A1361" s="9" t="s">
        <v>7</v>
      </c>
      <c r="B1361" s="10" t="s">
        <v>1510</v>
      </c>
      <c r="C1361" s="9" t="s">
        <v>1532</v>
      </c>
      <c r="D1361" s="13" t="s">
        <v>1533</v>
      </c>
      <c r="E1361" s="8">
        <f t="shared" si="40"/>
        <v>0.70233946830265848</v>
      </c>
      <c r="F1361" s="17">
        <v>686.88800000000003</v>
      </c>
      <c r="G1361" s="9" t="s">
        <v>2109</v>
      </c>
    </row>
    <row r="1362" spans="1:7" x14ac:dyDescent="0.2">
      <c r="A1362" s="9" t="s">
        <v>7</v>
      </c>
      <c r="B1362" s="10" t="s">
        <v>1510</v>
      </c>
      <c r="C1362" s="9" t="s">
        <v>1534</v>
      </c>
      <c r="D1362" s="13" t="s">
        <v>1535</v>
      </c>
      <c r="E1362" s="8">
        <f t="shared" si="40"/>
        <v>0.84289775051124749</v>
      </c>
      <c r="F1362" s="17">
        <v>824.35400000000004</v>
      </c>
      <c r="G1362" s="9" t="s">
        <v>2109</v>
      </c>
    </row>
    <row r="1363" spans="1:7" x14ac:dyDescent="0.2">
      <c r="A1363" s="9" t="s">
        <v>7</v>
      </c>
      <c r="B1363" s="10" t="s">
        <v>1510</v>
      </c>
      <c r="C1363" s="9" t="s">
        <v>1534</v>
      </c>
      <c r="D1363" s="13" t="s">
        <v>1536</v>
      </c>
      <c r="E1363" s="8">
        <f t="shared" si="40"/>
        <v>0.65972494887525568</v>
      </c>
      <c r="F1363" s="17">
        <v>645.21100000000001</v>
      </c>
      <c r="G1363" s="9" t="s">
        <v>2109</v>
      </c>
    </row>
    <row r="1364" spans="1:7" x14ac:dyDescent="0.2">
      <c r="A1364" s="9" t="s">
        <v>7</v>
      </c>
      <c r="B1364" s="10" t="s">
        <v>1510</v>
      </c>
      <c r="C1364" s="9" t="s">
        <v>1534</v>
      </c>
      <c r="D1364" s="13" t="s">
        <v>1537</v>
      </c>
      <c r="E1364" s="8">
        <f t="shared" si="40"/>
        <v>0.81554907975460122</v>
      </c>
      <c r="F1364" s="17">
        <v>797.60699999999997</v>
      </c>
      <c r="G1364" s="9" t="s">
        <v>2109</v>
      </c>
    </row>
    <row r="1365" spans="1:7" x14ac:dyDescent="0.2">
      <c r="A1365" s="9" t="s">
        <v>7</v>
      </c>
      <c r="B1365" s="10" t="s">
        <v>1510</v>
      </c>
      <c r="C1365" s="9" t="s">
        <v>1534</v>
      </c>
      <c r="D1365" s="13" t="s">
        <v>1538</v>
      </c>
      <c r="E1365" s="8">
        <f t="shared" si="40"/>
        <v>0.54033742331288348</v>
      </c>
      <c r="F1365" s="17">
        <v>528.45000000000005</v>
      </c>
      <c r="G1365" s="9" t="s">
        <v>2109</v>
      </c>
    </row>
    <row r="1366" spans="1:7" x14ac:dyDescent="0.2">
      <c r="A1366" s="9" t="s">
        <v>7</v>
      </c>
      <c r="B1366" s="10" t="s">
        <v>1510</v>
      </c>
      <c r="C1366" s="9" t="s">
        <v>1534</v>
      </c>
      <c r="D1366" s="13" t="s">
        <v>1539</v>
      </c>
      <c r="E1366" s="8">
        <f t="shared" si="40"/>
        <v>0.46343047034764828</v>
      </c>
      <c r="F1366" s="17">
        <v>453.23500000000001</v>
      </c>
      <c r="G1366" s="9" t="s">
        <v>2109</v>
      </c>
    </row>
    <row r="1367" spans="1:7" x14ac:dyDescent="0.2">
      <c r="A1367" s="9" t="s">
        <v>7</v>
      </c>
      <c r="B1367" s="10" t="s">
        <v>1510</v>
      </c>
      <c r="C1367" s="9" t="s">
        <v>1534</v>
      </c>
      <c r="D1367" s="12" t="s">
        <v>1540</v>
      </c>
      <c r="E1367" s="8">
        <f t="shared" si="40"/>
        <v>0.87455316973415131</v>
      </c>
      <c r="F1367" s="17">
        <v>855.31299999999999</v>
      </c>
      <c r="G1367" s="9" t="s">
        <v>2109</v>
      </c>
    </row>
    <row r="1368" spans="1:7" x14ac:dyDescent="0.2">
      <c r="A1368" s="9" t="s">
        <v>7</v>
      </c>
      <c r="B1368" s="10" t="s">
        <v>1510</v>
      </c>
      <c r="C1368" s="9" t="s">
        <v>1534</v>
      </c>
      <c r="D1368" s="13" t="s">
        <v>1541</v>
      </c>
      <c r="E1368" s="8">
        <f t="shared" si="40"/>
        <v>0.4471165644171779</v>
      </c>
      <c r="F1368" s="17">
        <v>437.28</v>
      </c>
      <c r="G1368" s="9" t="s">
        <v>2109</v>
      </c>
    </row>
    <row r="1369" spans="1:7" x14ac:dyDescent="0.2">
      <c r="A1369" s="9" t="s">
        <v>7</v>
      </c>
      <c r="B1369" s="10" t="s">
        <v>1510</v>
      </c>
      <c r="C1369" s="9" t="s">
        <v>1534</v>
      </c>
      <c r="D1369" s="12" t="s">
        <v>1542</v>
      </c>
      <c r="E1369" s="8">
        <f t="shared" si="40"/>
        <v>0.46514928425357871</v>
      </c>
      <c r="F1369" s="17">
        <v>454.916</v>
      </c>
      <c r="G1369" s="9" t="s">
        <v>2109</v>
      </c>
    </row>
    <row r="1370" spans="1:7" x14ac:dyDescent="0.2">
      <c r="A1370" s="9" t="s">
        <v>7</v>
      </c>
      <c r="B1370" s="10" t="s">
        <v>1510</v>
      </c>
      <c r="C1370" s="9" t="s">
        <v>1534</v>
      </c>
      <c r="D1370" s="12" t="s">
        <v>1543</v>
      </c>
      <c r="E1370" s="8">
        <f t="shared" si="40"/>
        <v>0.48899079754601227</v>
      </c>
      <c r="F1370" s="17">
        <v>478.233</v>
      </c>
      <c r="G1370" s="9" t="s">
        <v>2109</v>
      </c>
    </row>
    <row r="1371" spans="1:7" x14ac:dyDescent="0.2">
      <c r="A1371" s="9" t="s">
        <v>7</v>
      </c>
      <c r="B1371" s="10" t="s">
        <v>1510</v>
      </c>
      <c r="C1371" s="9" t="s">
        <v>1534</v>
      </c>
      <c r="D1371" s="13" t="s">
        <v>1544</v>
      </c>
      <c r="E1371" s="8">
        <f t="shared" si="40"/>
        <v>0.31530674846625767</v>
      </c>
      <c r="F1371" s="17">
        <v>308.37</v>
      </c>
      <c r="G1371" s="9" t="s">
        <v>2109</v>
      </c>
    </row>
    <row r="1372" spans="1:7" x14ac:dyDescent="0.2">
      <c r="A1372" s="9" t="s">
        <v>7</v>
      </c>
      <c r="B1372" s="10" t="s">
        <v>1510</v>
      </c>
      <c r="C1372" s="9" t="s">
        <v>1545</v>
      </c>
      <c r="D1372" s="12" t="s">
        <v>1546</v>
      </c>
      <c r="E1372" s="8">
        <f t="shared" si="40"/>
        <v>0.41871370143149284</v>
      </c>
      <c r="F1372" s="17">
        <v>409.50200000000001</v>
      </c>
      <c r="G1372" s="9" t="s">
        <v>2109</v>
      </c>
    </row>
    <row r="1373" spans="1:7" x14ac:dyDescent="0.2">
      <c r="A1373" s="9" t="s">
        <v>7</v>
      </c>
      <c r="B1373" s="10" t="s">
        <v>1510</v>
      </c>
      <c r="C1373" s="9" t="s">
        <v>1547</v>
      </c>
      <c r="D1373" s="13" t="s">
        <v>1548</v>
      </c>
      <c r="E1373" s="8">
        <f t="shared" si="40"/>
        <v>0.27655725971370143</v>
      </c>
      <c r="F1373" s="17">
        <v>270.47300000000001</v>
      </c>
      <c r="G1373" s="9" t="s">
        <v>2109</v>
      </c>
    </row>
    <row r="1374" spans="1:7" x14ac:dyDescent="0.2">
      <c r="A1374" s="9" t="s">
        <v>7</v>
      </c>
      <c r="B1374" s="9" t="s">
        <v>1510</v>
      </c>
      <c r="C1374" s="9" t="s">
        <v>1547</v>
      </c>
      <c r="D1374" s="12" t="s">
        <v>1549</v>
      </c>
      <c r="E1374" s="8">
        <v>0.34</v>
      </c>
      <c r="F1374" s="16">
        <v>332.52</v>
      </c>
      <c r="G1374" s="9" t="s">
        <v>11</v>
      </c>
    </row>
    <row r="1375" spans="1:7" x14ac:dyDescent="0.2">
      <c r="A1375" s="9" t="s">
        <v>7</v>
      </c>
      <c r="B1375" s="10" t="s">
        <v>1510</v>
      </c>
      <c r="C1375" s="9" t="s">
        <v>1547</v>
      </c>
      <c r="D1375" s="12" t="s">
        <v>1550</v>
      </c>
      <c r="E1375" s="8">
        <f t="shared" ref="E1375:E1395" si="41">F1375/978</f>
        <v>0.4095633946830266</v>
      </c>
      <c r="F1375" s="17">
        <v>400.553</v>
      </c>
      <c r="G1375" s="9" t="s">
        <v>2109</v>
      </c>
    </row>
    <row r="1376" spans="1:7" x14ac:dyDescent="0.2">
      <c r="A1376" s="9" t="s">
        <v>7</v>
      </c>
      <c r="B1376" s="10" t="s">
        <v>1510</v>
      </c>
      <c r="C1376" s="9" t="s">
        <v>1547</v>
      </c>
      <c r="D1376" s="13" t="s">
        <v>1551</v>
      </c>
      <c r="E1376" s="8">
        <f t="shared" si="41"/>
        <v>0.32186503067484662</v>
      </c>
      <c r="F1376" s="17">
        <v>314.78399999999999</v>
      </c>
      <c r="G1376" s="9" t="s">
        <v>2109</v>
      </c>
    </row>
    <row r="1377" spans="1:7" x14ac:dyDescent="0.2">
      <c r="A1377" s="9" t="s">
        <v>7</v>
      </c>
      <c r="B1377" s="10" t="s">
        <v>1510</v>
      </c>
      <c r="C1377" s="9" t="s">
        <v>1552</v>
      </c>
      <c r="D1377" s="12" t="s">
        <v>1553</v>
      </c>
      <c r="E1377" s="8">
        <f t="shared" si="41"/>
        <v>0.59779959100204505</v>
      </c>
      <c r="F1377" s="17">
        <v>584.64800000000002</v>
      </c>
      <c r="G1377" s="9" t="s">
        <v>2109</v>
      </c>
    </row>
    <row r="1378" spans="1:7" x14ac:dyDescent="0.2">
      <c r="A1378" s="9" t="s">
        <v>7</v>
      </c>
      <c r="B1378" s="10" t="s">
        <v>1510</v>
      </c>
      <c r="C1378" s="9" t="s">
        <v>1552</v>
      </c>
      <c r="D1378" s="13" t="s">
        <v>1554</v>
      </c>
      <c r="E1378" s="8">
        <f t="shared" si="41"/>
        <v>0.63599897750511247</v>
      </c>
      <c r="F1378" s="17">
        <v>622.00699999999995</v>
      </c>
      <c r="G1378" s="9" t="s">
        <v>2109</v>
      </c>
    </row>
    <row r="1379" spans="1:7" x14ac:dyDescent="0.2">
      <c r="A1379" s="9" t="s">
        <v>7</v>
      </c>
      <c r="B1379" s="10" t="s">
        <v>1510</v>
      </c>
      <c r="C1379" s="9" t="s">
        <v>1552</v>
      </c>
      <c r="D1379" s="13" t="s">
        <v>1555</v>
      </c>
      <c r="E1379" s="8">
        <f t="shared" si="41"/>
        <v>0.74580981595092033</v>
      </c>
      <c r="F1379" s="17">
        <v>729.40200000000004</v>
      </c>
      <c r="G1379" s="9" t="s">
        <v>2109</v>
      </c>
    </row>
    <row r="1380" spans="1:7" x14ac:dyDescent="0.2">
      <c r="A1380" s="9" t="s">
        <v>7</v>
      </c>
      <c r="B1380" s="10" t="s">
        <v>1510</v>
      </c>
      <c r="C1380" s="9" t="s">
        <v>1552</v>
      </c>
      <c r="D1380" s="13" t="s">
        <v>1556</v>
      </c>
      <c r="E1380" s="8">
        <f t="shared" si="41"/>
        <v>0.51905214723926374</v>
      </c>
      <c r="F1380" s="17">
        <v>507.63299999999998</v>
      </c>
      <c r="G1380" s="9" t="s">
        <v>2109</v>
      </c>
    </row>
    <row r="1381" spans="1:7" x14ac:dyDescent="0.2">
      <c r="A1381" s="9" t="s">
        <v>7</v>
      </c>
      <c r="B1381" s="10" t="s">
        <v>1510</v>
      </c>
      <c r="C1381" s="9" t="s">
        <v>1552</v>
      </c>
      <c r="D1381" s="12" t="s">
        <v>1557</v>
      </c>
      <c r="E1381" s="8">
        <f t="shared" si="41"/>
        <v>0.65109509202453986</v>
      </c>
      <c r="F1381" s="17">
        <v>636.77099999999996</v>
      </c>
      <c r="G1381" s="9" t="s">
        <v>2109</v>
      </c>
    </row>
    <row r="1382" spans="1:7" x14ac:dyDescent="0.2">
      <c r="A1382" s="9" t="s">
        <v>7</v>
      </c>
      <c r="B1382" s="10" t="s">
        <v>1510</v>
      </c>
      <c r="C1382" s="9" t="s">
        <v>1552</v>
      </c>
      <c r="D1382" s="13" t="s">
        <v>1558</v>
      </c>
      <c r="E1382" s="8">
        <f t="shared" si="41"/>
        <v>0.52199591002044987</v>
      </c>
      <c r="F1382" s="17">
        <v>510.512</v>
      </c>
      <c r="G1382" s="9" t="s">
        <v>2109</v>
      </c>
    </row>
    <row r="1383" spans="1:7" x14ac:dyDescent="0.2">
      <c r="A1383" s="9" t="s">
        <v>7</v>
      </c>
      <c r="B1383" s="10" t="s">
        <v>1510</v>
      </c>
      <c r="C1383" s="9" t="s">
        <v>1552</v>
      </c>
      <c r="D1383" s="13" t="s">
        <v>1559</v>
      </c>
      <c r="E1383" s="8">
        <f t="shared" si="41"/>
        <v>0.46102453987730063</v>
      </c>
      <c r="F1383" s="17">
        <v>450.88200000000001</v>
      </c>
      <c r="G1383" s="9" t="s">
        <v>2109</v>
      </c>
    </row>
    <row r="1384" spans="1:7" x14ac:dyDescent="0.2">
      <c r="A1384" s="9" t="s">
        <v>7</v>
      </c>
      <c r="B1384" s="10" t="s">
        <v>1510</v>
      </c>
      <c r="C1384" s="9" t="s">
        <v>1552</v>
      </c>
      <c r="D1384" s="13" t="s">
        <v>1560</v>
      </c>
      <c r="E1384" s="8">
        <f t="shared" si="41"/>
        <v>1.0208895705521472</v>
      </c>
      <c r="F1384" s="17">
        <v>998.43</v>
      </c>
      <c r="G1384" s="9" t="s">
        <v>2109</v>
      </c>
    </row>
    <row r="1385" spans="1:7" x14ac:dyDescent="0.2">
      <c r="A1385" s="9" t="s">
        <v>7</v>
      </c>
      <c r="B1385" s="10" t="s">
        <v>1510</v>
      </c>
      <c r="C1385" s="9" t="s">
        <v>1552</v>
      </c>
      <c r="D1385" s="13" t="s">
        <v>1561</v>
      </c>
      <c r="E1385" s="8">
        <f t="shared" si="41"/>
        <v>0.93625051124744374</v>
      </c>
      <c r="F1385" s="17">
        <v>915.65300000000002</v>
      </c>
      <c r="G1385" s="9" t="s">
        <v>2109</v>
      </c>
    </row>
    <row r="1386" spans="1:7" x14ac:dyDescent="0.2">
      <c r="A1386" s="9" t="s">
        <v>7</v>
      </c>
      <c r="B1386" s="10" t="s">
        <v>1510</v>
      </c>
      <c r="C1386" s="9" t="s">
        <v>1552</v>
      </c>
      <c r="D1386" s="12" t="s">
        <v>1562</v>
      </c>
      <c r="E1386" s="8">
        <f t="shared" si="41"/>
        <v>0.4908946830265849</v>
      </c>
      <c r="F1386" s="17">
        <v>480.09500000000003</v>
      </c>
      <c r="G1386" s="9" t="s">
        <v>2109</v>
      </c>
    </row>
    <row r="1387" spans="1:7" x14ac:dyDescent="0.2">
      <c r="A1387" s="9" t="s">
        <v>7</v>
      </c>
      <c r="B1387" s="10" t="s">
        <v>1510</v>
      </c>
      <c r="C1387" s="9" t="s">
        <v>1552</v>
      </c>
      <c r="D1387" s="13" t="s">
        <v>1563</v>
      </c>
      <c r="E1387" s="8">
        <f t="shared" si="41"/>
        <v>0.58484253578732104</v>
      </c>
      <c r="F1387" s="17">
        <v>571.976</v>
      </c>
      <c r="G1387" s="9" t="s">
        <v>2109</v>
      </c>
    </row>
    <row r="1388" spans="1:7" x14ac:dyDescent="0.2">
      <c r="A1388" s="9" t="s">
        <v>7</v>
      </c>
      <c r="B1388" s="10" t="s">
        <v>1510</v>
      </c>
      <c r="C1388" s="9" t="s">
        <v>1552</v>
      </c>
      <c r="D1388" s="13" t="s">
        <v>1564</v>
      </c>
      <c r="E1388" s="8">
        <f t="shared" si="41"/>
        <v>0.5979263803680982</v>
      </c>
      <c r="F1388" s="17">
        <v>584.77200000000005</v>
      </c>
      <c r="G1388" s="9" t="s">
        <v>2109</v>
      </c>
    </row>
    <row r="1389" spans="1:7" x14ac:dyDescent="0.2">
      <c r="A1389" s="9" t="s">
        <v>7</v>
      </c>
      <c r="B1389" s="10" t="s">
        <v>1510</v>
      </c>
      <c r="C1389" s="9" t="s">
        <v>1552</v>
      </c>
      <c r="D1389" s="13" t="s">
        <v>1565</v>
      </c>
      <c r="E1389" s="8">
        <f t="shared" si="41"/>
        <v>0.60055930470347652</v>
      </c>
      <c r="F1389" s="17">
        <v>587.34699999999998</v>
      </c>
      <c r="G1389" s="9" t="s">
        <v>2109</v>
      </c>
    </row>
    <row r="1390" spans="1:7" x14ac:dyDescent="0.2">
      <c r="A1390" s="9" t="s">
        <v>7</v>
      </c>
      <c r="B1390" s="10" t="s">
        <v>1510</v>
      </c>
      <c r="C1390" s="9" t="s">
        <v>1566</v>
      </c>
      <c r="D1390" s="13" t="s">
        <v>1567</v>
      </c>
      <c r="E1390" s="8">
        <f t="shared" si="41"/>
        <v>0.92693251533742327</v>
      </c>
      <c r="F1390" s="17">
        <v>906.54</v>
      </c>
      <c r="G1390" s="9" t="s">
        <v>2109</v>
      </c>
    </row>
    <row r="1391" spans="1:7" x14ac:dyDescent="0.2">
      <c r="A1391" s="9" t="s">
        <v>7</v>
      </c>
      <c r="B1391" s="10" t="s">
        <v>1510</v>
      </c>
      <c r="C1391" s="9" t="s">
        <v>1568</v>
      </c>
      <c r="D1391" s="13" t="s">
        <v>1569</v>
      </c>
      <c r="E1391" s="8">
        <f t="shared" si="41"/>
        <v>0.49628834355828222</v>
      </c>
      <c r="F1391" s="17">
        <v>485.37</v>
      </c>
      <c r="G1391" s="9" t="s">
        <v>2109</v>
      </c>
    </row>
    <row r="1392" spans="1:7" x14ac:dyDescent="0.2">
      <c r="A1392" s="9" t="s">
        <v>7</v>
      </c>
      <c r="B1392" s="10" t="s">
        <v>1510</v>
      </c>
      <c r="C1392" s="9" t="s">
        <v>1568</v>
      </c>
      <c r="D1392" s="12" t="s">
        <v>1570</v>
      </c>
      <c r="E1392" s="8">
        <f t="shared" si="41"/>
        <v>0.41360838445807774</v>
      </c>
      <c r="F1392" s="17">
        <v>404.50900000000001</v>
      </c>
      <c r="G1392" s="9" t="s">
        <v>2109</v>
      </c>
    </row>
    <row r="1393" spans="1:7" x14ac:dyDescent="0.2">
      <c r="A1393" s="9" t="s">
        <v>7</v>
      </c>
      <c r="B1393" s="10" t="s">
        <v>1510</v>
      </c>
      <c r="C1393" s="9" t="s">
        <v>1568</v>
      </c>
      <c r="D1393" s="12" t="s">
        <v>1571</v>
      </c>
      <c r="E1393" s="8">
        <f t="shared" si="41"/>
        <v>0.34275051124744377</v>
      </c>
      <c r="F1393" s="17">
        <v>335.21</v>
      </c>
      <c r="G1393" s="9" t="s">
        <v>2109</v>
      </c>
    </row>
    <row r="1394" spans="1:7" x14ac:dyDescent="0.2">
      <c r="A1394" s="9" t="s">
        <v>7</v>
      </c>
      <c r="B1394" s="10" t="s">
        <v>1510</v>
      </c>
      <c r="C1394" s="9" t="s">
        <v>1568</v>
      </c>
      <c r="D1394" s="12" t="s">
        <v>1572</v>
      </c>
      <c r="E1394" s="8">
        <f t="shared" si="41"/>
        <v>0.44006441717791411</v>
      </c>
      <c r="F1394" s="17">
        <v>430.38299999999998</v>
      </c>
      <c r="G1394" s="9" t="s">
        <v>2109</v>
      </c>
    </row>
    <row r="1395" spans="1:7" x14ac:dyDescent="0.2">
      <c r="A1395" s="9" t="s">
        <v>7</v>
      </c>
      <c r="B1395" s="10" t="s">
        <v>1510</v>
      </c>
      <c r="C1395" s="9" t="s">
        <v>1568</v>
      </c>
      <c r="D1395" s="13" t="s">
        <v>1573</v>
      </c>
      <c r="E1395" s="8">
        <f t="shared" si="41"/>
        <v>0.80254294478527599</v>
      </c>
      <c r="F1395" s="17">
        <v>784.88699999999994</v>
      </c>
      <c r="G1395" s="9" t="s">
        <v>2109</v>
      </c>
    </row>
    <row r="1396" spans="1:7" x14ac:dyDescent="0.2">
      <c r="A1396" s="9" t="s">
        <v>7</v>
      </c>
      <c r="B1396" s="9" t="s">
        <v>1510</v>
      </c>
      <c r="C1396" s="9" t="s">
        <v>1568</v>
      </c>
      <c r="D1396" s="12" t="s">
        <v>1574</v>
      </c>
      <c r="E1396" s="8">
        <v>0.45</v>
      </c>
      <c r="F1396" s="16">
        <v>440.1</v>
      </c>
      <c r="G1396" s="9" t="s">
        <v>11</v>
      </c>
    </row>
    <row r="1397" spans="1:7" x14ac:dyDescent="0.2">
      <c r="A1397" s="9" t="s">
        <v>7</v>
      </c>
      <c r="B1397" s="10" t="s">
        <v>1510</v>
      </c>
      <c r="C1397" s="9" t="s">
        <v>1568</v>
      </c>
      <c r="D1397" s="13" t="s">
        <v>1575</v>
      </c>
      <c r="E1397" s="8">
        <f>F1397/978</f>
        <v>0.454918200408998</v>
      </c>
      <c r="F1397" s="17">
        <v>444.91</v>
      </c>
      <c r="G1397" s="9" t="s">
        <v>2109</v>
      </c>
    </row>
    <row r="1398" spans="1:7" x14ac:dyDescent="0.2">
      <c r="A1398" s="9" t="s">
        <v>7</v>
      </c>
      <c r="B1398" s="10" t="s">
        <v>1510</v>
      </c>
      <c r="C1398" s="9" t="s">
        <v>1568</v>
      </c>
      <c r="D1398" s="12" t="s">
        <v>1576</v>
      </c>
      <c r="E1398" s="8">
        <f>F1398/978</f>
        <v>0.50293353783231087</v>
      </c>
      <c r="F1398" s="17">
        <v>491.86900000000003</v>
      </c>
      <c r="G1398" s="9" t="s">
        <v>2109</v>
      </c>
    </row>
    <row r="1399" spans="1:7" x14ac:dyDescent="0.2">
      <c r="A1399" s="9" t="s">
        <v>7</v>
      </c>
      <c r="B1399" s="9" t="s">
        <v>1510</v>
      </c>
      <c r="C1399" s="9" t="s">
        <v>1568</v>
      </c>
      <c r="D1399" s="12" t="s">
        <v>1577</v>
      </c>
      <c r="E1399" s="8">
        <v>0.4</v>
      </c>
      <c r="F1399" s="16">
        <v>391.2</v>
      </c>
      <c r="G1399" s="9" t="s">
        <v>11</v>
      </c>
    </row>
    <row r="1400" spans="1:7" x14ac:dyDescent="0.2">
      <c r="A1400" s="9" t="s">
        <v>7</v>
      </c>
      <c r="B1400" s="10" t="s">
        <v>1510</v>
      </c>
      <c r="C1400" s="9" t="s">
        <v>1568</v>
      </c>
      <c r="D1400" s="13" t="s">
        <v>1578</v>
      </c>
      <c r="E1400" s="8">
        <f>F1400/978</f>
        <v>0.5341073619631902</v>
      </c>
      <c r="F1400" s="17">
        <v>522.35699999999997</v>
      </c>
      <c r="G1400" s="9" t="s">
        <v>2109</v>
      </c>
    </row>
    <row r="1401" spans="1:7" x14ac:dyDescent="0.2">
      <c r="A1401" s="9" t="s">
        <v>7</v>
      </c>
      <c r="B1401" s="9" t="s">
        <v>1510</v>
      </c>
      <c r="C1401" s="9" t="s">
        <v>1568</v>
      </c>
      <c r="D1401" s="12" t="s">
        <v>1579</v>
      </c>
      <c r="E1401" s="8">
        <v>1.94</v>
      </c>
      <c r="F1401" s="16">
        <v>1897.32</v>
      </c>
      <c r="G1401" s="9" t="s">
        <v>11</v>
      </c>
    </row>
    <row r="1402" spans="1:7" x14ac:dyDescent="0.2">
      <c r="A1402" s="9" t="s">
        <v>7</v>
      </c>
      <c r="B1402" s="9" t="s">
        <v>1510</v>
      </c>
      <c r="C1402" s="9" t="s">
        <v>1568</v>
      </c>
      <c r="D1402" s="12" t="s">
        <v>1580</v>
      </c>
      <c r="E1402" s="8">
        <v>0.4</v>
      </c>
      <c r="F1402" s="16">
        <v>391.2</v>
      </c>
      <c r="G1402" s="9" t="s">
        <v>11</v>
      </c>
    </row>
    <row r="1403" spans="1:7" x14ac:dyDescent="0.2">
      <c r="A1403" s="9" t="s">
        <v>7</v>
      </c>
      <c r="B1403" s="10" t="s">
        <v>1510</v>
      </c>
      <c r="C1403" s="9" t="s">
        <v>1568</v>
      </c>
      <c r="D1403" s="13" t="s">
        <v>1581</v>
      </c>
      <c r="E1403" s="8">
        <f>F1403/978</f>
        <v>0.43282413087934563</v>
      </c>
      <c r="F1403" s="17">
        <v>423.30200000000002</v>
      </c>
      <c r="G1403" s="9" t="s">
        <v>2109</v>
      </c>
    </row>
    <row r="1404" spans="1:7" x14ac:dyDescent="0.2">
      <c r="A1404" s="9" t="s">
        <v>7</v>
      </c>
      <c r="B1404" s="10" t="s">
        <v>1510</v>
      </c>
      <c r="C1404" s="9" t="s">
        <v>1568</v>
      </c>
      <c r="D1404" s="12" t="s">
        <v>1582</v>
      </c>
      <c r="E1404" s="8">
        <f>F1404/978</f>
        <v>0.33529550102249489</v>
      </c>
      <c r="F1404" s="17">
        <v>327.91899999999998</v>
      </c>
      <c r="G1404" s="9" t="s">
        <v>2109</v>
      </c>
    </row>
    <row r="1405" spans="1:7" x14ac:dyDescent="0.2">
      <c r="A1405" s="9" t="s">
        <v>7</v>
      </c>
      <c r="B1405" s="10" t="s">
        <v>1510</v>
      </c>
      <c r="C1405" s="9" t="s">
        <v>1568</v>
      </c>
      <c r="D1405" s="12" t="s">
        <v>1583</v>
      </c>
      <c r="E1405" s="8">
        <f>F1405/978</f>
        <v>0.44653680981595095</v>
      </c>
      <c r="F1405" s="17">
        <v>436.71300000000002</v>
      </c>
      <c r="G1405" s="9" t="s">
        <v>2109</v>
      </c>
    </row>
    <row r="1406" spans="1:7" x14ac:dyDescent="0.2">
      <c r="A1406" s="9" t="s">
        <v>7</v>
      </c>
      <c r="B1406" s="9" t="s">
        <v>1510</v>
      </c>
      <c r="C1406" s="9" t="s">
        <v>1568</v>
      </c>
      <c r="D1406" s="12" t="s">
        <v>1584</v>
      </c>
      <c r="E1406" s="8">
        <v>1.46</v>
      </c>
      <c r="F1406" s="16">
        <v>1427.88</v>
      </c>
      <c r="G1406" s="9" t="s">
        <v>11</v>
      </c>
    </row>
    <row r="1407" spans="1:7" x14ac:dyDescent="0.2">
      <c r="A1407" s="9" t="s">
        <v>7</v>
      </c>
      <c r="B1407" s="9" t="s">
        <v>1510</v>
      </c>
      <c r="C1407" s="9" t="s">
        <v>1568</v>
      </c>
      <c r="D1407" s="12" t="s">
        <v>1585</v>
      </c>
      <c r="E1407" s="8">
        <v>1.01</v>
      </c>
      <c r="F1407" s="16">
        <v>987.78</v>
      </c>
      <c r="G1407" s="9" t="s">
        <v>11</v>
      </c>
    </row>
    <row r="1408" spans="1:7" x14ac:dyDescent="0.2">
      <c r="A1408" s="9" t="s">
        <v>7</v>
      </c>
      <c r="B1408" s="9" t="s">
        <v>1510</v>
      </c>
      <c r="C1408" s="9" t="s">
        <v>1568</v>
      </c>
      <c r="D1408" s="12" t="s">
        <v>1586</v>
      </c>
      <c r="E1408" s="8">
        <v>0.77</v>
      </c>
      <c r="F1408" s="16">
        <v>753.06</v>
      </c>
      <c r="G1408" s="9" t="s">
        <v>11</v>
      </c>
    </row>
    <row r="1409" spans="1:7" x14ac:dyDescent="0.2">
      <c r="A1409" s="9" t="s">
        <v>7</v>
      </c>
      <c r="B1409" s="10" t="s">
        <v>1510</v>
      </c>
      <c r="C1409" s="9" t="s">
        <v>1568</v>
      </c>
      <c r="D1409" s="13" t="s">
        <v>1587</v>
      </c>
      <c r="E1409" s="8">
        <f>F1409/978</f>
        <v>0.65256441717791402</v>
      </c>
      <c r="F1409" s="17">
        <v>638.20799999999997</v>
      </c>
      <c r="G1409" s="9" t="s">
        <v>2109</v>
      </c>
    </row>
    <row r="1410" spans="1:7" x14ac:dyDescent="0.2">
      <c r="A1410" s="9" t="s">
        <v>7</v>
      </c>
      <c r="B1410" s="10" t="s">
        <v>1510</v>
      </c>
      <c r="C1410" s="9" t="s">
        <v>1568</v>
      </c>
      <c r="D1410" s="12" t="s">
        <v>1588</v>
      </c>
      <c r="E1410" s="8">
        <f>F1410/978</f>
        <v>0.5109539877300614</v>
      </c>
      <c r="F1410" s="17">
        <v>499.71300000000002</v>
      </c>
      <c r="G1410" s="9" t="s">
        <v>2109</v>
      </c>
    </row>
    <row r="1411" spans="1:7" x14ac:dyDescent="0.2">
      <c r="A1411" s="9" t="s">
        <v>7</v>
      </c>
      <c r="B1411" s="9" t="s">
        <v>1510</v>
      </c>
      <c r="C1411" s="9" t="s">
        <v>1568</v>
      </c>
      <c r="D1411" s="12" t="s">
        <v>1589</v>
      </c>
      <c r="E1411" s="8">
        <v>0.85</v>
      </c>
      <c r="F1411" s="16">
        <v>831.3</v>
      </c>
      <c r="G1411" s="9" t="s">
        <v>11</v>
      </c>
    </row>
    <row r="1412" spans="1:7" x14ac:dyDescent="0.2">
      <c r="A1412" s="9" t="s">
        <v>7</v>
      </c>
      <c r="B1412" s="9" t="s">
        <v>1510</v>
      </c>
      <c r="C1412" s="9" t="s">
        <v>1568</v>
      </c>
      <c r="D1412" s="12" t="s">
        <v>1590</v>
      </c>
      <c r="E1412" s="8">
        <v>0.46</v>
      </c>
      <c r="F1412" s="16">
        <v>449.88</v>
      </c>
      <c r="G1412" s="9" t="s">
        <v>11</v>
      </c>
    </row>
    <row r="1413" spans="1:7" x14ac:dyDescent="0.2">
      <c r="A1413" s="9" t="s">
        <v>7</v>
      </c>
      <c r="B1413" s="9" t="s">
        <v>1510</v>
      </c>
      <c r="C1413" s="9" t="s">
        <v>1568</v>
      </c>
      <c r="D1413" s="12" t="s">
        <v>1591</v>
      </c>
      <c r="E1413" s="8">
        <v>0.34</v>
      </c>
      <c r="F1413" s="16">
        <v>332.52</v>
      </c>
      <c r="G1413" s="9" t="s">
        <v>11</v>
      </c>
    </row>
    <row r="1414" spans="1:7" x14ac:dyDescent="0.2">
      <c r="A1414" s="9" t="s">
        <v>7</v>
      </c>
      <c r="B1414" s="9" t="s">
        <v>1510</v>
      </c>
      <c r="C1414" s="9" t="s">
        <v>1568</v>
      </c>
      <c r="D1414" s="12" t="s">
        <v>1592</v>
      </c>
      <c r="E1414" s="8">
        <v>0.84</v>
      </c>
      <c r="F1414" s="16">
        <v>821.52</v>
      </c>
      <c r="G1414" s="9" t="s">
        <v>11</v>
      </c>
    </row>
    <row r="1415" spans="1:7" x14ac:dyDescent="0.2">
      <c r="A1415" s="9" t="s">
        <v>7</v>
      </c>
      <c r="B1415" s="9" t="s">
        <v>1510</v>
      </c>
      <c r="C1415" s="9" t="s">
        <v>1568</v>
      </c>
      <c r="D1415" s="12" t="s">
        <v>1593</v>
      </c>
      <c r="E1415" s="8">
        <v>0.32</v>
      </c>
      <c r="F1415" s="16">
        <v>312.95999999999998</v>
      </c>
      <c r="G1415" s="9" t="s">
        <v>11</v>
      </c>
    </row>
    <row r="1416" spans="1:7" x14ac:dyDescent="0.2">
      <c r="A1416" s="9" t="s">
        <v>7</v>
      </c>
      <c r="B1416" s="10" t="s">
        <v>1510</v>
      </c>
      <c r="C1416" s="9" t="s">
        <v>1594</v>
      </c>
      <c r="D1416" s="13" t="s">
        <v>1595</v>
      </c>
      <c r="E1416" s="8">
        <f>F1416/978</f>
        <v>0.50847443762781186</v>
      </c>
      <c r="F1416" s="17">
        <v>497.28800000000001</v>
      </c>
      <c r="G1416" s="9" t="s">
        <v>2109</v>
      </c>
    </row>
    <row r="1417" spans="1:7" x14ac:dyDescent="0.2">
      <c r="A1417" s="9" t="s">
        <v>7</v>
      </c>
      <c r="B1417" s="9" t="s">
        <v>1510</v>
      </c>
      <c r="C1417" s="9" t="s">
        <v>1596</v>
      </c>
      <c r="D1417" s="12" t="s">
        <v>1597</v>
      </c>
      <c r="E1417" s="8">
        <v>0.41</v>
      </c>
      <c r="F1417" s="16">
        <v>400.98</v>
      </c>
      <c r="G1417" s="9" t="s">
        <v>11</v>
      </c>
    </row>
    <row r="1418" spans="1:7" x14ac:dyDescent="0.2">
      <c r="A1418" s="9" t="s">
        <v>7</v>
      </c>
      <c r="B1418" s="10" t="s">
        <v>1510</v>
      </c>
      <c r="C1418" s="9" t="s">
        <v>1598</v>
      </c>
      <c r="D1418" s="13" t="s">
        <v>1599</v>
      </c>
      <c r="E1418" s="8">
        <f t="shared" ref="E1418:E1428" si="42">F1418/978</f>
        <v>0.57956952965235164</v>
      </c>
      <c r="F1418" s="17">
        <v>566.81899999999996</v>
      </c>
      <c r="G1418" s="9" t="s">
        <v>2109</v>
      </c>
    </row>
    <row r="1419" spans="1:7" x14ac:dyDescent="0.2">
      <c r="A1419" s="9" t="s">
        <v>7</v>
      </c>
      <c r="B1419" s="10" t="s">
        <v>1510</v>
      </c>
      <c r="C1419" s="9" t="s">
        <v>1598</v>
      </c>
      <c r="D1419" s="13" t="s">
        <v>1600</v>
      </c>
      <c r="E1419" s="8">
        <f t="shared" si="42"/>
        <v>0.43598364008179957</v>
      </c>
      <c r="F1419" s="17">
        <v>426.392</v>
      </c>
      <c r="G1419" s="9" t="s">
        <v>2109</v>
      </c>
    </row>
    <row r="1420" spans="1:7" x14ac:dyDescent="0.2">
      <c r="A1420" s="9" t="s">
        <v>7</v>
      </c>
      <c r="B1420" s="10" t="s">
        <v>1510</v>
      </c>
      <c r="C1420" s="9" t="s">
        <v>1598</v>
      </c>
      <c r="D1420" s="13" t="s">
        <v>1601</v>
      </c>
      <c r="E1420" s="8">
        <f t="shared" si="42"/>
        <v>0.3367515337423313</v>
      </c>
      <c r="F1420" s="17">
        <v>329.34300000000002</v>
      </c>
      <c r="G1420" s="9" t="s">
        <v>2109</v>
      </c>
    </row>
    <row r="1421" spans="1:7" x14ac:dyDescent="0.2">
      <c r="A1421" s="9" t="s">
        <v>7</v>
      </c>
      <c r="B1421" s="10" t="s">
        <v>1510</v>
      </c>
      <c r="C1421" s="9" t="s">
        <v>1598</v>
      </c>
      <c r="D1421" s="13" t="s">
        <v>1602</v>
      </c>
      <c r="E1421" s="8">
        <f t="shared" si="42"/>
        <v>0.53715235173824138</v>
      </c>
      <c r="F1421" s="17">
        <v>525.33500000000004</v>
      </c>
      <c r="G1421" s="9" t="s">
        <v>2109</v>
      </c>
    </row>
    <row r="1422" spans="1:7" x14ac:dyDescent="0.2">
      <c r="A1422" s="9" t="s">
        <v>7</v>
      </c>
      <c r="B1422" s="10" t="s">
        <v>1510</v>
      </c>
      <c r="C1422" s="9" t="s">
        <v>1598</v>
      </c>
      <c r="D1422" s="13" t="s">
        <v>1603</v>
      </c>
      <c r="E1422" s="8">
        <f t="shared" si="42"/>
        <v>0.30487730061349694</v>
      </c>
      <c r="F1422" s="17">
        <v>298.17</v>
      </c>
      <c r="G1422" s="9" t="s">
        <v>2109</v>
      </c>
    </row>
    <row r="1423" spans="1:7" x14ac:dyDescent="0.2">
      <c r="A1423" s="9" t="s">
        <v>7</v>
      </c>
      <c r="B1423" s="10" t="s">
        <v>1510</v>
      </c>
      <c r="C1423" s="9" t="s">
        <v>1598</v>
      </c>
      <c r="D1423" s="12" t="s">
        <v>1604</v>
      </c>
      <c r="E1423" s="8">
        <f t="shared" si="42"/>
        <v>0.43908793456032719</v>
      </c>
      <c r="F1423" s="17">
        <v>429.428</v>
      </c>
      <c r="G1423" s="9" t="s">
        <v>2109</v>
      </c>
    </row>
    <row r="1424" spans="1:7" x14ac:dyDescent="0.2">
      <c r="A1424" s="9" t="s">
        <v>7</v>
      </c>
      <c r="B1424" s="10" t="s">
        <v>1510</v>
      </c>
      <c r="C1424" s="9" t="s">
        <v>1598</v>
      </c>
      <c r="D1424" s="12" t="s">
        <v>1605</v>
      </c>
      <c r="E1424" s="8">
        <f t="shared" si="42"/>
        <v>0.38820961145194272</v>
      </c>
      <c r="F1424" s="17">
        <v>379.66899999999998</v>
      </c>
      <c r="G1424" s="9" t="s">
        <v>2109</v>
      </c>
    </row>
    <row r="1425" spans="1:7" x14ac:dyDescent="0.2">
      <c r="A1425" s="9" t="s">
        <v>7</v>
      </c>
      <c r="B1425" s="10" t="s">
        <v>1510</v>
      </c>
      <c r="C1425" s="9" t="s">
        <v>1598</v>
      </c>
      <c r="D1425" s="12" t="s">
        <v>1606</v>
      </c>
      <c r="E1425" s="8">
        <f t="shared" si="42"/>
        <v>0.7409345603271984</v>
      </c>
      <c r="F1425" s="17">
        <v>724.63400000000001</v>
      </c>
      <c r="G1425" s="9" t="s">
        <v>2109</v>
      </c>
    </row>
    <row r="1426" spans="1:7" x14ac:dyDescent="0.2">
      <c r="A1426" s="9" t="s">
        <v>7</v>
      </c>
      <c r="B1426" s="10" t="s">
        <v>1510</v>
      </c>
      <c r="C1426" s="9" t="s">
        <v>1598</v>
      </c>
      <c r="D1426" s="13" t="s">
        <v>1607</v>
      </c>
      <c r="E1426" s="8">
        <f t="shared" si="42"/>
        <v>0.48129856850715746</v>
      </c>
      <c r="F1426" s="17">
        <v>470.71</v>
      </c>
      <c r="G1426" s="9" t="s">
        <v>2109</v>
      </c>
    </row>
    <row r="1427" spans="1:7" x14ac:dyDescent="0.2">
      <c r="A1427" s="9" t="s">
        <v>7</v>
      </c>
      <c r="B1427" s="10" t="s">
        <v>1510</v>
      </c>
      <c r="C1427" s="9" t="s">
        <v>1608</v>
      </c>
      <c r="D1427" s="13" t="s">
        <v>1609</v>
      </c>
      <c r="E1427" s="8">
        <f t="shared" si="42"/>
        <v>0.72138650306748464</v>
      </c>
      <c r="F1427" s="17">
        <v>705.51599999999996</v>
      </c>
      <c r="G1427" s="9" t="s">
        <v>2109</v>
      </c>
    </row>
    <row r="1428" spans="1:7" x14ac:dyDescent="0.2">
      <c r="A1428" s="9" t="s">
        <v>7</v>
      </c>
      <c r="B1428" s="10" t="s">
        <v>1510</v>
      </c>
      <c r="C1428" s="9" t="s">
        <v>1608</v>
      </c>
      <c r="D1428" s="12" t="s">
        <v>1610</v>
      </c>
      <c r="E1428" s="8">
        <f t="shared" si="42"/>
        <v>0.62788445807770965</v>
      </c>
      <c r="F1428" s="17">
        <v>614.07100000000003</v>
      </c>
      <c r="G1428" s="9" t="s">
        <v>2109</v>
      </c>
    </row>
    <row r="1429" spans="1:7" x14ac:dyDescent="0.2">
      <c r="A1429" s="9" t="s">
        <v>7</v>
      </c>
      <c r="B1429" s="9" t="s">
        <v>1510</v>
      </c>
      <c r="C1429" s="9" t="s">
        <v>1608</v>
      </c>
      <c r="D1429" s="12" t="s">
        <v>1611</v>
      </c>
      <c r="E1429" s="8">
        <v>0.51</v>
      </c>
      <c r="F1429" s="16">
        <v>498.78</v>
      </c>
      <c r="G1429" s="9" t="s">
        <v>11</v>
      </c>
    </row>
    <row r="1430" spans="1:7" x14ac:dyDescent="0.2">
      <c r="A1430" s="9" t="s">
        <v>7</v>
      </c>
      <c r="B1430" s="9" t="s">
        <v>1510</v>
      </c>
      <c r="C1430" s="9" t="s">
        <v>1608</v>
      </c>
      <c r="D1430" s="12" t="s">
        <v>1612</v>
      </c>
      <c r="E1430" s="8">
        <v>0.56999999999999995</v>
      </c>
      <c r="F1430" s="16">
        <v>557.46</v>
      </c>
      <c r="G1430" s="9" t="s">
        <v>11</v>
      </c>
    </row>
    <row r="1431" spans="1:7" x14ac:dyDescent="0.2">
      <c r="A1431" s="9" t="s">
        <v>7</v>
      </c>
      <c r="B1431" s="10" t="s">
        <v>1510</v>
      </c>
      <c r="C1431" s="9" t="s">
        <v>1613</v>
      </c>
      <c r="D1431" s="12" t="s">
        <v>1614</v>
      </c>
      <c r="E1431" s="8">
        <f>F1431/978</f>
        <v>0.44505623721881388</v>
      </c>
      <c r="F1431" s="17">
        <v>435.26499999999999</v>
      </c>
      <c r="G1431" s="9" t="s">
        <v>2109</v>
      </c>
    </row>
    <row r="1432" spans="1:7" x14ac:dyDescent="0.2">
      <c r="A1432" s="9" t="s">
        <v>7</v>
      </c>
      <c r="B1432" s="10" t="s">
        <v>1510</v>
      </c>
      <c r="C1432" s="9" t="s">
        <v>1613</v>
      </c>
      <c r="D1432" s="12" t="s">
        <v>1615</v>
      </c>
      <c r="E1432" s="8">
        <f>F1432/978</f>
        <v>0.51032617586912066</v>
      </c>
      <c r="F1432" s="17">
        <v>499.09899999999999</v>
      </c>
      <c r="G1432" s="9" t="s">
        <v>2109</v>
      </c>
    </row>
    <row r="1433" spans="1:7" x14ac:dyDescent="0.2">
      <c r="A1433" s="9" t="s">
        <v>7</v>
      </c>
      <c r="B1433" s="10" t="s">
        <v>1510</v>
      </c>
      <c r="C1433" s="9" t="s">
        <v>1613</v>
      </c>
      <c r="D1433" s="12" t="s">
        <v>1616</v>
      </c>
      <c r="E1433" s="8">
        <f>F1433/978</f>
        <v>0.4514355828220859</v>
      </c>
      <c r="F1433" s="17">
        <v>441.50400000000002</v>
      </c>
      <c r="G1433" s="9" t="s">
        <v>2109</v>
      </c>
    </row>
    <row r="1434" spans="1:7" x14ac:dyDescent="0.2">
      <c r="A1434" s="9" t="s">
        <v>7</v>
      </c>
      <c r="B1434" s="10" t="s">
        <v>1510</v>
      </c>
      <c r="C1434" s="9" t="s">
        <v>1613</v>
      </c>
      <c r="D1434" s="13" t="s">
        <v>1617</v>
      </c>
      <c r="E1434" s="8">
        <f>F1434/978</f>
        <v>0.55021881390593053</v>
      </c>
      <c r="F1434" s="17">
        <v>538.11400000000003</v>
      </c>
      <c r="G1434" s="9" t="s">
        <v>2109</v>
      </c>
    </row>
    <row r="1435" spans="1:7" x14ac:dyDescent="0.2">
      <c r="A1435" s="9" t="s">
        <v>7</v>
      </c>
      <c r="B1435" s="10" t="s">
        <v>1510</v>
      </c>
      <c r="C1435" s="9" t="s">
        <v>1613</v>
      </c>
      <c r="D1435" s="13" t="s">
        <v>1618</v>
      </c>
      <c r="E1435" s="8">
        <f>F1435/978</f>
        <v>0.63346523517382414</v>
      </c>
      <c r="F1435" s="17">
        <v>619.529</v>
      </c>
      <c r="G1435" s="9" t="s">
        <v>2109</v>
      </c>
    </row>
    <row r="1436" spans="1:7" x14ac:dyDescent="0.2">
      <c r="A1436" s="9" t="s">
        <v>7</v>
      </c>
      <c r="B1436" s="9" t="s">
        <v>1510</v>
      </c>
      <c r="C1436" s="9" t="s">
        <v>1613</v>
      </c>
      <c r="D1436" s="12" t="s">
        <v>1619</v>
      </c>
      <c r="E1436" s="8">
        <v>0.23</v>
      </c>
      <c r="F1436" s="16">
        <v>224.94</v>
      </c>
      <c r="G1436" s="9" t="s">
        <v>11</v>
      </c>
    </row>
    <row r="1437" spans="1:7" x14ac:dyDescent="0.2">
      <c r="A1437" s="9" t="s">
        <v>7</v>
      </c>
      <c r="B1437" s="10" t="s">
        <v>1510</v>
      </c>
      <c r="C1437" s="9" t="s">
        <v>1613</v>
      </c>
      <c r="D1437" s="13" t="s">
        <v>1620</v>
      </c>
      <c r="E1437" s="8">
        <f t="shared" ref="E1437:E1452" si="43">F1437/978</f>
        <v>0.42992638036809816</v>
      </c>
      <c r="F1437" s="17">
        <v>420.46800000000002</v>
      </c>
      <c r="G1437" s="9" t="s">
        <v>2109</v>
      </c>
    </row>
    <row r="1438" spans="1:7" x14ac:dyDescent="0.2">
      <c r="A1438" s="9" t="s">
        <v>7</v>
      </c>
      <c r="B1438" s="10" t="s">
        <v>1510</v>
      </c>
      <c r="C1438" s="9" t="s">
        <v>1613</v>
      </c>
      <c r="D1438" s="13" t="s">
        <v>1621</v>
      </c>
      <c r="E1438" s="8">
        <f t="shared" si="43"/>
        <v>0.54081595092024537</v>
      </c>
      <c r="F1438" s="17">
        <v>528.91800000000001</v>
      </c>
      <c r="G1438" s="9" t="s">
        <v>2109</v>
      </c>
    </row>
    <row r="1439" spans="1:7" x14ac:dyDescent="0.2">
      <c r="A1439" s="9" t="s">
        <v>7</v>
      </c>
      <c r="B1439" s="10" t="s">
        <v>1510</v>
      </c>
      <c r="C1439" s="9" t="s">
        <v>1613</v>
      </c>
      <c r="D1439" s="12" t="s">
        <v>1622</v>
      </c>
      <c r="E1439" s="8">
        <f t="shared" si="43"/>
        <v>0.55288241308793462</v>
      </c>
      <c r="F1439" s="17">
        <v>540.71900000000005</v>
      </c>
      <c r="G1439" s="9" t="s">
        <v>2109</v>
      </c>
    </row>
    <row r="1440" spans="1:7" x14ac:dyDescent="0.2">
      <c r="A1440" s="9" t="s">
        <v>7</v>
      </c>
      <c r="B1440" s="10" t="s">
        <v>1510</v>
      </c>
      <c r="C1440" s="9" t="s">
        <v>1613</v>
      </c>
      <c r="D1440" s="13" t="s">
        <v>1623</v>
      </c>
      <c r="E1440" s="8">
        <f t="shared" si="43"/>
        <v>0.39068813905930472</v>
      </c>
      <c r="F1440" s="17">
        <v>382.09300000000002</v>
      </c>
      <c r="G1440" s="9" t="s">
        <v>2109</v>
      </c>
    </row>
    <row r="1441" spans="1:7" x14ac:dyDescent="0.2">
      <c r="A1441" s="9" t="s">
        <v>7</v>
      </c>
      <c r="B1441" s="10" t="s">
        <v>1510</v>
      </c>
      <c r="C1441" s="9" t="s">
        <v>1624</v>
      </c>
      <c r="D1441" s="13" t="s">
        <v>1625</v>
      </c>
      <c r="E1441" s="8">
        <f t="shared" si="43"/>
        <v>0.55328834355828216</v>
      </c>
      <c r="F1441" s="17">
        <v>541.11599999999999</v>
      </c>
      <c r="G1441" s="9" t="s">
        <v>2109</v>
      </c>
    </row>
    <row r="1442" spans="1:7" x14ac:dyDescent="0.2">
      <c r="A1442" s="9" t="s">
        <v>7</v>
      </c>
      <c r="B1442" s="10" t="s">
        <v>1510</v>
      </c>
      <c r="C1442" s="9" t="s">
        <v>1626</v>
      </c>
      <c r="D1442" s="13" t="s">
        <v>1627</v>
      </c>
      <c r="E1442" s="8">
        <f t="shared" si="43"/>
        <v>0.38961349693251529</v>
      </c>
      <c r="F1442" s="17">
        <v>381.04199999999997</v>
      </c>
      <c r="G1442" s="9" t="s">
        <v>2109</v>
      </c>
    </row>
    <row r="1443" spans="1:7" x14ac:dyDescent="0.2">
      <c r="A1443" s="9" t="s">
        <v>7</v>
      </c>
      <c r="B1443" s="10" t="s">
        <v>1510</v>
      </c>
      <c r="C1443" s="9" t="s">
        <v>1626</v>
      </c>
      <c r="D1443" s="13" t="s">
        <v>1628</v>
      </c>
      <c r="E1443" s="8">
        <f t="shared" si="43"/>
        <v>0.47685991820040902</v>
      </c>
      <c r="F1443" s="17">
        <v>466.36900000000003</v>
      </c>
      <c r="G1443" s="9" t="s">
        <v>2109</v>
      </c>
    </row>
    <row r="1444" spans="1:7" x14ac:dyDescent="0.2">
      <c r="A1444" s="9" t="s">
        <v>7</v>
      </c>
      <c r="B1444" s="10" t="s">
        <v>1510</v>
      </c>
      <c r="C1444" s="9" t="s">
        <v>1626</v>
      </c>
      <c r="D1444" s="12" t="s">
        <v>1629</v>
      </c>
      <c r="E1444" s="8">
        <f t="shared" si="43"/>
        <v>0.58501738241308798</v>
      </c>
      <c r="F1444" s="17">
        <v>572.14700000000005</v>
      </c>
      <c r="G1444" s="9" t="s">
        <v>2109</v>
      </c>
    </row>
    <row r="1445" spans="1:7" x14ac:dyDescent="0.2">
      <c r="A1445" s="9" t="s">
        <v>7</v>
      </c>
      <c r="B1445" s="10" t="s">
        <v>1510</v>
      </c>
      <c r="C1445" s="9" t="s">
        <v>1626</v>
      </c>
      <c r="D1445" s="13" t="s">
        <v>1630</v>
      </c>
      <c r="E1445" s="8">
        <f t="shared" si="43"/>
        <v>0.49787832310838448</v>
      </c>
      <c r="F1445" s="17">
        <v>486.92500000000001</v>
      </c>
      <c r="G1445" s="9" t="s">
        <v>2109</v>
      </c>
    </row>
    <row r="1446" spans="1:7" x14ac:dyDescent="0.2">
      <c r="A1446" s="9" t="s">
        <v>7</v>
      </c>
      <c r="B1446" s="10" t="s">
        <v>1510</v>
      </c>
      <c r="C1446" s="9" t="s">
        <v>1626</v>
      </c>
      <c r="D1446" s="12" t="s">
        <v>1631</v>
      </c>
      <c r="E1446" s="8">
        <f t="shared" si="43"/>
        <v>0.59541411042944792</v>
      </c>
      <c r="F1446" s="17">
        <v>582.31500000000005</v>
      </c>
      <c r="G1446" s="9" t="s">
        <v>2109</v>
      </c>
    </row>
    <row r="1447" spans="1:7" x14ac:dyDescent="0.2">
      <c r="A1447" s="9" t="s">
        <v>7</v>
      </c>
      <c r="B1447" s="10" t="s">
        <v>1510</v>
      </c>
      <c r="C1447" s="9" t="s">
        <v>1626</v>
      </c>
      <c r="D1447" s="12" t="s">
        <v>1632</v>
      </c>
      <c r="E1447" s="8">
        <f t="shared" si="43"/>
        <v>0.8237760736196319</v>
      </c>
      <c r="F1447" s="17">
        <v>805.65300000000002</v>
      </c>
      <c r="G1447" s="9" t="s">
        <v>2109</v>
      </c>
    </row>
    <row r="1448" spans="1:7" x14ac:dyDescent="0.2">
      <c r="A1448" s="9" t="s">
        <v>7</v>
      </c>
      <c r="B1448" s="10" t="s">
        <v>1510</v>
      </c>
      <c r="C1448" s="9" t="s">
        <v>1626</v>
      </c>
      <c r="D1448" s="13" t="s">
        <v>1633</v>
      </c>
      <c r="E1448" s="8">
        <f t="shared" si="43"/>
        <v>0.58898977505112482</v>
      </c>
      <c r="F1448" s="17">
        <v>576.03200000000004</v>
      </c>
      <c r="G1448" s="9" t="s">
        <v>2109</v>
      </c>
    </row>
    <row r="1449" spans="1:7" x14ac:dyDescent="0.2">
      <c r="A1449" s="9" t="s">
        <v>7</v>
      </c>
      <c r="B1449" s="10" t="s">
        <v>1510</v>
      </c>
      <c r="C1449" s="9" t="s">
        <v>1626</v>
      </c>
      <c r="D1449" s="12" t="s">
        <v>1634</v>
      </c>
      <c r="E1449" s="8">
        <f t="shared" si="43"/>
        <v>0.94748466257668706</v>
      </c>
      <c r="F1449" s="17">
        <v>926.64</v>
      </c>
      <c r="G1449" s="9" t="s">
        <v>2109</v>
      </c>
    </row>
    <row r="1450" spans="1:7" x14ac:dyDescent="0.2">
      <c r="A1450" s="9" t="s">
        <v>7</v>
      </c>
      <c r="B1450" s="10" t="s">
        <v>1510</v>
      </c>
      <c r="C1450" s="9" t="s">
        <v>1626</v>
      </c>
      <c r="D1450" s="12" t="s">
        <v>1635</v>
      </c>
      <c r="E1450" s="8">
        <f t="shared" si="43"/>
        <v>0.38144376278118614</v>
      </c>
      <c r="F1450" s="17">
        <v>373.05200000000002</v>
      </c>
      <c r="G1450" s="9" t="s">
        <v>2109</v>
      </c>
    </row>
    <row r="1451" spans="1:7" x14ac:dyDescent="0.2">
      <c r="A1451" s="9" t="s">
        <v>7</v>
      </c>
      <c r="B1451" s="10" t="s">
        <v>1510</v>
      </c>
      <c r="C1451" s="9" t="s">
        <v>1626</v>
      </c>
      <c r="D1451" s="12" t="s">
        <v>1636</v>
      </c>
      <c r="E1451" s="8">
        <f t="shared" si="43"/>
        <v>0.43581390593047037</v>
      </c>
      <c r="F1451" s="17">
        <v>426.226</v>
      </c>
      <c r="G1451" s="9" t="s">
        <v>2109</v>
      </c>
    </row>
    <row r="1452" spans="1:7" x14ac:dyDescent="0.2">
      <c r="A1452" s="9" t="s">
        <v>7</v>
      </c>
      <c r="B1452" s="10" t="s">
        <v>1510</v>
      </c>
      <c r="C1452" s="9" t="s">
        <v>1626</v>
      </c>
      <c r="D1452" s="13" t="s">
        <v>1637</v>
      </c>
      <c r="E1452" s="8">
        <f t="shared" si="43"/>
        <v>0.50399079754601228</v>
      </c>
      <c r="F1452" s="17">
        <v>492.90300000000002</v>
      </c>
      <c r="G1452" s="9" t="s">
        <v>2109</v>
      </c>
    </row>
    <row r="1453" spans="1:7" x14ac:dyDescent="0.2">
      <c r="A1453" s="9" t="s">
        <v>7</v>
      </c>
      <c r="B1453" s="9" t="s">
        <v>1510</v>
      </c>
      <c r="C1453" s="9" t="s">
        <v>1626</v>
      </c>
      <c r="D1453" s="12" t="s">
        <v>1638</v>
      </c>
      <c r="E1453" s="8">
        <v>0.91</v>
      </c>
      <c r="F1453" s="16">
        <v>889.98</v>
      </c>
      <c r="G1453" s="9" t="s">
        <v>11</v>
      </c>
    </row>
    <row r="1454" spans="1:7" x14ac:dyDescent="0.2">
      <c r="A1454" s="9" t="s">
        <v>7</v>
      </c>
      <c r="B1454" s="9" t="s">
        <v>1510</v>
      </c>
      <c r="C1454" s="9" t="s">
        <v>1626</v>
      </c>
      <c r="D1454" s="12" t="s">
        <v>1639</v>
      </c>
      <c r="E1454" s="8">
        <v>0.86</v>
      </c>
      <c r="F1454" s="16">
        <v>841.08</v>
      </c>
      <c r="G1454" s="9" t="s">
        <v>11</v>
      </c>
    </row>
    <row r="1455" spans="1:7" x14ac:dyDescent="0.2">
      <c r="A1455" s="9" t="s">
        <v>7</v>
      </c>
      <c r="B1455" s="9" t="s">
        <v>1510</v>
      </c>
      <c r="C1455" s="9" t="s">
        <v>1626</v>
      </c>
      <c r="D1455" s="12" t="s">
        <v>1640</v>
      </c>
      <c r="E1455" s="8">
        <v>1.5</v>
      </c>
      <c r="F1455" s="16">
        <v>1467</v>
      </c>
      <c r="G1455" s="9" t="s">
        <v>11</v>
      </c>
    </row>
    <row r="1456" spans="1:7" x14ac:dyDescent="0.2">
      <c r="A1456" s="9" t="s">
        <v>7</v>
      </c>
      <c r="B1456" s="9" t="s">
        <v>1510</v>
      </c>
      <c r="C1456" s="9" t="s">
        <v>1626</v>
      </c>
      <c r="D1456" s="12" t="s">
        <v>1641</v>
      </c>
      <c r="E1456" s="8">
        <v>0.69</v>
      </c>
      <c r="F1456" s="16">
        <v>674.82</v>
      </c>
      <c r="G1456" s="9" t="s">
        <v>11</v>
      </c>
    </row>
    <row r="1457" spans="1:7" x14ac:dyDescent="0.2">
      <c r="A1457" s="9" t="s">
        <v>7</v>
      </c>
      <c r="B1457" s="9" t="s">
        <v>1510</v>
      </c>
      <c r="C1457" s="9" t="s">
        <v>1626</v>
      </c>
      <c r="D1457" s="12" t="s">
        <v>1642</v>
      </c>
      <c r="E1457" s="8">
        <v>1.05</v>
      </c>
      <c r="F1457" s="16">
        <v>1026.9000000000001</v>
      </c>
      <c r="G1457" s="9" t="s">
        <v>11</v>
      </c>
    </row>
    <row r="1458" spans="1:7" x14ac:dyDescent="0.2">
      <c r="A1458" s="9" t="s">
        <v>7</v>
      </c>
      <c r="B1458" s="9" t="s">
        <v>1510</v>
      </c>
      <c r="C1458" s="9" t="s">
        <v>1626</v>
      </c>
      <c r="D1458" s="12" t="s">
        <v>1643</v>
      </c>
      <c r="E1458" s="8">
        <v>0.54</v>
      </c>
      <c r="F1458" s="16">
        <v>528.12</v>
      </c>
      <c r="G1458" s="9" t="s">
        <v>11</v>
      </c>
    </row>
    <row r="1459" spans="1:7" x14ac:dyDescent="0.2">
      <c r="A1459" s="9" t="s">
        <v>7</v>
      </c>
      <c r="B1459" s="10" t="s">
        <v>1510</v>
      </c>
      <c r="C1459" s="9" t="s">
        <v>1626</v>
      </c>
      <c r="D1459" s="12" t="s">
        <v>1644</v>
      </c>
      <c r="E1459" s="8">
        <f>F1459/978</f>
        <v>0.84373415132924334</v>
      </c>
      <c r="F1459" s="17">
        <v>825.17200000000003</v>
      </c>
      <c r="G1459" s="9" t="s">
        <v>2109</v>
      </c>
    </row>
    <row r="1460" spans="1:7" x14ac:dyDescent="0.2">
      <c r="A1460" s="9" t="s">
        <v>7</v>
      </c>
      <c r="B1460" s="10" t="s">
        <v>1510</v>
      </c>
      <c r="C1460" s="9" t="s">
        <v>1626</v>
      </c>
      <c r="D1460" s="13" t="s">
        <v>1645</v>
      </c>
      <c r="E1460" s="8">
        <f>F1460/978</f>
        <v>0.44783026584867075</v>
      </c>
      <c r="F1460" s="17">
        <v>437.97800000000001</v>
      </c>
      <c r="G1460" s="9" t="s">
        <v>2109</v>
      </c>
    </row>
    <row r="1461" spans="1:7" x14ac:dyDescent="0.2">
      <c r="A1461" s="9" t="s">
        <v>7</v>
      </c>
      <c r="B1461" s="9" t="s">
        <v>1510</v>
      </c>
      <c r="C1461" s="9" t="s">
        <v>1626</v>
      </c>
      <c r="D1461" s="12" t="s">
        <v>1646</v>
      </c>
      <c r="E1461" s="8">
        <v>0.46</v>
      </c>
      <c r="F1461" s="16">
        <v>449.88</v>
      </c>
      <c r="G1461" s="9" t="s">
        <v>11</v>
      </c>
    </row>
    <row r="1462" spans="1:7" x14ac:dyDescent="0.2">
      <c r="A1462" s="9" t="s">
        <v>7</v>
      </c>
      <c r="B1462" s="10" t="s">
        <v>1510</v>
      </c>
      <c r="C1462" s="9" t="s">
        <v>1626</v>
      </c>
      <c r="D1462" s="13" t="s">
        <v>1647</v>
      </c>
      <c r="E1462" s="8">
        <f>F1462/978</f>
        <v>0.72575766871165648</v>
      </c>
      <c r="F1462" s="17">
        <v>709.79100000000005</v>
      </c>
      <c r="G1462" s="9" t="s">
        <v>2109</v>
      </c>
    </row>
    <row r="1463" spans="1:7" x14ac:dyDescent="0.2">
      <c r="A1463" s="9" t="s">
        <v>7</v>
      </c>
      <c r="B1463" s="9" t="s">
        <v>1510</v>
      </c>
      <c r="C1463" s="9" t="s">
        <v>1626</v>
      </c>
      <c r="D1463" s="12" t="s">
        <v>1648</v>
      </c>
      <c r="E1463" s="8">
        <v>0.38</v>
      </c>
      <c r="F1463" s="16">
        <v>371.64</v>
      </c>
      <c r="G1463" s="9" t="s">
        <v>11</v>
      </c>
    </row>
    <row r="1464" spans="1:7" x14ac:dyDescent="0.2">
      <c r="A1464" s="9" t="s">
        <v>7</v>
      </c>
      <c r="B1464" s="10" t="s">
        <v>1510</v>
      </c>
      <c r="C1464" s="9" t="s">
        <v>1626</v>
      </c>
      <c r="D1464" s="13" t="s">
        <v>1649</v>
      </c>
      <c r="E1464" s="8">
        <f t="shared" ref="E1464:E1470" si="44">F1464/978</f>
        <v>0.47741002044989772</v>
      </c>
      <c r="F1464" s="17">
        <v>466.90699999999998</v>
      </c>
      <c r="G1464" s="9" t="s">
        <v>2109</v>
      </c>
    </row>
    <row r="1465" spans="1:7" x14ac:dyDescent="0.2">
      <c r="A1465" s="9" t="s">
        <v>7</v>
      </c>
      <c r="B1465" s="10" t="s">
        <v>1510</v>
      </c>
      <c r="C1465" s="9" t="s">
        <v>1626</v>
      </c>
      <c r="D1465" s="13" t="s">
        <v>1650</v>
      </c>
      <c r="E1465" s="8">
        <f t="shared" si="44"/>
        <v>0.73661656441717782</v>
      </c>
      <c r="F1465" s="17">
        <v>720.41099999999994</v>
      </c>
      <c r="G1465" s="9" t="s">
        <v>2109</v>
      </c>
    </row>
    <row r="1466" spans="1:7" x14ac:dyDescent="0.2">
      <c r="A1466" s="9" t="s">
        <v>7</v>
      </c>
      <c r="B1466" s="10" t="s">
        <v>1510</v>
      </c>
      <c r="C1466" s="9" t="s">
        <v>1626</v>
      </c>
      <c r="D1466" s="13" t="s">
        <v>1651</v>
      </c>
      <c r="E1466" s="8">
        <f t="shared" si="44"/>
        <v>0.6553128834355828</v>
      </c>
      <c r="F1466" s="17">
        <v>640.89599999999996</v>
      </c>
      <c r="G1466" s="9" t="s">
        <v>2109</v>
      </c>
    </row>
    <row r="1467" spans="1:7" x14ac:dyDescent="0.2">
      <c r="A1467" s="9" t="s">
        <v>7</v>
      </c>
      <c r="B1467" s="10" t="s">
        <v>1510</v>
      </c>
      <c r="C1467" s="9" t="s">
        <v>1626</v>
      </c>
      <c r="D1467" s="13" t="s">
        <v>1652</v>
      </c>
      <c r="E1467" s="8">
        <f t="shared" si="44"/>
        <v>0.34465439672801634</v>
      </c>
      <c r="F1467" s="17">
        <v>337.072</v>
      </c>
      <c r="G1467" s="9" t="s">
        <v>2109</v>
      </c>
    </row>
    <row r="1468" spans="1:7" x14ac:dyDescent="0.2">
      <c r="A1468" s="9" t="s">
        <v>7</v>
      </c>
      <c r="B1468" s="10" t="s">
        <v>1510</v>
      </c>
      <c r="C1468" s="9" t="s">
        <v>1626</v>
      </c>
      <c r="D1468" s="13" t="s">
        <v>1653</v>
      </c>
      <c r="E1468" s="8">
        <f t="shared" si="44"/>
        <v>0.348821063394683</v>
      </c>
      <c r="F1468" s="17">
        <v>341.14699999999999</v>
      </c>
      <c r="G1468" s="9" t="s">
        <v>2109</v>
      </c>
    </row>
    <row r="1469" spans="1:7" x14ac:dyDescent="0.2">
      <c r="A1469" s="9" t="s">
        <v>7</v>
      </c>
      <c r="B1469" s="10" t="s">
        <v>1510</v>
      </c>
      <c r="C1469" s="9" t="s">
        <v>1626</v>
      </c>
      <c r="D1469" s="13" t="s">
        <v>1654</v>
      </c>
      <c r="E1469" s="8">
        <f t="shared" si="44"/>
        <v>0.41222290388548055</v>
      </c>
      <c r="F1469" s="17">
        <v>403.154</v>
      </c>
      <c r="G1469" s="9" t="s">
        <v>2109</v>
      </c>
    </row>
    <row r="1470" spans="1:7" x14ac:dyDescent="0.2">
      <c r="A1470" s="9" t="s">
        <v>7</v>
      </c>
      <c r="B1470" s="10" t="s">
        <v>1510</v>
      </c>
      <c r="C1470" s="9" t="s">
        <v>1626</v>
      </c>
      <c r="D1470" s="13" t="s">
        <v>1655</v>
      </c>
      <c r="E1470" s="8">
        <f t="shared" si="44"/>
        <v>0.57507668711656434</v>
      </c>
      <c r="F1470" s="17">
        <v>562.42499999999995</v>
      </c>
      <c r="G1470" s="9" t="s">
        <v>2109</v>
      </c>
    </row>
    <row r="1471" spans="1:7" x14ac:dyDescent="0.2">
      <c r="A1471" s="9" t="s">
        <v>7</v>
      </c>
      <c r="B1471" s="9" t="s">
        <v>1510</v>
      </c>
      <c r="C1471" s="9" t="s">
        <v>1626</v>
      </c>
      <c r="D1471" s="12" t="s">
        <v>1656</v>
      </c>
      <c r="E1471" s="8">
        <v>0.6</v>
      </c>
      <c r="F1471" s="16">
        <v>586.79999999999995</v>
      </c>
      <c r="G1471" s="9" t="s">
        <v>11</v>
      </c>
    </row>
    <row r="1472" spans="1:7" x14ac:dyDescent="0.2">
      <c r="A1472" s="9" t="s">
        <v>7</v>
      </c>
      <c r="B1472" s="9" t="s">
        <v>1510</v>
      </c>
      <c r="C1472" s="9" t="s">
        <v>1626</v>
      </c>
      <c r="D1472" s="12" t="s">
        <v>1657</v>
      </c>
      <c r="E1472" s="8">
        <v>0.67</v>
      </c>
      <c r="F1472" s="16">
        <v>655.26</v>
      </c>
      <c r="G1472" s="9" t="s">
        <v>11</v>
      </c>
    </row>
    <row r="1473" spans="1:7" x14ac:dyDescent="0.2">
      <c r="A1473" s="9" t="s">
        <v>7</v>
      </c>
      <c r="B1473" s="10" t="s">
        <v>1510</v>
      </c>
      <c r="C1473" s="9" t="s">
        <v>1626</v>
      </c>
      <c r="D1473" s="13" t="s">
        <v>1658</v>
      </c>
      <c r="E1473" s="8">
        <f t="shared" ref="E1473:E1483" si="45">F1473/978</f>
        <v>0.58912985685071573</v>
      </c>
      <c r="F1473" s="17">
        <v>576.16899999999998</v>
      </c>
      <c r="G1473" s="9" t="s">
        <v>2109</v>
      </c>
    </row>
    <row r="1474" spans="1:7" x14ac:dyDescent="0.2">
      <c r="A1474" s="9" t="s">
        <v>7</v>
      </c>
      <c r="B1474" s="10" t="s">
        <v>1510</v>
      </c>
      <c r="C1474" s="9" t="s">
        <v>1626</v>
      </c>
      <c r="D1474" s="13" t="s">
        <v>1659</v>
      </c>
      <c r="E1474" s="8">
        <f t="shared" si="45"/>
        <v>0.58415950920245396</v>
      </c>
      <c r="F1474" s="17">
        <v>571.30799999999999</v>
      </c>
      <c r="G1474" s="9" t="s">
        <v>2109</v>
      </c>
    </row>
    <row r="1475" spans="1:7" x14ac:dyDescent="0.2">
      <c r="A1475" s="9" t="s">
        <v>7</v>
      </c>
      <c r="B1475" s="10" t="s">
        <v>1510</v>
      </c>
      <c r="C1475" s="9" t="s">
        <v>1626</v>
      </c>
      <c r="D1475" s="12" t="s">
        <v>1660</v>
      </c>
      <c r="E1475" s="8">
        <f t="shared" si="45"/>
        <v>0.90962372188139051</v>
      </c>
      <c r="F1475" s="17">
        <v>889.61199999999997</v>
      </c>
      <c r="G1475" s="9" t="s">
        <v>2109</v>
      </c>
    </row>
    <row r="1476" spans="1:7" x14ac:dyDescent="0.2">
      <c r="A1476" s="9" t="s">
        <v>7</v>
      </c>
      <c r="B1476" s="10" t="s">
        <v>1510</v>
      </c>
      <c r="C1476" s="9" t="s">
        <v>1626</v>
      </c>
      <c r="D1476" s="13" t="s">
        <v>1661</v>
      </c>
      <c r="E1476" s="8">
        <f t="shared" si="45"/>
        <v>0.88039570552147239</v>
      </c>
      <c r="F1476" s="17">
        <v>861.02700000000004</v>
      </c>
      <c r="G1476" s="9" t="s">
        <v>2109</v>
      </c>
    </row>
    <row r="1477" spans="1:7" x14ac:dyDescent="0.2">
      <c r="A1477" s="9" t="s">
        <v>7</v>
      </c>
      <c r="B1477" s="10" t="s">
        <v>1510</v>
      </c>
      <c r="C1477" s="9" t="s">
        <v>1626</v>
      </c>
      <c r="D1477" s="13" t="s">
        <v>1662</v>
      </c>
      <c r="E1477" s="8">
        <f t="shared" si="45"/>
        <v>0.97046625766871164</v>
      </c>
      <c r="F1477" s="17">
        <v>949.11599999999999</v>
      </c>
      <c r="G1477" s="9" t="s">
        <v>2109</v>
      </c>
    </row>
    <row r="1478" spans="1:7" x14ac:dyDescent="0.2">
      <c r="A1478" s="9" t="s">
        <v>7</v>
      </c>
      <c r="B1478" s="10" t="s">
        <v>1510</v>
      </c>
      <c r="C1478" s="9" t="s">
        <v>1626</v>
      </c>
      <c r="D1478" s="13" t="s">
        <v>1663</v>
      </c>
      <c r="E1478" s="8">
        <f t="shared" si="45"/>
        <v>0.71600204498977504</v>
      </c>
      <c r="F1478" s="17">
        <v>700.25</v>
      </c>
      <c r="G1478" s="9" t="s">
        <v>2109</v>
      </c>
    </row>
    <row r="1479" spans="1:7" x14ac:dyDescent="0.2">
      <c r="A1479" s="9" t="s">
        <v>7</v>
      </c>
      <c r="B1479" s="10" t="s">
        <v>1510</v>
      </c>
      <c r="C1479" s="9" t="s">
        <v>1626</v>
      </c>
      <c r="D1479" s="13" t="s">
        <v>1664</v>
      </c>
      <c r="E1479" s="8">
        <f t="shared" si="45"/>
        <v>0.58685071574642134</v>
      </c>
      <c r="F1479" s="17">
        <v>573.94000000000005</v>
      </c>
      <c r="G1479" s="9" t="s">
        <v>2109</v>
      </c>
    </row>
    <row r="1480" spans="1:7" x14ac:dyDescent="0.2">
      <c r="A1480" s="9" t="s">
        <v>7</v>
      </c>
      <c r="B1480" s="10" t="s">
        <v>1510</v>
      </c>
      <c r="C1480" s="9" t="s">
        <v>1626</v>
      </c>
      <c r="D1480" s="12" t="s">
        <v>1665</v>
      </c>
      <c r="E1480" s="8">
        <f t="shared" si="45"/>
        <v>0.54475562372188135</v>
      </c>
      <c r="F1480" s="17">
        <v>532.77099999999996</v>
      </c>
      <c r="G1480" s="9" t="s">
        <v>2109</v>
      </c>
    </row>
    <row r="1481" spans="1:7" x14ac:dyDescent="0.2">
      <c r="A1481" s="9" t="s">
        <v>7</v>
      </c>
      <c r="B1481" s="10" t="s">
        <v>1510</v>
      </c>
      <c r="C1481" s="9" t="s">
        <v>1626</v>
      </c>
      <c r="D1481" s="12" t="s">
        <v>1666</v>
      </c>
      <c r="E1481" s="8">
        <f t="shared" si="45"/>
        <v>0.54108282208588954</v>
      </c>
      <c r="F1481" s="17">
        <v>529.17899999999997</v>
      </c>
      <c r="G1481" s="9" t="s">
        <v>2109</v>
      </c>
    </row>
    <row r="1482" spans="1:7" x14ac:dyDescent="0.2">
      <c r="A1482" s="9" t="s">
        <v>7</v>
      </c>
      <c r="B1482" s="10" t="s">
        <v>1510</v>
      </c>
      <c r="C1482" s="9" t="s">
        <v>1626</v>
      </c>
      <c r="D1482" s="12" t="s">
        <v>1667</v>
      </c>
      <c r="E1482" s="8">
        <f t="shared" si="45"/>
        <v>0.65843251533742331</v>
      </c>
      <c r="F1482" s="17">
        <v>643.947</v>
      </c>
      <c r="G1482" s="9" t="s">
        <v>2109</v>
      </c>
    </row>
    <row r="1483" spans="1:7" x14ac:dyDescent="0.2">
      <c r="A1483" s="9" t="s">
        <v>7</v>
      </c>
      <c r="B1483" s="10" t="s">
        <v>1510</v>
      </c>
      <c r="C1483" s="9" t="s">
        <v>1626</v>
      </c>
      <c r="D1483" s="12" t="s">
        <v>1668</v>
      </c>
      <c r="E1483" s="8">
        <f t="shared" si="45"/>
        <v>0.67674744376278118</v>
      </c>
      <c r="F1483" s="17">
        <v>661.85900000000004</v>
      </c>
      <c r="G1483" s="9" t="s">
        <v>2109</v>
      </c>
    </row>
    <row r="1484" spans="1:7" x14ac:dyDescent="0.2">
      <c r="A1484" s="9" t="s">
        <v>7</v>
      </c>
      <c r="B1484" s="9" t="s">
        <v>1510</v>
      </c>
      <c r="C1484" s="9" t="s">
        <v>1626</v>
      </c>
      <c r="D1484" s="12" t="s">
        <v>1669</v>
      </c>
      <c r="E1484" s="8">
        <v>0.86</v>
      </c>
      <c r="F1484" s="16">
        <v>841.08</v>
      </c>
      <c r="G1484" s="9" t="s">
        <v>11</v>
      </c>
    </row>
    <row r="1485" spans="1:7" x14ac:dyDescent="0.2">
      <c r="A1485" s="9" t="s">
        <v>7</v>
      </c>
      <c r="B1485" s="9" t="s">
        <v>1510</v>
      </c>
      <c r="C1485" s="9" t="s">
        <v>1626</v>
      </c>
      <c r="D1485" s="12" t="s">
        <v>1670</v>
      </c>
      <c r="E1485" s="8">
        <v>0.66</v>
      </c>
      <c r="F1485" s="16">
        <v>645.48</v>
      </c>
      <c r="G1485" s="9" t="s">
        <v>11</v>
      </c>
    </row>
    <row r="1486" spans="1:7" x14ac:dyDescent="0.2">
      <c r="A1486" s="9" t="s">
        <v>7</v>
      </c>
      <c r="B1486" s="10" t="s">
        <v>1510</v>
      </c>
      <c r="C1486" s="9" t="s">
        <v>1626</v>
      </c>
      <c r="D1486" s="13" t="s">
        <v>1671</v>
      </c>
      <c r="E1486" s="8">
        <f>F1486/978</f>
        <v>0.55076073619631905</v>
      </c>
      <c r="F1486" s="17">
        <v>538.64400000000001</v>
      </c>
      <c r="G1486" s="9" t="s">
        <v>2109</v>
      </c>
    </row>
    <row r="1487" spans="1:7" x14ac:dyDescent="0.2">
      <c r="A1487" s="9" t="s">
        <v>7</v>
      </c>
      <c r="B1487" s="9" t="s">
        <v>1510</v>
      </c>
      <c r="C1487" s="9" t="s">
        <v>1626</v>
      </c>
      <c r="D1487" s="12" t="s">
        <v>1672</v>
      </c>
      <c r="E1487" s="8">
        <v>0.74</v>
      </c>
      <c r="F1487" s="16">
        <v>723.72</v>
      </c>
      <c r="G1487" s="9" t="s">
        <v>11</v>
      </c>
    </row>
    <row r="1488" spans="1:7" x14ac:dyDescent="0.2">
      <c r="A1488" s="9" t="s">
        <v>7</v>
      </c>
      <c r="B1488" s="9" t="s">
        <v>1510</v>
      </c>
      <c r="C1488" s="9" t="s">
        <v>1626</v>
      </c>
      <c r="D1488" s="12" t="s">
        <v>1673</v>
      </c>
      <c r="E1488" s="8">
        <v>0.98</v>
      </c>
      <c r="F1488" s="16">
        <v>958.44</v>
      </c>
      <c r="G1488" s="9" t="s">
        <v>11</v>
      </c>
    </row>
    <row r="1489" spans="1:7" x14ac:dyDescent="0.2">
      <c r="A1489" s="9" t="s">
        <v>7</v>
      </c>
      <c r="B1489" s="10" t="s">
        <v>1510</v>
      </c>
      <c r="C1489" s="9" t="s">
        <v>1626</v>
      </c>
      <c r="D1489" s="12" t="s">
        <v>1674</v>
      </c>
      <c r="E1489" s="8">
        <f>F1489/978</f>
        <v>1.0442229038854807</v>
      </c>
      <c r="F1489" s="17">
        <v>1021.25</v>
      </c>
      <c r="G1489" s="9" t="s">
        <v>2109</v>
      </c>
    </row>
    <row r="1490" spans="1:7" x14ac:dyDescent="0.2">
      <c r="A1490" s="9" t="s">
        <v>7</v>
      </c>
      <c r="B1490" s="10" t="s">
        <v>1510</v>
      </c>
      <c r="C1490" s="9" t="s">
        <v>1626</v>
      </c>
      <c r="D1490" s="12" t="s">
        <v>1675</v>
      </c>
      <c r="E1490" s="8">
        <f>F1490/978</f>
        <v>0.45685173824130876</v>
      </c>
      <c r="F1490" s="17">
        <v>446.80099999999999</v>
      </c>
      <c r="G1490" s="9" t="s">
        <v>2109</v>
      </c>
    </row>
    <row r="1491" spans="1:7" x14ac:dyDescent="0.2">
      <c r="A1491" s="9" t="s">
        <v>7</v>
      </c>
      <c r="B1491" s="10" t="s">
        <v>1510</v>
      </c>
      <c r="C1491" s="9" t="s">
        <v>1626</v>
      </c>
      <c r="D1491" s="12" t="s">
        <v>1676</v>
      </c>
      <c r="E1491" s="8">
        <f>F1491/978</f>
        <v>0.49721063394683024</v>
      </c>
      <c r="F1491" s="17">
        <v>486.27199999999999</v>
      </c>
      <c r="G1491" s="9" t="s">
        <v>2109</v>
      </c>
    </row>
    <row r="1492" spans="1:7" x14ac:dyDescent="0.2">
      <c r="A1492" s="9" t="s">
        <v>7</v>
      </c>
      <c r="B1492" s="10" t="s">
        <v>1510</v>
      </c>
      <c r="C1492" s="9" t="s">
        <v>1626</v>
      </c>
      <c r="D1492" s="12" t="s">
        <v>1677</v>
      </c>
      <c r="E1492" s="8">
        <f>F1492/978</f>
        <v>0.44881492842535786</v>
      </c>
      <c r="F1492" s="17">
        <v>438.94099999999997</v>
      </c>
      <c r="G1492" s="9" t="s">
        <v>2109</v>
      </c>
    </row>
    <row r="1493" spans="1:7" x14ac:dyDescent="0.2">
      <c r="A1493" s="9" t="s">
        <v>7</v>
      </c>
      <c r="B1493" s="10" t="s">
        <v>1510</v>
      </c>
      <c r="C1493" s="9" t="s">
        <v>1626</v>
      </c>
      <c r="D1493" s="12" t="s">
        <v>1678</v>
      </c>
      <c r="E1493" s="8">
        <f>F1493/978</f>
        <v>0.37649386503067483</v>
      </c>
      <c r="F1493" s="17">
        <v>368.21100000000001</v>
      </c>
      <c r="G1493" s="9" t="s">
        <v>2109</v>
      </c>
    </row>
    <row r="1494" spans="1:7" x14ac:dyDescent="0.2">
      <c r="A1494" s="9" t="s">
        <v>7</v>
      </c>
      <c r="B1494" s="9" t="s">
        <v>1510</v>
      </c>
      <c r="C1494" s="9" t="s">
        <v>1626</v>
      </c>
      <c r="D1494" s="12" t="s">
        <v>1679</v>
      </c>
      <c r="E1494" s="8">
        <v>0.78</v>
      </c>
      <c r="F1494" s="16">
        <v>762.84</v>
      </c>
      <c r="G1494" s="9" t="s">
        <v>11</v>
      </c>
    </row>
    <row r="1495" spans="1:7" x14ac:dyDescent="0.2">
      <c r="A1495" s="9" t="s">
        <v>7</v>
      </c>
      <c r="B1495" s="10" t="s">
        <v>1510</v>
      </c>
      <c r="C1495" s="9" t="s">
        <v>1626</v>
      </c>
      <c r="D1495" s="13" t="s">
        <v>1680</v>
      </c>
      <c r="E1495" s="8">
        <f>F1495/978</f>
        <v>0.7774069529652351</v>
      </c>
      <c r="F1495" s="17">
        <v>760.30399999999997</v>
      </c>
      <c r="G1495" s="9" t="s">
        <v>2109</v>
      </c>
    </row>
    <row r="1496" spans="1:7" x14ac:dyDescent="0.2">
      <c r="A1496" s="9" t="s">
        <v>7</v>
      </c>
      <c r="B1496" s="10" t="s">
        <v>1510</v>
      </c>
      <c r="C1496" s="9" t="s">
        <v>1626</v>
      </c>
      <c r="D1496" s="13" t="s">
        <v>1681</v>
      </c>
      <c r="E1496" s="8">
        <f>F1496/978</f>
        <v>0.95487423312883435</v>
      </c>
      <c r="F1496" s="17">
        <v>933.86699999999996</v>
      </c>
      <c r="G1496" s="9" t="s">
        <v>2109</v>
      </c>
    </row>
    <row r="1497" spans="1:7" x14ac:dyDescent="0.2">
      <c r="A1497" s="9" t="s">
        <v>7</v>
      </c>
      <c r="B1497" s="10" t="s">
        <v>1510</v>
      </c>
      <c r="C1497" s="9" t="s">
        <v>1682</v>
      </c>
      <c r="D1497" s="13" t="s">
        <v>1683</v>
      </c>
      <c r="E1497" s="8">
        <f>F1497/978</f>
        <v>0.52419836400817998</v>
      </c>
      <c r="F1497" s="17">
        <v>512.66600000000005</v>
      </c>
      <c r="G1497" s="9" t="s">
        <v>2109</v>
      </c>
    </row>
    <row r="1498" spans="1:7" x14ac:dyDescent="0.2">
      <c r="A1498" s="9" t="s">
        <v>7</v>
      </c>
      <c r="B1498" s="10" t="s">
        <v>1510</v>
      </c>
      <c r="C1498" s="9" t="s">
        <v>1682</v>
      </c>
      <c r="D1498" s="13" t="s">
        <v>1684</v>
      </c>
      <c r="E1498" s="8">
        <f>F1498/978</f>
        <v>0.75266462167689163</v>
      </c>
      <c r="F1498" s="17">
        <v>736.10599999999999</v>
      </c>
      <c r="G1498" s="9" t="s">
        <v>2109</v>
      </c>
    </row>
    <row r="1499" spans="1:7" x14ac:dyDescent="0.2">
      <c r="A1499" s="9" t="s">
        <v>7</v>
      </c>
      <c r="B1499" s="9" t="s">
        <v>1510</v>
      </c>
      <c r="C1499" s="9" t="s">
        <v>1682</v>
      </c>
      <c r="D1499" s="12" t="s">
        <v>1685</v>
      </c>
      <c r="E1499" s="8">
        <v>0.36</v>
      </c>
      <c r="F1499" s="16">
        <v>352.08</v>
      </c>
      <c r="G1499" s="9" t="s">
        <v>11</v>
      </c>
    </row>
    <row r="1500" spans="1:7" x14ac:dyDescent="0.2">
      <c r="A1500" s="9" t="s">
        <v>7</v>
      </c>
      <c r="B1500" s="9" t="s">
        <v>1510</v>
      </c>
      <c r="C1500" s="9" t="s">
        <v>1682</v>
      </c>
      <c r="D1500" s="12" t="s">
        <v>1686</v>
      </c>
      <c r="E1500" s="8">
        <v>0.6</v>
      </c>
      <c r="F1500" s="16">
        <v>586.79999999999995</v>
      </c>
      <c r="G1500" s="9" t="s">
        <v>11</v>
      </c>
    </row>
    <row r="1501" spans="1:7" x14ac:dyDescent="0.2">
      <c r="A1501" s="9" t="s">
        <v>7</v>
      </c>
      <c r="B1501" s="9" t="s">
        <v>1510</v>
      </c>
      <c r="C1501" s="9" t="s">
        <v>1682</v>
      </c>
      <c r="D1501" s="12" t="s">
        <v>1687</v>
      </c>
      <c r="E1501" s="8">
        <v>0.33</v>
      </c>
      <c r="F1501" s="16">
        <v>322.74</v>
      </c>
      <c r="G1501" s="9" t="s">
        <v>11</v>
      </c>
    </row>
    <row r="1502" spans="1:7" x14ac:dyDescent="0.2">
      <c r="A1502" s="9" t="s">
        <v>7</v>
      </c>
      <c r="B1502" s="10" t="s">
        <v>1510</v>
      </c>
      <c r="C1502" s="9" t="s">
        <v>1682</v>
      </c>
      <c r="D1502" s="13" t="s">
        <v>1688</v>
      </c>
      <c r="E1502" s="8">
        <f>F1502/978</f>
        <v>0.3496687116564417</v>
      </c>
      <c r="F1502" s="17">
        <v>341.976</v>
      </c>
      <c r="G1502" s="9" t="s">
        <v>2109</v>
      </c>
    </row>
    <row r="1503" spans="1:7" x14ac:dyDescent="0.2">
      <c r="A1503" s="9" t="s">
        <v>7</v>
      </c>
      <c r="B1503" s="9" t="s">
        <v>1510</v>
      </c>
      <c r="C1503" s="9" t="s">
        <v>1682</v>
      </c>
      <c r="D1503" s="12" t="s">
        <v>1689</v>
      </c>
      <c r="E1503" s="8">
        <v>0.36</v>
      </c>
      <c r="F1503" s="16">
        <v>352.08</v>
      </c>
      <c r="G1503" s="9" t="s">
        <v>11</v>
      </c>
    </row>
    <row r="1504" spans="1:7" x14ac:dyDescent="0.2">
      <c r="A1504" s="9" t="s">
        <v>7</v>
      </c>
      <c r="B1504" s="10" t="s">
        <v>1510</v>
      </c>
      <c r="C1504" s="9" t="s">
        <v>1682</v>
      </c>
      <c r="D1504" s="13" t="s">
        <v>1690</v>
      </c>
      <c r="E1504" s="8">
        <f t="shared" ref="E1504:E1524" si="46">F1504/978</f>
        <v>0.95412269938650296</v>
      </c>
      <c r="F1504" s="17">
        <v>933.13199999999995</v>
      </c>
      <c r="G1504" s="9" t="s">
        <v>2109</v>
      </c>
    </row>
    <row r="1505" spans="1:7" x14ac:dyDescent="0.2">
      <c r="A1505" s="9" t="s">
        <v>7</v>
      </c>
      <c r="B1505" s="10" t="s">
        <v>1510</v>
      </c>
      <c r="C1505" s="9" t="s">
        <v>1682</v>
      </c>
      <c r="D1505" s="13" t="s">
        <v>1691</v>
      </c>
      <c r="E1505" s="8">
        <f t="shared" si="46"/>
        <v>0.27743762781186093</v>
      </c>
      <c r="F1505" s="17">
        <v>271.334</v>
      </c>
      <c r="G1505" s="9" t="s">
        <v>2109</v>
      </c>
    </row>
    <row r="1506" spans="1:7" x14ac:dyDescent="0.2">
      <c r="A1506" s="9" t="s">
        <v>7</v>
      </c>
      <c r="B1506" s="10" t="s">
        <v>1510</v>
      </c>
      <c r="C1506" s="9" t="s">
        <v>1682</v>
      </c>
      <c r="D1506" s="12" t="s">
        <v>1692</v>
      </c>
      <c r="E1506" s="8">
        <f t="shared" si="46"/>
        <v>0.29673312883435582</v>
      </c>
      <c r="F1506" s="17">
        <v>290.20499999999998</v>
      </c>
      <c r="G1506" s="9" t="s">
        <v>2109</v>
      </c>
    </row>
    <row r="1507" spans="1:7" x14ac:dyDescent="0.2">
      <c r="A1507" s="9" t="s">
        <v>7</v>
      </c>
      <c r="B1507" s="10" t="s">
        <v>1510</v>
      </c>
      <c r="C1507" s="9" t="s">
        <v>1682</v>
      </c>
      <c r="D1507" s="13" t="s">
        <v>1693</v>
      </c>
      <c r="E1507" s="8">
        <f t="shared" si="46"/>
        <v>0.35653987730061354</v>
      </c>
      <c r="F1507" s="17">
        <v>348.69600000000003</v>
      </c>
      <c r="G1507" s="9" t="s">
        <v>2109</v>
      </c>
    </row>
    <row r="1508" spans="1:7" x14ac:dyDescent="0.2">
      <c r="A1508" s="9" t="s">
        <v>7</v>
      </c>
      <c r="B1508" s="10" t="s">
        <v>1510</v>
      </c>
      <c r="C1508" s="9" t="s">
        <v>1682</v>
      </c>
      <c r="D1508" s="13" t="s">
        <v>1694</v>
      </c>
      <c r="E1508" s="8">
        <f t="shared" si="46"/>
        <v>0.60677914110429443</v>
      </c>
      <c r="F1508" s="17">
        <v>593.42999999999995</v>
      </c>
      <c r="G1508" s="9" t="s">
        <v>2109</v>
      </c>
    </row>
    <row r="1509" spans="1:7" x14ac:dyDescent="0.2">
      <c r="A1509" s="9" t="s">
        <v>7</v>
      </c>
      <c r="B1509" s="10" t="s">
        <v>1510</v>
      </c>
      <c r="C1509" s="9" t="s">
        <v>1695</v>
      </c>
      <c r="D1509" s="12" t="s">
        <v>1696</v>
      </c>
      <c r="E1509" s="8">
        <f t="shared" si="46"/>
        <v>0.48609406952965234</v>
      </c>
      <c r="F1509" s="17">
        <v>475.4</v>
      </c>
      <c r="G1509" s="9" t="s">
        <v>2109</v>
      </c>
    </row>
    <row r="1510" spans="1:7" x14ac:dyDescent="0.2">
      <c r="A1510" s="9" t="s">
        <v>7</v>
      </c>
      <c r="B1510" s="10" t="s">
        <v>1510</v>
      </c>
      <c r="C1510" s="9" t="s">
        <v>1695</v>
      </c>
      <c r="D1510" s="12" t="s">
        <v>1697</v>
      </c>
      <c r="E1510" s="8">
        <f t="shared" si="46"/>
        <v>0.40889775051124744</v>
      </c>
      <c r="F1510" s="17">
        <v>399.90199999999999</v>
      </c>
      <c r="G1510" s="9" t="s">
        <v>2109</v>
      </c>
    </row>
    <row r="1511" spans="1:7" x14ac:dyDescent="0.2">
      <c r="A1511" s="9" t="s">
        <v>7</v>
      </c>
      <c r="B1511" s="10" t="s">
        <v>1510</v>
      </c>
      <c r="C1511" s="9" t="s">
        <v>1695</v>
      </c>
      <c r="D1511" s="12" t="s">
        <v>1698</v>
      </c>
      <c r="E1511" s="8">
        <f t="shared" si="46"/>
        <v>0.32965132924335377</v>
      </c>
      <c r="F1511" s="17">
        <v>322.399</v>
      </c>
      <c r="G1511" s="9" t="s">
        <v>2109</v>
      </c>
    </row>
    <row r="1512" spans="1:7" x14ac:dyDescent="0.2">
      <c r="A1512" s="9" t="s">
        <v>7</v>
      </c>
      <c r="B1512" s="10" t="s">
        <v>1510</v>
      </c>
      <c r="C1512" s="9" t="s">
        <v>1695</v>
      </c>
      <c r="D1512" s="12" t="s">
        <v>1699</v>
      </c>
      <c r="E1512" s="8">
        <f t="shared" si="46"/>
        <v>0.36216462167689162</v>
      </c>
      <c r="F1512" s="17">
        <v>354.197</v>
      </c>
      <c r="G1512" s="9" t="s">
        <v>2109</v>
      </c>
    </row>
    <row r="1513" spans="1:7" x14ac:dyDescent="0.2">
      <c r="A1513" s="9" t="s">
        <v>7</v>
      </c>
      <c r="B1513" s="10" t="s">
        <v>1510</v>
      </c>
      <c r="C1513" s="9" t="s">
        <v>1695</v>
      </c>
      <c r="D1513" s="12" t="s">
        <v>1700</v>
      </c>
      <c r="E1513" s="8">
        <f t="shared" si="46"/>
        <v>0.25426993865030673</v>
      </c>
      <c r="F1513" s="17">
        <v>248.67599999999999</v>
      </c>
      <c r="G1513" s="9" t="s">
        <v>2109</v>
      </c>
    </row>
    <row r="1514" spans="1:7" x14ac:dyDescent="0.2">
      <c r="A1514" s="9" t="s">
        <v>7</v>
      </c>
      <c r="B1514" s="10" t="s">
        <v>1510</v>
      </c>
      <c r="C1514" s="9" t="s">
        <v>1695</v>
      </c>
      <c r="D1514" s="12" t="s">
        <v>1701</v>
      </c>
      <c r="E1514" s="8">
        <f t="shared" si="46"/>
        <v>0.39953578732106337</v>
      </c>
      <c r="F1514" s="17">
        <v>390.74599999999998</v>
      </c>
      <c r="G1514" s="9" t="s">
        <v>2109</v>
      </c>
    </row>
    <row r="1515" spans="1:7" x14ac:dyDescent="0.2">
      <c r="A1515" s="9" t="s">
        <v>7</v>
      </c>
      <c r="B1515" s="10" t="s">
        <v>1510</v>
      </c>
      <c r="C1515" s="9" t="s">
        <v>1695</v>
      </c>
      <c r="D1515" s="13" t="s">
        <v>1702</v>
      </c>
      <c r="E1515" s="8">
        <f t="shared" si="46"/>
        <v>0.45018200408997955</v>
      </c>
      <c r="F1515" s="17">
        <v>440.27800000000002</v>
      </c>
      <c r="G1515" s="9" t="s">
        <v>2109</v>
      </c>
    </row>
    <row r="1516" spans="1:7" x14ac:dyDescent="0.2">
      <c r="A1516" s="9" t="s">
        <v>7</v>
      </c>
      <c r="B1516" s="10" t="s">
        <v>1510</v>
      </c>
      <c r="C1516" s="9" t="s">
        <v>1695</v>
      </c>
      <c r="D1516" s="13" t="s">
        <v>1703</v>
      </c>
      <c r="E1516" s="8">
        <f t="shared" si="46"/>
        <v>0.57967075664621681</v>
      </c>
      <c r="F1516" s="17">
        <v>566.91800000000001</v>
      </c>
      <c r="G1516" s="9" t="s">
        <v>2109</v>
      </c>
    </row>
    <row r="1517" spans="1:7" x14ac:dyDescent="0.2">
      <c r="A1517" s="9" t="s">
        <v>7</v>
      </c>
      <c r="B1517" s="10" t="s">
        <v>1510</v>
      </c>
      <c r="C1517" s="9" t="s">
        <v>1695</v>
      </c>
      <c r="D1517" s="13" t="s">
        <v>1704</v>
      </c>
      <c r="E1517" s="8">
        <f t="shared" si="46"/>
        <v>0.51801635991820039</v>
      </c>
      <c r="F1517" s="17">
        <v>506.62</v>
      </c>
      <c r="G1517" s="9" t="s">
        <v>2109</v>
      </c>
    </row>
    <row r="1518" spans="1:7" x14ac:dyDescent="0.2">
      <c r="A1518" s="9" t="s">
        <v>7</v>
      </c>
      <c r="B1518" s="10" t="s">
        <v>1510</v>
      </c>
      <c r="C1518" s="9" t="s">
        <v>1695</v>
      </c>
      <c r="D1518" s="13" t="s">
        <v>1705</v>
      </c>
      <c r="E1518" s="8">
        <f t="shared" si="46"/>
        <v>0.45002453987730062</v>
      </c>
      <c r="F1518" s="17">
        <v>440.12400000000002</v>
      </c>
      <c r="G1518" s="9" t="s">
        <v>2109</v>
      </c>
    </row>
    <row r="1519" spans="1:7" x14ac:dyDescent="0.2">
      <c r="A1519" s="9" t="s">
        <v>7</v>
      </c>
      <c r="B1519" s="10" t="s">
        <v>1510</v>
      </c>
      <c r="C1519" s="9" t="s">
        <v>1695</v>
      </c>
      <c r="D1519" s="13" t="s">
        <v>1706</v>
      </c>
      <c r="E1519" s="8">
        <f t="shared" si="46"/>
        <v>0.4957167689161554</v>
      </c>
      <c r="F1519" s="17">
        <v>484.81099999999998</v>
      </c>
      <c r="G1519" s="9" t="s">
        <v>2109</v>
      </c>
    </row>
    <row r="1520" spans="1:7" x14ac:dyDescent="0.2">
      <c r="A1520" s="9" t="s">
        <v>7</v>
      </c>
      <c r="B1520" s="10" t="s">
        <v>1510</v>
      </c>
      <c r="C1520" s="9" t="s">
        <v>1695</v>
      </c>
      <c r="D1520" s="13" t="s">
        <v>1707</v>
      </c>
      <c r="E1520" s="8">
        <f t="shared" si="46"/>
        <v>0.40045603271983643</v>
      </c>
      <c r="F1520" s="17">
        <v>391.64600000000002</v>
      </c>
      <c r="G1520" s="9" t="s">
        <v>2109</v>
      </c>
    </row>
    <row r="1521" spans="1:7" x14ac:dyDescent="0.2">
      <c r="A1521" s="9" t="s">
        <v>7</v>
      </c>
      <c r="B1521" s="10" t="s">
        <v>1510</v>
      </c>
      <c r="C1521" s="9" t="s">
        <v>1695</v>
      </c>
      <c r="D1521" s="13" t="s">
        <v>1708</v>
      </c>
      <c r="E1521" s="8">
        <f t="shared" si="46"/>
        <v>0.2998834355828221</v>
      </c>
      <c r="F1521" s="17">
        <v>293.286</v>
      </c>
      <c r="G1521" s="9" t="s">
        <v>2109</v>
      </c>
    </row>
    <row r="1522" spans="1:7" x14ac:dyDescent="0.2">
      <c r="A1522" s="9" t="s">
        <v>7</v>
      </c>
      <c r="B1522" s="10" t="s">
        <v>1510</v>
      </c>
      <c r="C1522" s="9" t="s">
        <v>1695</v>
      </c>
      <c r="D1522" s="13" t="s">
        <v>1709</v>
      </c>
      <c r="E1522" s="8">
        <f t="shared" si="46"/>
        <v>0.28207361963190186</v>
      </c>
      <c r="F1522" s="17">
        <v>275.86799999999999</v>
      </c>
      <c r="G1522" s="9" t="s">
        <v>2109</v>
      </c>
    </row>
    <row r="1523" spans="1:7" x14ac:dyDescent="0.2">
      <c r="A1523" s="9" t="s">
        <v>7</v>
      </c>
      <c r="B1523" s="10" t="s">
        <v>1510</v>
      </c>
      <c r="C1523" s="9" t="s">
        <v>1695</v>
      </c>
      <c r="D1523" s="13" t="s">
        <v>1710</v>
      </c>
      <c r="E1523" s="8">
        <f t="shared" si="46"/>
        <v>0.36588854805725973</v>
      </c>
      <c r="F1523" s="17">
        <v>357.839</v>
      </c>
      <c r="G1523" s="9" t="s">
        <v>2109</v>
      </c>
    </row>
    <row r="1524" spans="1:7" x14ac:dyDescent="0.2">
      <c r="A1524" s="9" t="s">
        <v>7</v>
      </c>
      <c r="B1524" s="10" t="s">
        <v>1510</v>
      </c>
      <c r="C1524" s="9" t="s">
        <v>1695</v>
      </c>
      <c r="D1524" s="13" t="s">
        <v>1711</v>
      </c>
      <c r="E1524" s="8">
        <f t="shared" si="46"/>
        <v>0.43050306748466255</v>
      </c>
      <c r="F1524" s="17">
        <v>421.03199999999998</v>
      </c>
      <c r="G1524" s="9" t="s">
        <v>2109</v>
      </c>
    </row>
    <row r="1525" spans="1:7" x14ac:dyDescent="0.2">
      <c r="A1525" s="9" t="s">
        <v>7</v>
      </c>
      <c r="B1525" s="9" t="s">
        <v>1510</v>
      </c>
      <c r="C1525" s="9" t="s">
        <v>1695</v>
      </c>
      <c r="D1525" s="12" t="s">
        <v>1712</v>
      </c>
      <c r="E1525" s="8">
        <v>0.45</v>
      </c>
      <c r="F1525" s="16">
        <v>440.1</v>
      </c>
      <c r="G1525" s="9" t="s">
        <v>11</v>
      </c>
    </row>
    <row r="1526" spans="1:7" x14ac:dyDescent="0.2">
      <c r="A1526" s="9" t="s">
        <v>7</v>
      </c>
      <c r="B1526" s="10" t="s">
        <v>1510</v>
      </c>
      <c r="C1526" s="9" t="s">
        <v>1695</v>
      </c>
      <c r="D1526" s="13" t="s">
        <v>1713</v>
      </c>
      <c r="E1526" s="8">
        <f>F1526/978</f>
        <v>0.41798977505112472</v>
      </c>
      <c r="F1526" s="17">
        <v>408.79399999999998</v>
      </c>
      <c r="G1526" s="9" t="s">
        <v>2109</v>
      </c>
    </row>
    <row r="1527" spans="1:7" x14ac:dyDescent="0.2">
      <c r="A1527" s="9" t="s">
        <v>7</v>
      </c>
      <c r="B1527" s="9" t="s">
        <v>1510</v>
      </c>
      <c r="C1527" s="9" t="s">
        <v>1695</v>
      </c>
      <c r="D1527" s="12" t="s">
        <v>1714</v>
      </c>
      <c r="E1527" s="8">
        <v>0.39</v>
      </c>
      <c r="F1527" s="16">
        <v>381.42</v>
      </c>
      <c r="G1527" s="9" t="s">
        <v>11</v>
      </c>
    </row>
    <row r="1528" spans="1:7" x14ac:dyDescent="0.2">
      <c r="A1528" s="9" t="s">
        <v>7</v>
      </c>
      <c r="B1528" s="10" t="s">
        <v>1510</v>
      </c>
      <c r="C1528" s="9" t="s">
        <v>1695</v>
      </c>
      <c r="D1528" s="13" t="s">
        <v>1715</v>
      </c>
      <c r="E1528" s="8">
        <f t="shared" ref="E1528:E1545" si="47">F1528/978</f>
        <v>0.41731799591002045</v>
      </c>
      <c r="F1528" s="17">
        <v>408.137</v>
      </c>
      <c r="G1528" s="9" t="s">
        <v>2109</v>
      </c>
    </row>
    <row r="1529" spans="1:7" x14ac:dyDescent="0.2">
      <c r="A1529" s="9" t="s">
        <v>7</v>
      </c>
      <c r="B1529" s="10" t="s">
        <v>1510</v>
      </c>
      <c r="C1529" s="9" t="s">
        <v>1695</v>
      </c>
      <c r="D1529" s="13" t="s">
        <v>1716</v>
      </c>
      <c r="E1529" s="8">
        <f t="shared" si="47"/>
        <v>0.41108282208588953</v>
      </c>
      <c r="F1529" s="17">
        <v>402.03899999999999</v>
      </c>
      <c r="G1529" s="9" t="s">
        <v>2109</v>
      </c>
    </row>
    <row r="1530" spans="1:7" x14ac:dyDescent="0.2">
      <c r="A1530" s="9" t="s">
        <v>7</v>
      </c>
      <c r="B1530" s="10" t="s">
        <v>1510</v>
      </c>
      <c r="C1530" s="9" t="s">
        <v>1695</v>
      </c>
      <c r="D1530" s="13" t="s">
        <v>1717</v>
      </c>
      <c r="E1530" s="8">
        <f t="shared" si="47"/>
        <v>0.51063190184049079</v>
      </c>
      <c r="F1530" s="17">
        <v>499.39800000000002</v>
      </c>
      <c r="G1530" s="9" t="s">
        <v>2109</v>
      </c>
    </row>
    <row r="1531" spans="1:7" x14ac:dyDescent="0.2">
      <c r="A1531" s="9" t="s">
        <v>7</v>
      </c>
      <c r="B1531" s="10" t="s">
        <v>1510</v>
      </c>
      <c r="C1531" s="9" t="s">
        <v>1695</v>
      </c>
      <c r="D1531" s="12" t="s">
        <v>1718</v>
      </c>
      <c r="E1531" s="8">
        <f t="shared" si="47"/>
        <v>0.62326175869120648</v>
      </c>
      <c r="F1531" s="17">
        <v>609.54999999999995</v>
      </c>
      <c r="G1531" s="9" t="s">
        <v>2109</v>
      </c>
    </row>
    <row r="1532" spans="1:7" x14ac:dyDescent="0.2">
      <c r="A1532" s="9" t="s">
        <v>7</v>
      </c>
      <c r="B1532" s="10" t="s">
        <v>1510</v>
      </c>
      <c r="C1532" s="9" t="s">
        <v>1695</v>
      </c>
      <c r="D1532" s="13" t="s">
        <v>1719</v>
      </c>
      <c r="E1532" s="8">
        <f t="shared" si="47"/>
        <v>0.38151022494887527</v>
      </c>
      <c r="F1532" s="17">
        <v>373.11700000000002</v>
      </c>
      <c r="G1532" s="9" t="s">
        <v>2109</v>
      </c>
    </row>
    <row r="1533" spans="1:7" x14ac:dyDescent="0.2">
      <c r="A1533" s="9" t="s">
        <v>7</v>
      </c>
      <c r="B1533" s="10" t="s">
        <v>1510</v>
      </c>
      <c r="C1533" s="9" t="s">
        <v>1695</v>
      </c>
      <c r="D1533" s="13" t="s">
        <v>1720</v>
      </c>
      <c r="E1533" s="8">
        <f t="shared" si="47"/>
        <v>0.39279856850715744</v>
      </c>
      <c r="F1533" s="17">
        <v>384.15699999999998</v>
      </c>
      <c r="G1533" s="9" t="s">
        <v>2109</v>
      </c>
    </row>
    <row r="1534" spans="1:7" x14ac:dyDescent="0.2">
      <c r="A1534" s="9" t="s">
        <v>7</v>
      </c>
      <c r="B1534" s="10" t="s">
        <v>1510</v>
      </c>
      <c r="C1534" s="9" t="s">
        <v>1695</v>
      </c>
      <c r="D1534" s="13" t="s">
        <v>1721</v>
      </c>
      <c r="E1534" s="8">
        <f t="shared" si="47"/>
        <v>0.40705316973415134</v>
      </c>
      <c r="F1534" s="17">
        <v>398.09800000000001</v>
      </c>
      <c r="G1534" s="9" t="s">
        <v>2109</v>
      </c>
    </row>
    <row r="1535" spans="1:7" x14ac:dyDescent="0.2">
      <c r="A1535" s="9" t="s">
        <v>7</v>
      </c>
      <c r="B1535" s="10" t="s">
        <v>1510</v>
      </c>
      <c r="C1535" s="9" t="s">
        <v>1695</v>
      </c>
      <c r="D1535" s="13" t="s">
        <v>1722</v>
      </c>
      <c r="E1535" s="8">
        <f t="shared" si="47"/>
        <v>0.40164008179959099</v>
      </c>
      <c r="F1535" s="17">
        <v>392.80399999999997</v>
      </c>
      <c r="G1535" s="9" t="s">
        <v>2109</v>
      </c>
    </row>
    <row r="1536" spans="1:7" x14ac:dyDescent="0.2">
      <c r="A1536" s="9" t="s">
        <v>7</v>
      </c>
      <c r="B1536" s="10" t="s">
        <v>1510</v>
      </c>
      <c r="C1536" s="9" t="s">
        <v>1695</v>
      </c>
      <c r="D1536" s="12" t="s">
        <v>1723</v>
      </c>
      <c r="E1536" s="8">
        <f t="shared" si="47"/>
        <v>0.52819120654396734</v>
      </c>
      <c r="F1536" s="17">
        <v>516.57100000000003</v>
      </c>
      <c r="G1536" s="9" t="s">
        <v>2109</v>
      </c>
    </row>
    <row r="1537" spans="1:7" x14ac:dyDescent="0.2">
      <c r="A1537" s="9" t="s">
        <v>7</v>
      </c>
      <c r="B1537" s="10" t="s">
        <v>1510</v>
      </c>
      <c r="C1537" s="9" t="s">
        <v>1695</v>
      </c>
      <c r="D1537" s="12" t="s">
        <v>1724</v>
      </c>
      <c r="E1537" s="8">
        <f t="shared" si="47"/>
        <v>0.46663394683026582</v>
      </c>
      <c r="F1537" s="17">
        <v>456.36799999999999</v>
      </c>
      <c r="G1537" s="9" t="s">
        <v>2109</v>
      </c>
    </row>
    <row r="1538" spans="1:7" x14ac:dyDescent="0.2">
      <c r="A1538" s="9" t="s">
        <v>7</v>
      </c>
      <c r="B1538" s="10" t="s">
        <v>1510</v>
      </c>
      <c r="C1538" s="9" t="s">
        <v>1695</v>
      </c>
      <c r="D1538" s="12" t="s">
        <v>1725</v>
      </c>
      <c r="E1538" s="8">
        <f t="shared" si="47"/>
        <v>0.37875357873210636</v>
      </c>
      <c r="F1538" s="17">
        <v>370.42099999999999</v>
      </c>
      <c r="G1538" s="9" t="s">
        <v>2109</v>
      </c>
    </row>
    <row r="1539" spans="1:7" x14ac:dyDescent="0.2">
      <c r="A1539" s="9" t="s">
        <v>7</v>
      </c>
      <c r="B1539" s="10" t="s">
        <v>1510</v>
      </c>
      <c r="C1539" s="9" t="s">
        <v>1695</v>
      </c>
      <c r="D1539" s="12" t="s">
        <v>1726</v>
      </c>
      <c r="E1539" s="8">
        <f t="shared" si="47"/>
        <v>0.43435378323108387</v>
      </c>
      <c r="F1539" s="17">
        <v>424.798</v>
      </c>
      <c r="G1539" s="9" t="s">
        <v>2109</v>
      </c>
    </row>
    <row r="1540" spans="1:7" x14ac:dyDescent="0.2">
      <c r="A1540" s="9" t="s">
        <v>7</v>
      </c>
      <c r="B1540" s="10" t="s">
        <v>1510</v>
      </c>
      <c r="C1540" s="9" t="s">
        <v>1695</v>
      </c>
      <c r="D1540" s="12" t="s">
        <v>1727</v>
      </c>
      <c r="E1540" s="8">
        <f t="shared" si="47"/>
        <v>0.36515848670756645</v>
      </c>
      <c r="F1540" s="17">
        <v>357.125</v>
      </c>
      <c r="G1540" s="9" t="s">
        <v>2109</v>
      </c>
    </row>
    <row r="1541" spans="1:7" x14ac:dyDescent="0.2">
      <c r="A1541" s="9" t="s">
        <v>7</v>
      </c>
      <c r="B1541" s="10" t="s">
        <v>1510</v>
      </c>
      <c r="C1541" s="9" t="s">
        <v>1728</v>
      </c>
      <c r="D1541" s="13" t="s">
        <v>1729</v>
      </c>
      <c r="E1541" s="8">
        <f t="shared" si="47"/>
        <v>0.74694989775051135</v>
      </c>
      <c r="F1541" s="17">
        <v>730.51700000000005</v>
      </c>
      <c r="G1541" s="9" t="s">
        <v>2109</v>
      </c>
    </row>
    <row r="1542" spans="1:7" x14ac:dyDescent="0.2">
      <c r="A1542" s="9" t="s">
        <v>7</v>
      </c>
      <c r="B1542" s="10" t="s">
        <v>1510</v>
      </c>
      <c r="C1542" s="9" t="s">
        <v>1728</v>
      </c>
      <c r="D1542" s="13" t="s">
        <v>1730</v>
      </c>
      <c r="E1542" s="8">
        <f t="shared" si="47"/>
        <v>0.74372290388548057</v>
      </c>
      <c r="F1542" s="17">
        <v>727.36099999999999</v>
      </c>
      <c r="G1542" s="9" t="s">
        <v>2109</v>
      </c>
    </row>
    <row r="1543" spans="1:7" x14ac:dyDescent="0.2">
      <c r="A1543" s="9" t="s">
        <v>7</v>
      </c>
      <c r="B1543" s="10" t="s">
        <v>1510</v>
      </c>
      <c r="C1543" s="9" t="s">
        <v>1728</v>
      </c>
      <c r="D1543" s="12" t="s">
        <v>1731</v>
      </c>
      <c r="E1543" s="8">
        <f t="shared" si="47"/>
        <v>1.3168507157464213</v>
      </c>
      <c r="F1543" s="17">
        <v>1287.8800000000001</v>
      </c>
      <c r="G1543" s="9" t="s">
        <v>2109</v>
      </c>
    </row>
    <row r="1544" spans="1:7" x14ac:dyDescent="0.2">
      <c r="A1544" s="9" t="s">
        <v>7</v>
      </c>
      <c r="B1544" s="10" t="s">
        <v>1510</v>
      </c>
      <c r="C1544" s="9" t="s">
        <v>1728</v>
      </c>
      <c r="D1544" s="13" t="s">
        <v>1732</v>
      </c>
      <c r="E1544" s="8">
        <f t="shared" si="47"/>
        <v>0.29184764826175869</v>
      </c>
      <c r="F1544" s="17">
        <v>285.42700000000002</v>
      </c>
      <c r="G1544" s="9" t="s">
        <v>2109</v>
      </c>
    </row>
    <row r="1545" spans="1:7" x14ac:dyDescent="0.2">
      <c r="A1545" s="9" t="s">
        <v>7</v>
      </c>
      <c r="B1545" s="10" t="s">
        <v>1510</v>
      </c>
      <c r="C1545" s="9" t="s">
        <v>1728</v>
      </c>
      <c r="D1545" s="12" t="s">
        <v>1733</v>
      </c>
      <c r="E1545" s="8">
        <f t="shared" si="47"/>
        <v>0.41174642126789363</v>
      </c>
      <c r="F1545" s="17">
        <v>402.68799999999999</v>
      </c>
      <c r="G1545" s="9" t="s">
        <v>2109</v>
      </c>
    </row>
    <row r="1546" spans="1:7" x14ac:dyDescent="0.2">
      <c r="A1546" s="9" t="s">
        <v>7</v>
      </c>
      <c r="B1546" s="9" t="s">
        <v>1510</v>
      </c>
      <c r="C1546" s="9" t="s">
        <v>1728</v>
      </c>
      <c r="D1546" s="12" t="s">
        <v>1734</v>
      </c>
      <c r="E1546" s="8">
        <v>0.44</v>
      </c>
      <c r="F1546" s="16">
        <v>430.32</v>
      </c>
      <c r="G1546" s="9" t="s">
        <v>11</v>
      </c>
    </row>
    <row r="1547" spans="1:7" x14ac:dyDescent="0.2">
      <c r="A1547" s="9" t="s">
        <v>7</v>
      </c>
      <c r="B1547" s="9" t="s">
        <v>1510</v>
      </c>
      <c r="C1547" s="9" t="s">
        <v>1728</v>
      </c>
      <c r="D1547" s="12" t="s">
        <v>1735</v>
      </c>
      <c r="E1547" s="8">
        <v>0.24</v>
      </c>
      <c r="F1547" s="16">
        <v>234.72</v>
      </c>
      <c r="G1547" s="9" t="s">
        <v>11</v>
      </c>
    </row>
    <row r="1548" spans="1:7" x14ac:dyDescent="0.2">
      <c r="A1548" s="9" t="s">
        <v>7</v>
      </c>
      <c r="B1548" s="10" t="s">
        <v>1510</v>
      </c>
      <c r="C1548" s="9" t="s">
        <v>1728</v>
      </c>
      <c r="D1548" s="12" t="s">
        <v>1736</v>
      </c>
      <c r="E1548" s="8">
        <f>F1548/978</f>
        <v>0.23632208588957054</v>
      </c>
      <c r="F1548" s="17">
        <v>231.12299999999999</v>
      </c>
      <c r="G1548" s="9" t="s">
        <v>2109</v>
      </c>
    </row>
    <row r="1549" spans="1:7" x14ac:dyDescent="0.2">
      <c r="A1549" s="9" t="s">
        <v>7</v>
      </c>
      <c r="B1549" s="10" t="s">
        <v>1510</v>
      </c>
      <c r="C1549" s="9" t="s">
        <v>1728</v>
      </c>
      <c r="D1549" s="13" t="s">
        <v>1737</v>
      </c>
      <c r="E1549" s="8">
        <f>F1549/978</f>
        <v>0.38324744376278114</v>
      </c>
      <c r="F1549" s="17">
        <v>374.81599999999997</v>
      </c>
      <c r="G1549" s="9" t="s">
        <v>2109</v>
      </c>
    </row>
    <row r="1550" spans="1:7" x14ac:dyDescent="0.2">
      <c r="A1550" s="9" t="s">
        <v>7</v>
      </c>
      <c r="B1550" s="10" t="s">
        <v>1510</v>
      </c>
      <c r="C1550" s="9" t="s">
        <v>1728</v>
      </c>
      <c r="D1550" s="13" t="s">
        <v>1738</v>
      </c>
      <c r="E1550" s="8">
        <f>F1550/978</f>
        <v>0.25778527607361962</v>
      </c>
      <c r="F1550" s="17">
        <v>252.114</v>
      </c>
      <c r="G1550" s="9" t="s">
        <v>2109</v>
      </c>
    </row>
    <row r="1551" spans="1:7" x14ac:dyDescent="0.2">
      <c r="A1551" s="9" t="s">
        <v>7</v>
      </c>
      <c r="B1551" s="10" t="s">
        <v>1510</v>
      </c>
      <c r="C1551" s="9" t="s">
        <v>1728</v>
      </c>
      <c r="D1551" s="13" t="s">
        <v>1739</v>
      </c>
      <c r="E1551" s="8">
        <f>F1551/978</f>
        <v>0.23775971370143148</v>
      </c>
      <c r="F1551" s="17">
        <v>232.529</v>
      </c>
      <c r="G1551" s="9" t="s">
        <v>2109</v>
      </c>
    </row>
    <row r="1552" spans="1:7" x14ac:dyDescent="0.2">
      <c r="A1552" s="9" t="s">
        <v>7</v>
      </c>
      <c r="B1552" s="10" t="s">
        <v>1510</v>
      </c>
      <c r="C1552" s="9" t="s">
        <v>1728</v>
      </c>
      <c r="D1552" s="12" t="s">
        <v>1740</v>
      </c>
      <c r="E1552" s="8">
        <f>F1552/978</f>
        <v>0.23211247443762781</v>
      </c>
      <c r="F1552" s="17">
        <v>227.006</v>
      </c>
      <c r="G1552" s="9" t="s">
        <v>2109</v>
      </c>
    </row>
    <row r="1553" spans="1:7" x14ac:dyDescent="0.2">
      <c r="A1553" s="9" t="s">
        <v>7</v>
      </c>
      <c r="B1553" s="9" t="s">
        <v>1510</v>
      </c>
      <c r="C1553" s="9" t="s">
        <v>1728</v>
      </c>
      <c r="D1553" s="12" t="s">
        <v>1741</v>
      </c>
      <c r="E1553" s="8">
        <v>0.26</v>
      </c>
      <c r="F1553" s="16">
        <v>254.28</v>
      </c>
      <c r="G1553" s="9" t="s">
        <v>11</v>
      </c>
    </row>
    <row r="1554" spans="1:7" x14ac:dyDescent="0.2">
      <c r="A1554" s="9" t="s">
        <v>7</v>
      </c>
      <c r="B1554" s="10" t="s">
        <v>1510</v>
      </c>
      <c r="C1554" s="9" t="s">
        <v>1728</v>
      </c>
      <c r="D1554" s="13" t="s">
        <v>1742</v>
      </c>
      <c r="E1554" s="8">
        <f t="shared" ref="E1554:E1567" si="48">F1554/978</f>
        <v>0.24937627811860941</v>
      </c>
      <c r="F1554" s="17">
        <v>243.89</v>
      </c>
      <c r="G1554" s="9" t="s">
        <v>2109</v>
      </c>
    </row>
    <row r="1555" spans="1:7" x14ac:dyDescent="0.2">
      <c r="A1555" s="9" t="s">
        <v>7</v>
      </c>
      <c r="B1555" s="10" t="s">
        <v>1510</v>
      </c>
      <c r="C1555" s="9" t="s">
        <v>1728</v>
      </c>
      <c r="D1555" s="13" t="s">
        <v>1743</v>
      </c>
      <c r="E1555" s="8">
        <f t="shared" si="48"/>
        <v>1.4232822085889572</v>
      </c>
      <c r="F1555" s="17">
        <v>1391.97</v>
      </c>
      <c r="G1555" s="9" t="s">
        <v>2109</v>
      </c>
    </row>
    <row r="1556" spans="1:7" x14ac:dyDescent="0.2">
      <c r="A1556" s="9" t="s">
        <v>7</v>
      </c>
      <c r="B1556" s="10" t="s">
        <v>1510</v>
      </c>
      <c r="C1556" s="9" t="s">
        <v>1744</v>
      </c>
      <c r="D1556" s="12" t="s">
        <v>1745</v>
      </c>
      <c r="E1556" s="8">
        <f t="shared" si="48"/>
        <v>0.36769120654396725</v>
      </c>
      <c r="F1556" s="17">
        <v>359.60199999999998</v>
      </c>
      <c r="G1556" s="9" t="s">
        <v>2109</v>
      </c>
    </row>
    <row r="1557" spans="1:7" x14ac:dyDescent="0.2">
      <c r="A1557" s="9" t="s">
        <v>7</v>
      </c>
      <c r="B1557" s="10" t="s">
        <v>1510</v>
      </c>
      <c r="C1557" s="9" t="s">
        <v>1744</v>
      </c>
      <c r="D1557" s="12" t="s">
        <v>1746</v>
      </c>
      <c r="E1557" s="8">
        <f t="shared" si="48"/>
        <v>0.23484560327198364</v>
      </c>
      <c r="F1557" s="17">
        <v>229.679</v>
      </c>
      <c r="G1557" s="9" t="s">
        <v>2109</v>
      </c>
    </row>
    <row r="1558" spans="1:7" x14ac:dyDescent="0.2">
      <c r="A1558" s="9" t="s">
        <v>7</v>
      </c>
      <c r="B1558" s="10" t="s">
        <v>1510</v>
      </c>
      <c r="C1558" s="9" t="s">
        <v>1744</v>
      </c>
      <c r="D1558" s="13" t="s">
        <v>1747</v>
      </c>
      <c r="E1558" s="8">
        <f t="shared" si="48"/>
        <v>0.33220552147239263</v>
      </c>
      <c r="F1558" s="17">
        <v>324.89699999999999</v>
      </c>
      <c r="G1558" s="9" t="s">
        <v>2109</v>
      </c>
    </row>
    <row r="1559" spans="1:7" x14ac:dyDescent="0.2">
      <c r="A1559" s="9" t="s">
        <v>7</v>
      </c>
      <c r="B1559" s="10" t="s">
        <v>1510</v>
      </c>
      <c r="C1559" s="9" t="s">
        <v>1744</v>
      </c>
      <c r="D1559" s="13" t="s">
        <v>1748</v>
      </c>
      <c r="E1559" s="8">
        <f t="shared" si="48"/>
        <v>0.30386707566462168</v>
      </c>
      <c r="F1559" s="17">
        <v>297.18200000000002</v>
      </c>
      <c r="G1559" s="9" t="s">
        <v>2109</v>
      </c>
    </row>
    <row r="1560" spans="1:7" x14ac:dyDescent="0.2">
      <c r="A1560" s="9" t="s">
        <v>7</v>
      </c>
      <c r="B1560" s="10" t="s">
        <v>1510</v>
      </c>
      <c r="C1560" s="9" t="s">
        <v>1744</v>
      </c>
      <c r="D1560" s="13" t="s">
        <v>1749</v>
      </c>
      <c r="E1560" s="8">
        <f t="shared" si="48"/>
        <v>0.70100511247443764</v>
      </c>
      <c r="F1560" s="17">
        <v>685.58299999999997</v>
      </c>
      <c r="G1560" s="9" t="s">
        <v>2109</v>
      </c>
    </row>
    <row r="1561" spans="1:7" x14ac:dyDescent="0.2">
      <c r="A1561" s="9" t="s">
        <v>7</v>
      </c>
      <c r="B1561" s="10" t="s">
        <v>1510</v>
      </c>
      <c r="C1561" s="9" t="s">
        <v>1744</v>
      </c>
      <c r="D1561" s="12" t="s">
        <v>1750</v>
      </c>
      <c r="E1561" s="8">
        <f t="shared" si="48"/>
        <v>0.29395705521472393</v>
      </c>
      <c r="F1561" s="17">
        <v>287.49</v>
      </c>
      <c r="G1561" s="9" t="s">
        <v>2109</v>
      </c>
    </row>
    <row r="1562" spans="1:7" x14ac:dyDescent="0.2">
      <c r="A1562" s="9" t="s">
        <v>7</v>
      </c>
      <c r="B1562" s="10" t="s">
        <v>1510</v>
      </c>
      <c r="C1562" s="9" t="s">
        <v>1744</v>
      </c>
      <c r="D1562" s="13" t="s">
        <v>1751</v>
      </c>
      <c r="E1562" s="8">
        <f t="shared" si="48"/>
        <v>0.29890184049079754</v>
      </c>
      <c r="F1562" s="17">
        <v>292.32600000000002</v>
      </c>
      <c r="G1562" s="9" t="s">
        <v>2109</v>
      </c>
    </row>
    <row r="1563" spans="1:7" x14ac:dyDescent="0.2">
      <c r="A1563" s="9" t="s">
        <v>7</v>
      </c>
      <c r="B1563" s="10" t="s">
        <v>1510</v>
      </c>
      <c r="C1563" s="9" t="s">
        <v>1744</v>
      </c>
      <c r="D1563" s="12" t="s">
        <v>1752</v>
      </c>
      <c r="E1563" s="8">
        <f t="shared" si="48"/>
        <v>0.32366973415132921</v>
      </c>
      <c r="F1563" s="17">
        <v>316.54899999999998</v>
      </c>
      <c r="G1563" s="9" t="s">
        <v>2109</v>
      </c>
    </row>
    <row r="1564" spans="1:7" x14ac:dyDescent="0.2">
      <c r="A1564" s="9" t="s">
        <v>7</v>
      </c>
      <c r="B1564" s="10" t="s">
        <v>1510</v>
      </c>
      <c r="C1564" s="9" t="s">
        <v>1744</v>
      </c>
      <c r="D1564" s="13" t="s">
        <v>1753</v>
      </c>
      <c r="E1564" s="8">
        <f t="shared" si="48"/>
        <v>0.32718711656441718</v>
      </c>
      <c r="F1564" s="17">
        <v>319.98899999999998</v>
      </c>
      <c r="G1564" s="9" t="s">
        <v>2109</v>
      </c>
    </row>
    <row r="1565" spans="1:7" x14ac:dyDescent="0.2">
      <c r="A1565" s="9" t="s">
        <v>7</v>
      </c>
      <c r="B1565" s="10" t="s">
        <v>1510</v>
      </c>
      <c r="C1565" s="9" t="s">
        <v>1744</v>
      </c>
      <c r="D1565" s="12" t="s">
        <v>1754</v>
      </c>
      <c r="E1565" s="8">
        <f t="shared" si="48"/>
        <v>0.26212167689161558</v>
      </c>
      <c r="F1565" s="17">
        <v>256.35500000000002</v>
      </c>
      <c r="G1565" s="9" t="s">
        <v>2109</v>
      </c>
    </row>
    <row r="1566" spans="1:7" x14ac:dyDescent="0.2">
      <c r="A1566" s="9" t="s">
        <v>7</v>
      </c>
      <c r="B1566" s="10" t="s">
        <v>1510</v>
      </c>
      <c r="C1566" s="9" t="s">
        <v>1744</v>
      </c>
      <c r="D1566" s="13" t="s">
        <v>1755</v>
      </c>
      <c r="E1566" s="8">
        <f t="shared" si="48"/>
        <v>0.27239877300613496</v>
      </c>
      <c r="F1566" s="17">
        <v>266.40600000000001</v>
      </c>
      <c r="G1566" s="9" t="s">
        <v>2109</v>
      </c>
    </row>
    <row r="1567" spans="1:7" x14ac:dyDescent="0.2">
      <c r="A1567" s="9" t="s">
        <v>7</v>
      </c>
      <c r="B1567" s="10" t="s">
        <v>1510</v>
      </c>
      <c r="C1567" s="9" t="s">
        <v>1756</v>
      </c>
      <c r="D1567" s="12" t="s">
        <v>1757</v>
      </c>
      <c r="E1567" s="8">
        <f t="shared" si="48"/>
        <v>0.3362443762781186</v>
      </c>
      <c r="F1567" s="17">
        <v>328.84699999999998</v>
      </c>
      <c r="G1567" s="9" t="s">
        <v>2109</v>
      </c>
    </row>
    <row r="1568" spans="1:7" x14ac:dyDescent="0.2">
      <c r="A1568" s="9" t="s">
        <v>7</v>
      </c>
      <c r="B1568" s="9" t="s">
        <v>1510</v>
      </c>
      <c r="C1568" s="9" t="s">
        <v>1758</v>
      </c>
      <c r="D1568" s="12" t="s">
        <v>1759</v>
      </c>
      <c r="E1568" s="8">
        <v>0.37</v>
      </c>
      <c r="F1568" s="16">
        <v>361.86</v>
      </c>
      <c r="G1568" s="9" t="s">
        <v>11</v>
      </c>
    </row>
    <row r="1569" spans="1:7" x14ac:dyDescent="0.2">
      <c r="A1569" s="9" t="s">
        <v>7</v>
      </c>
      <c r="B1569" s="9" t="s">
        <v>1510</v>
      </c>
      <c r="C1569" s="9" t="s">
        <v>1758</v>
      </c>
      <c r="D1569" s="12" t="s">
        <v>1760</v>
      </c>
      <c r="E1569" s="8">
        <v>0.4</v>
      </c>
      <c r="F1569" s="16">
        <v>391.2</v>
      </c>
      <c r="G1569" s="9" t="s">
        <v>11</v>
      </c>
    </row>
    <row r="1570" spans="1:7" x14ac:dyDescent="0.2">
      <c r="A1570" s="9" t="s">
        <v>7</v>
      </c>
      <c r="B1570" s="10" t="s">
        <v>1510</v>
      </c>
      <c r="C1570" s="9" t="s">
        <v>1761</v>
      </c>
      <c r="D1570" s="12" t="s">
        <v>1762</v>
      </c>
      <c r="E1570" s="8">
        <f>F1570/978</f>
        <v>0.74347443762781196</v>
      </c>
      <c r="F1570" s="17">
        <v>727.11800000000005</v>
      </c>
      <c r="G1570" s="9" t="s">
        <v>2109</v>
      </c>
    </row>
    <row r="1571" spans="1:7" x14ac:dyDescent="0.2">
      <c r="A1571" s="9" t="s">
        <v>7</v>
      </c>
      <c r="B1571" s="10" t="s">
        <v>1510</v>
      </c>
      <c r="C1571" s="9" t="s">
        <v>1763</v>
      </c>
      <c r="D1571" s="13" t="s">
        <v>1764</v>
      </c>
      <c r="E1571" s="8">
        <f>F1571/978</f>
        <v>0.31942229038854802</v>
      </c>
      <c r="F1571" s="17">
        <v>312.39499999999998</v>
      </c>
      <c r="G1571" s="9" t="s">
        <v>2109</v>
      </c>
    </row>
    <row r="1572" spans="1:7" x14ac:dyDescent="0.2">
      <c r="A1572" s="9" t="s">
        <v>7</v>
      </c>
      <c r="B1572" s="9" t="s">
        <v>1510</v>
      </c>
      <c r="C1572" s="9" t="s">
        <v>1765</v>
      </c>
      <c r="D1572" s="12" t="s">
        <v>1766</v>
      </c>
      <c r="E1572" s="8">
        <v>0.73</v>
      </c>
      <c r="F1572" s="16">
        <v>713.94</v>
      </c>
      <c r="G1572" s="9" t="s">
        <v>11</v>
      </c>
    </row>
    <row r="1573" spans="1:7" x14ac:dyDescent="0.2">
      <c r="A1573" s="9" t="s">
        <v>7</v>
      </c>
      <c r="B1573" s="10" t="s">
        <v>1510</v>
      </c>
      <c r="C1573" s="9" t="s">
        <v>1765</v>
      </c>
      <c r="D1573" s="13" t="s">
        <v>1767</v>
      </c>
      <c r="E1573" s="8">
        <f>F1573/978</f>
        <v>0.4156114519427403</v>
      </c>
      <c r="F1573" s="17">
        <v>406.46800000000002</v>
      </c>
      <c r="G1573" s="9" t="s">
        <v>2109</v>
      </c>
    </row>
    <row r="1574" spans="1:7" x14ac:dyDescent="0.2">
      <c r="A1574" s="9" t="s">
        <v>7</v>
      </c>
      <c r="B1574" s="10" t="s">
        <v>1510</v>
      </c>
      <c r="C1574" s="9" t="s">
        <v>1765</v>
      </c>
      <c r="D1574" s="13" t="s">
        <v>1768</v>
      </c>
      <c r="E1574" s="8">
        <f>F1574/978</f>
        <v>0.42081595092024537</v>
      </c>
      <c r="F1574" s="17">
        <v>411.55799999999999</v>
      </c>
      <c r="G1574" s="9" t="s">
        <v>2109</v>
      </c>
    </row>
    <row r="1575" spans="1:7" x14ac:dyDescent="0.2">
      <c r="A1575" s="9" t="s">
        <v>7</v>
      </c>
      <c r="B1575" s="10" t="s">
        <v>1510</v>
      </c>
      <c r="C1575" s="9" t="s">
        <v>1765</v>
      </c>
      <c r="D1575" s="13" t="s">
        <v>1769</v>
      </c>
      <c r="E1575" s="8">
        <f>F1575/978</f>
        <v>0.48459509202453993</v>
      </c>
      <c r="F1575" s="17">
        <v>473.93400000000003</v>
      </c>
      <c r="G1575" s="9" t="s">
        <v>2109</v>
      </c>
    </row>
    <row r="1576" spans="1:7" x14ac:dyDescent="0.2">
      <c r="A1576" s="9" t="s">
        <v>7</v>
      </c>
      <c r="B1576" s="10" t="s">
        <v>1510</v>
      </c>
      <c r="C1576" s="9" t="s">
        <v>1765</v>
      </c>
      <c r="D1576" s="13" t="s">
        <v>1770</v>
      </c>
      <c r="E1576" s="8">
        <f>F1576/978</f>
        <v>0.58991922290388554</v>
      </c>
      <c r="F1576" s="17">
        <v>576.94100000000003</v>
      </c>
      <c r="G1576" s="9" t="s">
        <v>2109</v>
      </c>
    </row>
    <row r="1577" spans="1:7" x14ac:dyDescent="0.2">
      <c r="A1577" s="9" t="s">
        <v>7</v>
      </c>
      <c r="B1577" s="10" t="s">
        <v>1510</v>
      </c>
      <c r="C1577" s="9" t="s">
        <v>1765</v>
      </c>
      <c r="D1577" s="13" t="s">
        <v>1771</v>
      </c>
      <c r="E1577" s="8">
        <f>F1577/978</f>
        <v>0.41094069529652349</v>
      </c>
      <c r="F1577" s="17">
        <v>401.9</v>
      </c>
      <c r="G1577" s="9" t="s">
        <v>2109</v>
      </c>
    </row>
    <row r="1578" spans="1:7" x14ac:dyDescent="0.2">
      <c r="A1578" s="9" t="s">
        <v>7</v>
      </c>
      <c r="B1578" s="9" t="s">
        <v>1510</v>
      </c>
      <c r="C1578" s="9" t="s">
        <v>1765</v>
      </c>
      <c r="D1578" s="12" t="s">
        <v>1772</v>
      </c>
      <c r="E1578" s="8">
        <v>0.5</v>
      </c>
      <c r="F1578" s="16">
        <v>489</v>
      </c>
      <c r="G1578" s="9" t="s">
        <v>11</v>
      </c>
    </row>
    <row r="1579" spans="1:7" x14ac:dyDescent="0.2">
      <c r="A1579" s="9" t="s">
        <v>7</v>
      </c>
      <c r="B1579" s="10" t="s">
        <v>1510</v>
      </c>
      <c r="C1579" s="9" t="s">
        <v>1765</v>
      </c>
      <c r="D1579" s="13" t="s">
        <v>1773</v>
      </c>
      <c r="E1579" s="8">
        <f t="shared" ref="E1579:E1584" si="49">F1579/978</f>
        <v>0.39083435582822085</v>
      </c>
      <c r="F1579" s="17">
        <v>382.23599999999999</v>
      </c>
      <c r="G1579" s="9" t="s">
        <v>2109</v>
      </c>
    </row>
    <row r="1580" spans="1:7" x14ac:dyDescent="0.2">
      <c r="A1580" s="9" t="s">
        <v>7</v>
      </c>
      <c r="B1580" s="10" t="s">
        <v>1510</v>
      </c>
      <c r="C1580" s="9" t="s">
        <v>1774</v>
      </c>
      <c r="D1580" s="13" t="s">
        <v>1775</v>
      </c>
      <c r="E1580" s="8">
        <f t="shared" si="49"/>
        <v>0.82671267893660527</v>
      </c>
      <c r="F1580" s="17">
        <v>808.52499999999998</v>
      </c>
      <c r="G1580" s="9" t="s">
        <v>2109</v>
      </c>
    </row>
    <row r="1581" spans="1:7" x14ac:dyDescent="0.2">
      <c r="A1581" s="9" t="s">
        <v>7</v>
      </c>
      <c r="B1581" s="10" t="s">
        <v>1510</v>
      </c>
      <c r="C1581" s="9" t="s">
        <v>1774</v>
      </c>
      <c r="D1581" s="12" t="s">
        <v>1776</v>
      </c>
      <c r="E1581" s="8">
        <f t="shared" si="49"/>
        <v>0.87431697341513293</v>
      </c>
      <c r="F1581" s="17">
        <v>855.08199999999999</v>
      </c>
      <c r="G1581" s="9" t="s">
        <v>2109</v>
      </c>
    </row>
    <row r="1582" spans="1:7" x14ac:dyDescent="0.2">
      <c r="A1582" s="9" t="s">
        <v>7</v>
      </c>
      <c r="B1582" s="10" t="s">
        <v>1510</v>
      </c>
      <c r="C1582" s="9" t="s">
        <v>1777</v>
      </c>
      <c r="D1582" s="13" t="s">
        <v>1778</v>
      </c>
      <c r="E1582" s="8">
        <f t="shared" si="49"/>
        <v>0.69966871165644162</v>
      </c>
      <c r="F1582" s="17">
        <v>684.27599999999995</v>
      </c>
      <c r="G1582" s="9" t="s">
        <v>2109</v>
      </c>
    </row>
    <row r="1583" spans="1:7" x14ac:dyDescent="0.2">
      <c r="A1583" s="9" t="s">
        <v>7</v>
      </c>
      <c r="B1583" s="10" t="s">
        <v>1510</v>
      </c>
      <c r="C1583" s="9" t="s">
        <v>1777</v>
      </c>
      <c r="D1583" s="12" t="s">
        <v>1779</v>
      </c>
      <c r="E1583" s="8">
        <f t="shared" si="49"/>
        <v>0.71411860940695293</v>
      </c>
      <c r="F1583" s="17">
        <v>698.40800000000002</v>
      </c>
      <c r="G1583" s="9" t="s">
        <v>2109</v>
      </c>
    </row>
    <row r="1584" spans="1:7" x14ac:dyDescent="0.2">
      <c r="A1584" s="9" t="s">
        <v>7</v>
      </c>
      <c r="B1584" s="10" t="s">
        <v>1510</v>
      </c>
      <c r="C1584" s="9" t="s">
        <v>1777</v>
      </c>
      <c r="D1584" s="12" t="s">
        <v>1780</v>
      </c>
      <c r="E1584" s="8">
        <f t="shared" si="49"/>
        <v>0.8046881390593047</v>
      </c>
      <c r="F1584" s="17">
        <v>786.98500000000001</v>
      </c>
      <c r="G1584" s="9" t="s">
        <v>2109</v>
      </c>
    </row>
    <row r="1585" spans="1:7" x14ac:dyDescent="0.2">
      <c r="A1585" s="9" t="s">
        <v>7</v>
      </c>
      <c r="B1585" s="9" t="s">
        <v>1510</v>
      </c>
      <c r="C1585" s="9" t="s">
        <v>1777</v>
      </c>
      <c r="D1585" s="12" t="s">
        <v>1781</v>
      </c>
      <c r="E1585" s="8">
        <v>0.54</v>
      </c>
      <c r="F1585" s="16">
        <v>528.12</v>
      </c>
      <c r="G1585" s="9" t="s">
        <v>11</v>
      </c>
    </row>
    <row r="1586" spans="1:7" x14ac:dyDescent="0.2">
      <c r="A1586" s="9" t="s">
        <v>7</v>
      </c>
      <c r="B1586" s="9" t="s">
        <v>1510</v>
      </c>
      <c r="C1586" s="9" t="s">
        <v>1777</v>
      </c>
      <c r="D1586" s="12" t="s">
        <v>1782</v>
      </c>
      <c r="E1586" s="8">
        <v>0.48</v>
      </c>
      <c r="F1586" s="16">
        <v>469.44</v>
      </c>
      <c r="G1586" s="9" t="s">
        <v>11</v>
      </c>
    </row>
    <row r="1587" spans="1:7" x14ac:dyDescent="0.2">
      <c r="A1587" s="9" t="s">
        <v>7</v>
      </c>
      <c r="B1587" s="10" t="s">
        <v>1510</v>
      </c>
      <c r="C1587" s="9" t="s">
        <v>1777</v>
      </c>
      <c r="D1587" s="13" t="s">
        <v>1783</v>
      </c>
      <c r="E1587" s="8">
        <f>F1587/978</f>
        <v>0.46061247443762782</v>
      </c>
      <c r="F1587" s="17">
        <v>450.47899999999998</v>
      </c>
      <c r="G1587" s="9" t="s">
        <v>2109</v>
      </c>
    </row>
    <row r="1588" spans="1:7" x14ac:dyDescent="0.2">
      <c r="A1588" s="9" t="s">
        <v>7</v>
      </c>
      <c r="B1588" s="10" t="s">
        <v>1510</v>
      </c>
      <c r="C1588" s="9" t="s">
        <v>1784</v>
      </c>
      <c r="D1588" s="12" t="s">
        <v>1785</v>
      </c>
      <c r="E1588" s="8">
        <f>F1588/978</f>
        <v>0.52289877300613496</v>
      </c>
      <c r="F1588" s="17">
        <v>511.39499999999998</v>
      </c>
      <c r="G1588" s="9" t="s">
        <v>2109</v>
      </c>
    </row>
    <row r="1589" spans="1:7" x14ac:dyDescent="0.2">
      <c r="A1589" s="9" t="s">
        <v>7</v>
      </c>
      <c r="B1589" s="10" t="s">
        <v>1510</v>
      </c>
      <c r="C1589" s="9" t="s">
        <v>1784</v>
      </c>
      <c r="D1589" s="13" t="s">
        <v>1786</v>
      </c>
      <c r="E1589" s="8">
        <f>F1589/978</f>
        <v>0.55909304703476481</v>
      </c>
      <c r="F1589" s="17">
        <v>546.79300000000001</v>
      </c>
      <c r="G1589" s="9" t="s">
        <v>2109</v>
      </c>
    </row>
    <row r="1590" spans="1:7" x14ac:dyDescent="0.2">
      <c r="A1590" s="9" t="s">
        <v>7</v>
      </c>
      <c r="B1590" s="10" t="s">
        <v>1510</v>
      </c>
      <c r="C1590" s="9" t="s">
        <v>1784</v>
      </c>
      <c r="D1590" s="12" t="s">
        <v>1787</v>
      </c>
      <c r="E1590" s="8">
        <f>F1590/978</f>
        <v>0.29384867075664622</v>
      </c>
      <c r="F1590" s="17">
        <v>287.38400000000001</v>
      </c>
      <c r="G1590" s="9" t="s">
        <v>2109</v>
      </c>
    </row>
    <row r="1591" spans="1:7" x14ac:dyDescent="0.2">
      <c r="A1591" s="9" t="s">
        <v>7</v>
      </c>
      <c r="B1591" s="9" t="s">
        <v>1510</v>
      </c>
      <c r="C1591" s="9" t="s">
        <v>1788</v>
      </c>
      <c r="D1591" s="12" t="s">
        <v>1789</v>
      </c>
      <c r="E1591" s="8">
        <v>0.48</v>
      </c>
      <c r="F1591" s="16">
        <v>469.44</v>
      </c>
      <c r="G1591" s="9" t="s">
        <v>11</v>
      </c>
    </row>
    <row r="1592" spans="1:7" x14ac:dyDescent="0.2">
      <c r="A1592" s="9" t="s">
        <v>7</v>
      </c>
      <c r="B1592" s="9" t="s">
        <v>1510</v>
      </c>
      <c r="C1592" s="9" t="s">
        <v>1788</v>
      </c>
      <c r="D1592" s="12" t="s">
        <v>1790</v>
      </c>
      <c r="E1592" s="8">
        <v>0.47</v>
      </c>
      <c r="F1592" s="16">
        <v>459.66</v>
      </c>
      <c r="G1592" s="9" t="s">
        <v>11</v>
      </c>
    </row>
    <row r="1593" spans="1:7" x14ac:dyDescent="0.2">
      <c r="A1593" s="9" t="s">
        <v>7</v>
      </c>
      <c r="B1593" s="9" t="s">
        <v>1510</v>
      </c>
      <c r="C1593" s="9" t="s">
        <v>1788</v>
      </c>
      <c r="D1593" s="12" t="s">
        <v>1791</v>
      </c>
      <c r="E1593" s="8">
        <v>0.64</v>
      </c>
      <c r="F1593" s="16">
        <v>625.91999999999996</v>
      </c>
      <c r="G1593" s="9" t="s">
        <v>11</v>
      </c>
    </row>
    <row r="1594" spans="1:7" x14ac:dyDescent="0.2">
      <c r="A1594" s="9" t="s">
        <v>7</v>
      </c>
      <c r="B1594" s="9" t="s">
        <v>1510</v>
      </c>
      <c r="C1594" s="9" t="s">
        <v>1788</v>
      </c>
      <c r="D1594" s="12" t="s">
        <v>1792</v>
      </c>
      <c r="E1594" s="8">
        <v>0.57999999999999996</v>
      </c>
      <c r="F1594" s="16">
        <v>567.24</v>
      </c>
      <c r="G1594" s="9" t="s">
        <v>11</v>
      </c>
    </row>
    <row r="1595" spans="1:7" x14ac:dyDescent="0.2">
      <c r="A1595" s="9" t="s">
        <v>7</v>
      </c>
      <c r="B1595" s="10" t="s">
        <v>1510</v>
      </c>
      <c r="C1595" s="9" t="s">
        <v>1788</v>
      </c>
      <c r="D1595" s="13" t="s">
        <v>1793</v>
      </c>
      <c r="E1595" s="8">
        <f>F1595/978</f>
        <v>0.41110122699386503</v>
      </c>
      <c r="F1595" s="17">
        <v>402.05700000000002</v>
      </c>
      <c r="G1595" s="9" t="s">
        <v>2109</v>
      </c>
    </row>
    <row r="1596" spans="1:7" x14ac:dyDescent="0.2">
      <c r="A1596" s="9" t="s">
        <v>7</v>
      </c>
      <c r="B1596" s="9" t="s">
        <v>1510</v>
      </c>
      <c r="C1596" s="9" t="s">
        <v>1788</v>
      </c>
      <c r="D1596" s="12" t="s">
        <v>1794</v>
      </c>
      <c r="E1596" s="8">
        <v>0.44</v>
      </c>
      <c r="F1596" s="16">
        <v>430.32</v>
      </c>
      <c r="G1596" s="9" t="s">
        <v>11</v>
      </c>
    </row>
    <row r="1597" spans="1:7" x14ac:dyDescent="0.2">
      <c r="A1597" s="9" t="s">
        <v>7</v>
      </c>
      <c r="B1597" s="10" t="s">
        <v>1510</v>
      </c>
      <c r="C1597" s="9" t="s">
        <v>1788</v>
      </c>
      <c r="D1597" s="13" t="s">
        <v>1795</v>
      </c>
      <c r="E1597" s="8">
        <f>F1597/978</f>
        <v>0.45893456032719837</v>
      </c>
      <c r="F1597" s="17">
        <v>448.83800000000002</v>
      </c>
      <c r="G1597" s="9" t="s">
        <v>2109</v>
      </c>
    </row>
    <row r="1598" spans="1:7" x14ac:dyDescent="0.2">
      <c r="A1598" s="9" t="s">
        <v>7</v>
      </c>
      <c r="B1598" s="9" t="s">
        <v>1510</v>
      </c>
      <c r="C1598" s="9" t="s">
        <v>1788</v>
      </c>
      <c r="D1598" s="12" t="s">
        <v>1796</v>
      </c>
      <c r="E1598" s="8">
        <v>0.46</v>
      </c>
      <c r="F1598" s="16">
        <v>449.88</v>
      </c>
      <c r="G1598" s="9" t="s">
        <v>11</v>
      </c>
    </row>
    <row r="1599" spans="1:7" x14ac:dyDescent="0.2">
      <c r="A1599" s="9" t="s">
        <v>7</v>
      </c>
      <c r="B1599" s="10" t="s">
        <v>1510</v>
      </c>
      <c r="C1599" s="9" t="s">
        <v>1788</v>
      </c>
      <c r="D1599" s="12" t="s">
        <v>1797</v>
      </c>
      <c r="E1599" s="8">
        <f>F1599/978</f>
        <v>0.66605112474437633</v>
      </c>
      <c r="F1599" s="17">
        <v>651.39800000000002</v>
      </c>
      <c r="G1599" s="9" t="s">
        <v>2109</v>
      </c>
    </row>
    <row r="1600" spans="1:7" x14ac:dyDescent="0.2">
      <c r="A1600" s="9" t="s">
        <v>7</v>
      </c>
      <c r="B1600" s="10" t="s">
        <v>1510</v>
      </c>
      <c r="C1600" s="9" t="s">
        <v>1788</v>
      </c>
      <c r="D1600" s="13" t="s">
        <v>1798</v>
      </c>
      <c r="E1600" s="8">
        <f>F1600/978</f>
        <v>0.58935276073619625</v>
      </c>
      <c r="F1600" s="17">
        <v>576.38699999999994</v>
      </c>
      <c r="G1600" s="9" t="s">
        <v>2109</v>
      </c>
    </row>
    <row r="1601" spans="1:7" x14ac:dyDescent="0.2">
      <c r="A1601" s="9" t="s">
        <v>7</v>
      </c>
      <c r="B1601" s="10" t="s">
        <v>1510</v>
      </c>
      <c r="C1601" s="9" t="s">
        <v>1788</v>
      </c>
      <c r="D1601" s="13" t="s">
        <v>1799</v>
      </c>
      <c r="E1601" s="8">
        <f>F1601/978</f>
        <v>0.48059406952965239</v>
      </c>
      <c r="F1601" s="17">
        <v>470.02100000000002</v>
      </c>
      <c r="G1601" s="9" t="s">
        <v>2109</v>
      </c>
    </row>
    <row r="1602" spans="1:7" x14ac:dyDescent="0.2">
      <c r="A1602" s="9" t="s">
        <v>7</v>
      </c>
      <c r="B1602" s="10" t="s">
        <v>1510</v>
      </c>
      <c r="C1602" s="9" t="s">
        <v>1788</v>
      </c>
      <c r="D1602" s="12" t="s">
        <v>1800</v>
      </c>
      <c r="E1602" s="8">
        <f>F1602/978</f>
        <v>0.48871779141104293</v>
      </c>
      <c r="F1602" s="17">
        <v>477.96600000000001</v>
      </c>
      <c r="G1602" s="9" t="s">
        <v>2109</v>
      </c>
    </row>
    <row r="1603" spans="1:7" x14ac:dyDescent="0.2">
      <c r="A1603" s="9" t="s">
        <v>7</v>
      </c>
      <c r="B1603" s="9" t="s">
        <v>1510</v>
      </c>
      <c r="C1603" s="9" t="s">
        <v>1788</v>
      </c>
      <c r="D1603" s="12" t="s">
        <v>1801</v>
      </c>
      <c r="E1603" s="8">
        <v>0.46</v>
      </c>
      <c r="F1603" s="16">
        <v>449.88</v>
      </c>
      <c r="G1603" s="9" t="s">
        <v>11</v>
      </c>
    </row>
    <row r="1604" spans="1:7" x14ac:dyDescent="0.2">
      <c r="A1604" s="9" t="s">
        <v>7</v>
      </c>
      <c r="B1604" s="9" t="s">
        <v>1510</v>
      </c>
      <c r="C1604" s="9" t="s">
        <v>1788</v>
      </c>
      <c r="D1604" s="12" t="s">
        <v>1802</v>
      </c>
      <c r="E1604" s="8">
        <v>0.57999999999999996</v>
      </c>
      <c r="F1604" s="16">
        <v>567.24</v>
      </c>
      <c r="G1604" s="9" t="s">
        <v>11</v>
      </c>
    </row>
    <row r="1605" spans="1:7" x14ac:dyDescent="0.2">
      <c r="A1605" s="9" t="s">
        <v>7</v>
      </c>
      <c r="B1605" s="9" t="s">
        <v>1510</v>
      </c>
      <c r="C1605" s="9" t="s">
        <v>1788</v>
      </c>
      <c r="D1605" s="12" t="s">
        <v>1803</v>
      </c>
      <c r="E1605" s="8">
        <v>0.63</v>
      </c>
      <c r="F1605" s="16">
        <v>616.14</v>
      </c>
      <c r="G1605" s="9" t="s">
        <v>11</v>
      </c>
    </row>
    <row r="1606" spans="1:7" x14ac:dyDescent="0.2">
      <c r="A1606" s="9" t="s">
        <v>7</v>
      </c>
      <c r="B1606" s="9" t="s">
        <v>1510</v>
      </c>
      <c r="C1606" s="9" t="s">
        <v>1788</v>
      </c>
      <c r="D1606" s="12" t="s">
        <v>1804</v>
      </c>
      <c r="E1606" s="8">
        <v>0.68</v>
      </c>
      <c r="F1606" s="16">
        <v>665.04</v>
      </c>
      <c r="G1606" s="9" t="s">
        <v>11</v>
      </c>
    </row>
    <row r="1607" spans="1:7" x14ac:dyDescent="0.2">
      <c r="A1607" s="9" t="s">
        <v>7</v>
      </c>
      <c r="B1607" s="10" t="s">
        <v>1510</v>
      </c>
      <c r="C1607" s="9" t="s">
        <v>1805</v>
      </c>
      <c r="D1607" s="13" t="s">
        <v>1806</v>
      </c>
      <c r="E1607" s="8">
        <f t="shared" ref="E1607:E1615" si="50">F1607/978</f>
        <v>0.61000511247443767</v>
      </c>
      <c r="F1607" s="17">
        <v>596.58500000000004</v>
      </c>
      <c r="G1607" s="9" t="s">
        <v>2109</v>
      </c>
    </row>
    <row r="1608" spans="1:7" x14ac:dyDescent="0.2">
      <c r="A1608" s="9" t="s">
        <v>7</v>
      </c>
      <c r="B1608" s="10" t="s">
        <v>1510</v>
      </c>
      <c r="C1608" s="9" t="s">
        <v>1805</v>
      </c>
      <c r="D1608" s="12" t="s">
        <v>1807</v>
      </c>
      <c r="E1608" s="8">
        <f t="shared" si="50"/>
        <v>0.3800838445807771</v>
      </c>
      <c r="F1608" s="17">
        <v>371.72199999999998</v>
      </c>
      <c r="G1608" s="9" t="s">
        <v>2109</v>
      </c>
    </row>
    <row r="1609" spans="1:7" x14ac:dyDescent="0.2">
      <c r="A1609" s="9" t="s">
        <v>7</v>
      </c>
      <c r="B1609" s="10" t="s">
        <v>1510</v>
      </c>
      <c r="C1609" s="9" t="s">
        <v>1808</v>
      </c>
      <c r="D1609" s="13" t="s">
        <v>1809</v>
      </c>
      <c r="E1609" s="8">
        <f t="shared" si="50"/>
        <v>0.48018404907975459</v>
      </c>
      <c r="F1609" s="17">
        <v>469.62</v>
      </c>
      <c r="G1609" s="9" t="s">
        <v>2109</v>
      </c>
    </row>
    <row r="1610" spans="1:7" x14ac:dyDescent="0.2">
      <c r="A1610" s="9" t="s">
        <v>7</v>
      </c>
      <c r="B1610" s="10" t="s">
        <v>1510</v>
      </c>
      <c r="C1610" s="9" t="s">
        <v>1808</v>
      </c>
      <c r="D1610" s="12" t="s">
        <v>1810</v>
      </c>
      <c r="E1610" s="8">
        <f t="shared" si="50"/>
        <v>0.73665644171779143</v>
      </c>
      <c r="F1610" s="17">
        <v>720.45</v>
      </c>
      <c r="G1610" s="9" t="s">
        <v>2109</v>
      </c>
    </row>
    <row r="1611" spans="1:7" x14ac:dyDescent="0.2">
      <c r="A1611" s="9" t="s">
        <v>7</v>
      </c>
      <c r="B1611" s="10" t="s">
        <v>1510</v>
      </c>
      <c r="C1611" s="9" t="s">
        <v>1808</v>
      </c>
      <c r="D1611" s="13" t="s">
        <v>1811</v>
      </c>
      <c r="E1611" s="8">
        <f t="shared" si="50"/>
        <v>0.790278118609407</v>
      </c>
      <c r="F1611" s="17">
        <v>772.89200000000005</v>
      </c>
      <c r="G1611" s="9" t="s">
        <v>2109</v>
      </c>
    </row>
    <row r="1612" spans="1:7" x14ac:dyDescent="0.2">
      <c r="A1612" s="9" t="s">
        <v>7</v>
      </c>
      <c r="B1612" s="10" t="s">
        <v>1510</v>
      </c>
      <c r="C1612" s="9" t="s">
        <v>1808</v>
      </c>
      <c r="D1612" s="13" t="s">
        <v>1812</v>
      </c>
      <c r="E1612" s="8">
        <f t="shared" si="50"/>
        <v>0.64478732106339465</v>
      </c>
      <c r="F1612" s="17">
        <v>630.60199999999998</v>
      </c>
      <c r="G1612" s="9" t="s">
        <v>2109</v>
      </c>
    </row>
    <row r="1613" spans="1:7" x14ac:dyDescent="0.2">
      <c r="A1613" s="9" t="s">
        <v>7</v>
      </c>
      <c r="B1613" s="10" t="s">
        <v>1510</v>
      </c>
      <c r="C1613" s="9" t="s">
        <v>1808</v>
      </c>
      <c r="D1613" s="13" t="s">
        <v>1813</v>
      </c>
      <c r="E1613" s="8">
        <f t="shared" si="50"/>
        <v>0.75907464212678932</v>
      </c>
      <c r="F1613" s="17">
        <v>742.375</v>
      </c>
      <c r="G1613" s="9" t="s">
        <v>2109</v>
      </c>
    </row>
    <row r="1614" spans="1:7" x14ac:dyDescent="0.2">
      <c r="A1614" s="9" t="s">
        <v>7</v>
      </c>
      <c r="B1614" s="10" t="s">
        <v>1510</v>
      </c>
      <c r="C1614" s="9" t="s">
        <v>1808</v>
      </c>
      <c r="D1614" s="12" t="s">
        <v>1814</v>
      </c>
      <c r="E1614" s="8">
        <f t="shared" si="50"/>
        <v>0.8119703476482617</v>
      </c>
      <c r="F1614" s="17">
        <v>794.10699999999997</v>
      </c>
      <c r="G1614" s="9" t="s">
        <v>2109</v>
      </c>
    </row>
    <row r="1615" spans="1:7" x14ac:dyDescent="0.2">
      <c r="A1615" s="9" t="s">
        <v>7</v>
      </c>
      <c r="B1615" s="10" t="s">
        <v>1510</v>
      </c>
      <c r="C1615" s="9" t="s">
        <v>1808</v>
      </c>
      <c r="D1615" s="12" t="s">
        <v>1815</v>
      </c>
      <c r="E1615" s="8">
        <f t="shared" si="50"/>
        <v>0.57711758691206549</v>
      </c>
      <c r="F1615" s="17">
        <v>564.42100000000005</v>
      </c>
      <c r="G1615" s="9" t="s">
        <v>2109</v>
      </c>
    </row>
    <row r="1616" spans="1:7" x14ac:dyDescent="0.2">
      <c r="A1616" s="9" t="s">
        <v>7</v>
      </c>
      <c r="B1616" s="9" t="s">
        <v>1510</v>
      </c>
      <c r="C1616" s="9" t="s">
        <v>1816</v>
      </c>
      <c r="D1616" s="12" t="s">
        <v>1817</v>
      </c>
      <c r="E1616" s="8">
        <v>0.66</v>
      </c>
      <c r="F1616" s="16">
        <v>645.48</v>
      </c>
      <c r="G1616" s="9" t="s">
        <v>11</v>
      </c>
    </row>
    <row r="1617" spans="1:7" x14ac:dyDescent="0.2">
      <c r="A1617" s="9" t="s">
        <v>7</v>
      </c>
      <c r="B1617" s="10" t="s">
        <v>1510</v>
      </c>
      <c r="C1617" s="9" t="s">
        <v>1818</v>
      </c>
      <c r="D1617" s="12" t="s">
        <v>1819</v>
      </c>
      <c r="E1617" s="8">
        <f>F1617/978</f>
        <v>0.87277914110429444</v>
      </c>
      <c r="F1617" s="17">
        <v>853.57799999999997</v>
      </c>
      <c r="G1617" s="9" t="s">
        <v>2109</v>
      </c>
    </row>
    <row r="1618" spans="1:7" x14ac:dyDescent="0.2">
      <c r="A1618" s="9" t="s">
        <v>7</v>
      </c>
      <c r="B1618" s="10" t="s">
        <v>1510</v>
      </c>
      <c r="C1618" s="9" t="s">
        <v>1820</v>
      </c>
      <c r="D1618" s="13" t="s">
        <v>1821</v>
      </c>
      <c r="E1618" s="8">
        <f>F1618/978</f>
        <v>0.37417893660531698</v>
      </c>
      <c r="F1618" s="17">
        <v>365.947</v>
      </c>
      <c r="G1618" s="9" t="s">
        <v>2109</v>
      </c>
    </row>
    <row r="1619" spans="1:7" x14ac:dyDescent="0.2">
      <c r="A1619" s="9" t="s">
        <v>7</v>
      </c>
      <c r="B1619" s="9" t="s">
        <v>1822</v>
      </c>
      <c r="C1619" s="9" t="s">
        <v>1823</v>
      </c>
      <c r="D1619" s="12" t="s">
        <v>1824</v>
      </c>
      <c r="E1619" s="8">
        <v>4.53</v>
      </c>
      <c r="F1619" s="16">
        <v>4430.34</v>
      </c>
      <c r="G1619" s="9" t="s">
        <v>11</v>
      </c>
    </row>
    <row r="1620" spans="1:7" x14ac:dyDescent="0.2">
      <c r="A1620" s="9" t="s">
        <v>7</v>
      </c>
      <c r="B1620" s="9" t="s">
        <v>1822</v>
      </c>
      <c r="C1620" s="9" t="s">
        <v>1825</v>
      </c>
      <c r="D1620" s="12" t="s">
        <v>1826</v>
      </c>
      <c r="E1620" s="8">
        <v>3.32</v>
      </c>
      <c r="F1620" s="16">
        <v>3246.96</v>
      </c>
      <c r="G1620" s="9" t="s">
        <v>11</v>
      </c>
    </row>
    <row r="1621" spans="1:7" x14ac:dyDescent="0.2">
      <c r="A1621" s="9" t="s">
        <v>7</v>
      </c>
      <c r="B1621" s="9" t="s">
        <v>1822</v>
      </c>
      <c r="C1621" s="9" t="s">
        <v>1825</v>
      </c>
      <c r="D1621" s="12" t="s">
        <v>1827</v>
      </c>
      <c r="E1621" s="8">
        <v>3.95</v>
      </c>
      <c r="F1621" s="16">
        <v>3863.1</v>
      </c>
      <c r="G1621" s="9" t="s">
        <v>11</v>
      </c>
    </row>
    <row r="1622" spans="1:7" x14ac:dyDescent="0.2">
      <c r="A1622" s="9" t="s">
        <v>7</v>
      </c>
      <c r="B1622" s="9" t="s">
        <v>1822</v>
      </c>
      <c r="C1622" s="9" t="s">
        <v>1825</v>
      </c>
      <c r="D1622" s="12" t="s">
        <v>1828</v>
      </c>
      <c r="E1622" s="8">
        <v>3.05</v>
      </c>
      <c r="F1622" s="16">
        <v>2982.9</v>
      </c>
      <c r="G1622" s="9" t="s">
        <v>11</v>
      </c>
    </row>
    <row r="1623" spans="1:7" x14ac:dyDescent="0.2">
      <c r="A1623" s="9" t="s">
        <v>7</v>
      </c>
      <c r="B1623" s="9" t="s">
        <v>1822</v>
      </c>
      <c r="C1623" s="9" t="s">
        <v>1825</v>
      </c>
      <c r="D1623" s="12" t="s">
        <v>1829</v>
      </c>
      <c r="E1623" s="8">
        <v>2.92</v>
      </c>
      <c r="F1623" s="16">
        <v>2855.76</v>
      </c>
      <c r="G1623" s="9" t="s">
        <v>11</v>
      </c>
    </row>
    <row r="1624" spans="1:7" x14ac:dyDescent="0.2">
      <c r="A1624" s="9" t="s">
        <v>7</v>
      </c>
      <c r="B1624" s="9" t="s">
        <v>1830</v>
      </c>
      <c r="C1624" s="9" t="s">
        <v>1831</v>
      </c>
      <c r="D1624" s="12" t="s">
        <v>1832</v>
      </c>
      <c r="E1624" s="8">
        <v>2.06</v>
      </c>
      <c r="F1624" s="16">
        <v>2014.68</v>
      </c>
      <c r="G1624" s="9" t="s">
        <v>11</v>
      </c>
    </row>
    <row r="1625" spans="1:7" x14ac:dyDescent="0.2">
      <c r="A1625" s="9" t="s">
        <v>7</v>
      </c>
      <c r="B1625" s="10" t="s">
        <v>1833</v>
      </c>
      <c r="C1625" s="9" t="s">
        <v>1834</v>
      </c>
      <c r="D1625" s="13" t="s">
        <v>1835</v>
      </c>
      <c r="E1625" s="8">
        <f>F1625/978</f>
        <v>0.7850674846625767</v>
      </c>
      <c r="F1625" s="17">
        <v>767.79600000000005</v>
      </c>
      <c r="G1625" s="9" t="s">
        <v>2109</v>
      </c>
    </row>
    <row r="1626" spans="1:7" x14ac:dyDescent="0.2">
      <c r="A1626" s="9" t="s">
        <v>7</v>
      </c>
      <c r="B1626" s="10" t="s">
        <v>1836</v>
      </c>
      <c r="C1626" s="9" t="s">
        <v>1837</v>
      </c>
      <c r="D1626" s="12" t="s">
        <v>1838</v>
      </c>
      <c r="E1626" s="8">
        <f>F1626/978</f>
        <v>0.55046319018404899</v>
      </c>
      <c r="F1626" s="17">
        <v>538.35299999999995</v>
      </c>
      <c r="G1626" s="9" t="s">
        <v>2109</v>
      </c>
    </row>
    <row r="1627" spans="1:7" x14ac:dyDescent="0.2">
      <c r="A1627" s="9" t="s">
        <v>7</v>
      </c>
      <c r="B1627" s="10" t="s">
        <v>1836</v>
      </c>
      <c r="C1627" s="9" t="s">
        <v>1837</v>
      </c>
      <c r="D1627" s="13" t="s">
        <v>1839</v>
      </c>
      <c r="E1627" s="8">
        <f>F1627/978</f>
        <v>0.57283537832310838</v>
      </c>
      <c r="F1627" s="17">
        <v>560.23299999999995</v>
      </c>
      <c r="G1627" s="9" t="s">
        <v>2109</v>
      </c>
    </row>
    <row r="1628" spans="1:7" x14ac:dyDescent="0.2">
      <c r="A1628" s="9" t="s">
        <v>7</v>
      </c>
      <c r="B1628" s="9" t="s">
        <v>1840</v>
      </c>
      <c r="C1628" s="9" t="s">
        <v>1841</v>
      </c>
      <c r="D1628" s="12" t="s">
        <v>1842</v>
      </c>
      <c r="E1628" s="8">
        <v>2.2000000000000002</v>
      </c>
      <c r="F1628" s="16">
        <v>2151.6</v>
      </c>
      <c r="G1628" s="9" t="s">
        <v>11</v>
      </c>
    </row>
    <row r="1629" spans="1:7" x14ac:dyDescent="0.2">
      <c r="A1629" s="9" t="s">
        <v>7</v>
      </c>
      <c r="B1629" s="9" t="s">
        <v>1840</v>
      </c>
      <c r="C1629" s="9" t="s">
        <v>1841</v>
      </c>
      <c r="D1629" s="12" t="s">
        <v>1843</v>
      </c>
      <c r="E1629" s="8">
        <v>1.6</v>
      </c>
      <c r="F1629" s="16">
        <v>1564.8</v>
      </c>
      <c r="G1629" s="9" t="s">
        <v>11</v>
      </c>
    </row>
    <row r="1630" spans="1:7" x14ac:dyDescent="0.2">
      <c r="A1630" s="9" t="s">
        <v>7</v>
      </c>
      <c r="B1630" s="9" t="s">
        <v>1840</v>
      </c>
      <c r="C1630" s="9" t="s">
        <v>1841</v>
      </c>
      <c r="D1630" s="12" t="s">
        <v>1844</v>
      </c>
      <c r="E1630" s="8">
        <v>1.76</v>
      </c>
      <c r="F1630" s="16">
        <v>1721.28</v>
      </c>
      <c r="G1630" s="9" t="s">
        <v>11</v>
      </c>
    </row>
    <row r="1631" spans="1:7" x14ac:dyDescent="0.2">
      <c r="A1631" s="9" t="s">
        <v>7</v>
      </c>
      <c r="B1631" s="9" t="s">
        <v>1840</v>
      </c>
      <c r="C1631" s="9" t="s">
        <v>1841</v>
      </c>
      <c r="D1631" s="12" t="s">
        <v>1845</v>
      </c>
      <c r="E1631" s="8">
        <v>1.85</v>
      </c>
      <c r="F1631" s="16">
        <v>1809.3</v>
      </c>
      <c r="G1631" s="9" t="s">
        <v>11</v>
      </c>
    </row>
    <row r="1632" spans="1:7" x14ac:dyDescent="0.2">
      <c r="A1632" s="9" t="s">
        <v>7</v>
      </c>
      <c r="B1632" s="9" t="s">
        <v>1840</v>
      </c>
      <c r="C1632" s="9" t="s">
        <v>1841</v>
      </c>
      <c r="D1632" s="12" t="s">
        <v>1846</v>
      </c>
      <c r="E1632" s="8">
        <v>1</v>
      </c>
      <c r="F1632" s="16">
        <v>978</v>
      </c>
      <c r="G1632" s="9" t="s">
        <v>11</v>
      </c>
    </row>
    <row r="1633" spans="1:7" x14ac:dyDescent="0.2">
      <c r="A1633" s="9" t="s">
        <v>7</v>
      </c>
      <c r="B1633" s="9" t="s">
        <v>1840</v>
      </c>
      <c r="C1633" s="9" t="s">
        <v>1841</v>
      </c>
      <c r="D1633" s="12" t="s">
        <v>1847</v>
      </c>
      <c r="E1633" s="8">
        <v>1.78</v>
      </c>
      <c r="F1633" s="16">
        <v>1740.84</v>
      </c>
      <c r="G1633" s="9" t="s">
        <v>11</v>
      </c>
    </row>
    <row r="1634" spans="1:7" x14ac:dyDescent="0.2">
      <c r="A1634" s="9" t="s">
        <v>7</v>
      </c>
      <c r="B1634" s="9" t="s">
        <v>1840</v>
      </c>
      <c r="C1634" s="9" t="s">
        <v>1841</v>
      </c>
      <c r="D1634" s="12" t="s">
        <v>1848</v>
      </c>
      <c r="E1634" s="8">
        <v>2</v>
      </c>
      <c r="F1634" s="16">
        <v>1956</v>
      </c>
      <c r="G1634" s="9" t="s">
        <v>11</v>
      </c>
    </row>
    <row r="1635" spans="1:7" x14ac:dyDescent="0.2">
      <c r="A1635" s="9" t="s">
        <v>7</v>
      </c>
      <c r="B1635" s="9" t="s">
        <v>1840</v>
      </c>
      <c r="C1635" s="9" t="s">
        <v>1841</v>
      </c>
      <c r="D1635" s="12" t="s">
        <v>1849</v>
      </c>
      <c r="E1635" s="8">
        <v>1.59</v>
      </c>
      <c r="F1635" s="16">
        <v>1555.02</v>
      </c>
      <c r="G1635" s="9" t="s">
        <v>11</v>
      </c>
    </row>
    <row r="1636" spans="1:7" x14ac:dyDescent="0.2">
      <c r="A1636" s="9" t="s">
        <v>7</v>
      </c>
      <c r="B1636" s="9" t="s">
        <v>1840</v>
      </c>
      <c r="C1636" s="9" t="s">
        <v>1841</v>
      </c>
      <c r="D1636" s="12" t="s">
        <v>1850</v>
      </c>
      <c r="E1636" s="8">
        <v>1.44</v>
      </c>
      <c r="F1636" s="16">
        <v>1408.32</v>
      </c>
      <c r="G1636" s="9" t="s">
        <v>11</v>
      </c>
    </row>
    <row r="1637" spans="1:7" x14ac:dyDescent="0.2">
      <c r="A1637" s="9" t="s">
        <v>7</v>
      </c>
      <c r="B1637" s="9" t="s">
        <v>1840</v>
      </c>
      <c r="C1637" s="9" t="s">
        <v>1841</v>
      </c>
      <c r="D1637" s="12" t="s">
        <v>1851</v>
      </c>
      <c r="E1637" s="8">
        <v>1.1599999999999999</v>
      </c>
      <c r="F1637" s="16">
        <v>1134.48</v>
      </c>
      <c r="G1637" s="9" t="s">
        <v>11</v>
      </c>
    </row>
    <row r="1638" spans="1:7" x14ac:dyDescent="0.2">
      <c r="A1638" s="9" t="s">
        <v>7</v>
      </c>
      <c r="B1638" s="9" t="s">
        <v>1840</v>
      </c>
      <c r="C1638" s="9" t="s">
        <v>1841</v>
      </c>
      <c r="D1638" s="12" t="s">
        <v>1852</v>
      </c>
      <c r="E1638" s="8">
        <v>1.44</v>
      </c>
      <c r="F1638" s="16">
        <v>1408.32</v>
      </c>
      <c r="G1638" s="9" t="s">
        <v>11</v>
      </c>
    </row>
    <row r="1639" spans="1:7" x14ac:dyDescent="0.2">
      <c r="A1639" s="9" t="s">
        <v>7</v>
      </c>
      <c r="B1639" s="9" t="s">
        <v>1840</v>
      </c>
      <c r="C1639" s="9" t="s">
        <v>1841</v>
      </c>
      <c r="D1639" s="12" t="s">
        <v>1853</v>
      </c>
      <c r="E1639" s="8">
        <v>1.2</v>
      </c>
      <c r="F1639" s="16">
        <v>1173.5999999999999</v>
      </c>
      <c r="G1639" s="9" t="s">
        <v>11</v>
      </c>
    </row>
    <row r="1640" spans="1:7" x14ac:dyDescent="0.2">
      <c r="A1640" s="9" t="s">
        <v>7</v>
      </c>
      <c r="B1640" s="9" t="s">
        <v>1840</v>
      </c>
      <c r="C1640" s="9" t="s">
        <v>1841</v>
      </c>
      <c r="D1640" s="12" t="s">
        <v>1854</v>
      </c>
      <c r="E1640" s="8">
        <v>1.31</v>
      </c>
      <c r="F1640" s="16">
        <v>1281.18</v>
      </c>
      <c r="G1640" s="9" t="s">
        <v>11</v>
      </c>
    </row>
    <row r="1641" spans="1:7" x14ac:dyDescent="0.2">
      <c r="A1641" s="9" t="s">
        <v>7</v>
      </c>
      <c r="B1641" s="9" t="s">
        <v>1840</v>
      </c>
      <c r="C1641" s="9" t="s">
        <v>1841</v>
      </c>
      <c r="D1641" s="12" t="s">
        <v>1855</v>
      </c>
      <c r="E1641" s="8">
        <v>1.81</v>
      </c>
      <c r="F1641" s="16">
        <v>1770.18</v>
      </c>
      <c r="G1641" s="9" t="s">
        <v>11</v>
      </c>
    </row>
    <row r="1642" spans="1:7" x14ac:dyDescent="0.2">
      <c r="A1642" s="9" t="s">
        <v>7</v>
      </c>
      <c r="B1642" s="9" t="s">
        <v>1840</v>
      </c>
      <c r="C1642" s="9" t="s">
        <v>1841</v>
      </c>
      <c r="D1642" s="12" t="s">
        <v>1856</v>
      </c>
      <c r="E1642" s="8">
        <v>2.16</v>
      </c>
      <c r="F1642" s="16">
        <v>2112.48</v>
      </c>
      <c r="G1642" s="9" t="s">
        <v>11</v>
      </c>
    </row>
    <row r="1643" spans="1:7" x14ac:dyDescent="0.2">
      <c r="A1643" s="9" t="s">
        <v>7</v>
      </c>
      <c r="B1643" s="9" t="s">
        <v>1840</v>
      </c>
      <c r="C1643" s="9" t="s">
        <v>1841</v>
      </c>
      <c r="D1643" s="12" t="s">
        <v>1857</v>
      </c>
      <c r="E1643" s="8">
        <v>2.08</v>
      </c>
      <c r="F1643" s="16">
        <v>2034.24</v>
      </c>
      <c r="G1643" s="9" t="s">
        <v>11</v>
      </c>
    </row>
    <row r="1644" spans="1:7" x14ac:dyDescent="0.2">
      <c r="A1644" s="9" t="s">
        <v>7</v>
      </c>
      <c r="B1644" s="9" t="s">
        <v>1840</v>
      </c>
      <c r="C1644" s="9" t="s">
        <v>1858</v>
      </c>
      <c r="D1644" s="12" t="s">
        <v>1859</v>
      </c>
      <c r="E1644" s="8">
        <v>1.1100000000000001</v>
      </c>
      <c r="F1644" s="16">
        <v>1085.58</v>
      </c>
      <c r="G1644" s="9" t="s">
        <v>11</v>
      </c>
    </row>
    <row r="1645" spans="1:7" x14ac:dyDescent="0.2">
      <c r="A1645" s="9" t="s">
        <v>7</v>
      </c>
      <c r="B1645" s="9" t="s">
        <v>1840</v>
      </c>
      <c r="C1645" s="9" t="s">
        <v>1858</v>
      </c>
      <c r="D1645" s="12" t="s">
        <v>1860</v>
      </c>
      <c r="E1645" s="8">
        <v>0.94</v>
      </c>
      <c r="F1645" s="16">
        <v>919.32</v>
      </c>
      <c r="G1645" s="9" t="s">
        <v>11</v>
      </c>
    </row>
    <row r="1646" spans="1:7" x14ac:dyDescent="0.2">
      <c r="A1646" s="9" t="s">
        <v>7</v>
      </c>
      <c r="B1646" s="9" t="s">
        <v>1840</v>
      </c>
      <c r="C1646" s="9" t="s">
        <v>1858</v>
      </c>
      <c r="D1646" s="12" t="s">
        <v>1861</v>
      </c>
      <c r="E1646" s="8">
        <v>1</v>
      </c>
      <c r="F1646" s="16">
        <v>978</v>
      </c>
      <c r="G1646" s="9" t="s">
        <v>11</v>
      </c>
    </row>
    <row r="1647" spans="1:7" x14ac:dyDescent="0.2">
      <c r="A1647" s="9" t="s">
        <v>7</v>
      </c>
      <c r="B1647" s="10" t="s">
        <v>1840</v>
      </c>
      <c r="C1647" s="9" t="s">
        <v>1858</v>
      </c>
      <c r="D1647" s="12" t="s">
        <v>1862</v>
      </c>
      <c r="E1647" s="8">
        <f>F1647/978</f>
        <v>1.6649795501022493</v>
      </c>
      <c r="F1647" s="17">
        <v>1628.35</v>
      </c>
      <c r="G1647" s="9" t="s">
        <v>2109</v>
      </c>
    </row>
    <row r="1648" spans="1:7" x14ac:dyDescent="0.2">
      <c r="A1648" s="9" t="s">
        <v>7</v>
      </c>
      <c r="B1648" s="9" t="s">
        <v>1840</v>
      </c>
      <c r="C1648" s="9" t="s">
        <v>1858</v>
      </c>
      <c r="D1648" s="12" t="s">
        <v>1863</v>
      </c>
      <c r="E1648" s="8">
        <v>1.1100000000000001</v>
      </c>
      <c r="F1648" s="16">
        <v>1085.58</v>
      </c>
      <c r="G1648" s="9" t="s">
        <v>11</v>
      </c>
    </row>
    <row r="1649" spans="1:7" x14ac:dyDescent="0.2">
      <c r="A1649" s="9" t="s">
        <v>7</v>
      </c>
      <c r="B1649" s="10" t="s">
        <v>1840</v>
      </c>
      <c r="C1649" s="9" t="s">
        <v>1864</v>
      </c>
      <c r="D1649" s="13" t="s">
        <v>1865</v>
      </c>
      <c r="E1649" s="8">
        <f>F1649/978</f>
        <v>1.9139059304703476</v>
      </c>
      <c r="F1649" s="17">
        <v>1871.8</v>
      </c>
      <c r="G1649" s="9" t="s">
        <v>2109</v>
      </c>
    </row>
    <row r="1650" spans="1:7" x14ac:dyDescent="0.2">
      <c r="A1650" s="9" t="s">
        <v>7</v>
      </c>
      <c r="B1650" s="9" t="s">
        <v>1840</v>
      </c>
      <c r="C1650" s="9" t="s">
        <v>1866</v>
      </c>
      <c r="D1650" s="12" t="s">
        <v>1867</v>
      </c>
      <c r="E1650" s="8">
        <v>0.89</v>
      </c>
      <c r="F1650" s="16">
        <v>870.42</v>
      </c>
      <c r="G1650" s="9" t="s">
        <v>11</v>
      </c>
    </row>
    <row r="1651" spans="1:7" x14ac:dyDescent="0.2">
      <c r="A1651" s="9" t="s">
        <v>7</v>
      </c>
      <c r="B1651" s="9" t="s">
        <v>1840</v>
      </c>
      <c r="C1651" s="9" t="s">
        <v>1866</v>
      </c>
      <c r="D1651" s="12" t="s">
        <v>1868</v>
      </c>
      <c r="E1651" s="8">
        <v>0.88</v>
      </c>
      <c r="F1651" s="16">
        <v>860.64</v>
      </c>
      <c r="G1651" s="9" t="s">
        <v>11</v>
      </c>
    </row>
    <row r="1652" spans="1:7" x14ac:dyDescent="0.2">
      <c r="A1652" s="9" t="s">
        <v>7</v>
      </c>
      <c r="B1652" s="9" t="s">
        <v>1840</v>
      </c>
      <c r="C1652" s="9" t="s">
        <v>1866</v>
      </c>
      <c r="D1652" s="12" t="s">
        <v>1869</v>
      </c>
      <c r="E1652" s="8">
        <v>0.94</v>
      </c>
      <c r="F1652" s="16">
        <v>919.32</v>
      </c>
      <c r="G1652" s="9" t="s">
        <v>11</v>
      </c>
    </row>
    <row r="1653" spans="1:7" x14ac:dyDescent="0.2">
      <c r="A1653" s="9" t="s">
        <v>7</v>
      </c>
      <c r="B1653" s="9" t="s">
        <v>1840</v>
      </c>
      <c r="C1653" s="9" t="s">
        <v>1866</v>
      </c>
      <c r="D1653" s="12" t="s">
        <v>1870</v>
      </c>
      <c r="E1653" s="8">
        <v>0.93</v>
      </c>
      <c r="F1653" s="16">
        <v>909.54</v>
      </c>
      <c r="G1653" s="9" t="s">
        <v>11</v>
      </c>
    </row>
    <row r="1654" spans="1:7" x14ac:dyDescent="0.2">
      <c r="A1654" s="9" t="s">
        <v>7</v>
      </c>
      <c r="B1654" s="9" t="s">
        <v>1840</v>
      </c>
      <c r="C1654" s="9" t="s">
        <v>1866</v>
      </c>
      <c r="D1654" s="12" t="s">
        <v>1871</v>
      </c>
      <c r="E1654" s="8">
        <v>0.9</v>
      </c>
      <c r="F1654" s="16">
        <v>880.2</v>
      </c>
      <c r="G1654" s="9" t="s">
        <v>11</v>
      </c>
    </row>
    <row r="1655" spans="1:7" x14ac:dyDescent="0.2">
      <c r="A1655" s="9" t="s">
        <v>7</v>
      </c>
      <c r="B1655" s="9" t="s">
        <v>1840</v>
      </c>
      <c r="C1655" s="9" t="s">
        <v>1866</v>
      </c>
      <c r="D1655" s="12" t="s">
        <v>1872</v>
      </c>
      <c r="E1655" s="8">
        <v>0.9</v>
      </c>
      <c r="F1655" s="16">
        <v>880.2</v>
      </c>
      <c r="G1655" s="9" t="s">
        <v>11</v>
      </c>
    </row>
    <row r="1656" spans="1:7" x14ac:dyDescent="0.2">
      <c r="A1656" s="9" t="s">
        <v>7</v>
      </c>
      <c r="B1656" s="9" t="s">
        <v>1840</v>
      </c>
      <c r="C1656" s="9" t="s">
        <v>1866</v>
      </c>
      <c r="D1656" s="12" t="s">
        <v>1873</v>
      </c>
      <c r="E1656" s="8">
        <v>0.88</v>
      </c>
      <c r="F1656" s="16">
        <v>860.64</v>
      </c>
      <c r="G1656" s="9" t="s">
        <v>11</v>
      </c>
    </row>
    <row r="1657" spans="1:7" x14ac:dyDescent="0.2">
      <c r="A1657" s="9" t="s">
        <v>7</v>
      </c>
      <c r="B1657" s="9" t="s">
        <v>1840</v>
      </c>
      <c r="C1657" s="9" t="s">
        <v>1866</v>
      </c>
      <c r="D1657" s="12" t="s">
        <v>1874</v>
      </c>
      <c r="E1657" s="8">
        <v>1.1399999999999999</v>
      </c>
      <c r="F1657" s="16">
        <v>1114.92</v>
      </c>
      <c r="G1657" s="9" t="s">
        <v>11</v>
      </c>
    </row>
    <row r="1658" spans="1:7" x14ac:dyDescent="0.2">
      <c r="A1658" s="9" t="s">
        <v>7</v>
      </c>
      <c r="B1658" s="9" t="s">
        <v>1840</v>
      </c>
      <c r="C1658" s="9" t="s">
        <v>1866</v>
      </c>
      <c r="D1658" s="12" t="s">
        <v>1875</v>
      </c>
      <c r="E1658" s="8">
        <v>1.35</v>
      </c>
      <c r="F1658" s="16">
        <v>1320.3</v>
      </c>
      <c r="G1658" s="9" t="s">
        <v>11</v>
      </c>
    </row>
    <row r="1659" spans="1:7" x14ac:dyDescent="0.2">
      <c r="A1659" s="9" t="s">
        <v>7</v>
      </c>
      <c r="B1659" s="9" t="s">
        <v>1840</v>
      </c>
      <c r="C1659" s="9" t="s">
        <v>1866</v>
      </c>
      <c r="D1659" s="12" t="s">
        <v>1876</v>
      </c>
      <c r="E1659" s="8">
        <v>0.94</v>
      </c>
      <c r="F1659" s="16">
        <v>919.32</v>
      </c>
      <c r="G1659" s="9" t="s">
        <v>11</v>
      </c>
    </row>
    <row r="1660" spans="1:7" x14ac:dyDescent="0.2">
      <c r="A1660" s="9" t="s">
        <v>7</v>
      </c>
      <c r="B1660" s="9" t="s">
        <v>1840</v>
      </c>
      <c r="C1660" s="9" t="s">
        <v>1866</v>
      </c>
      <c r="D1660" s="12" t="s">
        <v>1877</v>
      </c>
      <c r="E1660" s="8">
        <v>1.26</v>
      </c>
      <c r="F1660" s="16">
        <v>1232.28</v>
      </c>
      <c r="G1660" s="9" t="s">
        <v>11</v>
      </c>
    </row>
    <row r="1661" spans="1:7" x14ac:dyDescent="0.2">
      <c r="A1661" s="9" t="s">
        <v>7</v>
      </c>
      <c r="B1661" s="9" t="s">
        <v>1840</v>
      </c>
      <c r="C1661" s="9" t="s">
        <v>1866</v>
      </c>
      <c r="D1661" s="12" t="s">
        <v>1878</v>
      </c>
      <c r="E1661" s="8">
        <v>1</v>
      </c>
      <c r="F1661" s="16">
        <v>978</v>
      </c>
      <c r="G1661" s="9" t="s">
        <v>11</v>
      </c>
    </row>
    <row r="1662" spans="1:7" x14ac:dyDescent="0.2">
      <c r="A1662" s="9" t="s">
        <v>7</v>
      </c>
      <c r="B1662" s="9" t="s">
        <v>1840</v>
      </c>
      <c r="C1662" s="9" t="s">
        <v>1866</v>
      </c>
      <c r="D1662" s="12" t="s">
        <v>1879</v>
      </c>
      <c r="E1662" s="8">
        <v>1.1000000000000001</v>
      </c>
      <c r="F1662" s="16">
        <v>1075.8</v>
      </c>
      <c r="G1662" s="9" t="s">
        <v>11</v>
      </c>
    </row>
    <row r="1663" spans="1:7" x14ac:dyDescent="0.2">
      <c r="A1663" s="9" t="s">
        <v>7</v>
      </c>
      <c r="B1663" s="9" t="s">
        <v>1840</v>
      </c>
      <c r="C1663" s="9" t="s">
        <v>1866</v>
      </c>
      <c r="D1663" s="12" t="s">
        <v>1880</v>
      </c>
      <c r="E1663" s="8">
        <v>0.9</v>
      </c>
      <c r="F1663" s="16">
        <v>880.2</v>
      </c>
      <c r="G1663" s="9" t="s">
        <v>11</v>
      </c>
    </row>
    <row r="1664" spans="1:7" x14ac:dyDescent="0.2">
      <c r="A1664" s="9" t="s">
        <v>7</v>
      </c>
      <c r="B1664" s="9" t="s">
        <v>1840</v>
      </c>
      <c r="C1664" s="9" t="s">
        <v>1866</v>
      </c>
      <c r="D1664" s="12" t="s">
        <v>1881</v>
      </c>
      <c r="E1664" s="8">
        <v>1.1499999999999999</v>
      </c>
      <c r="F1664" s="16">
        <v>1124.7</v>
      </c>
      <c r="G1664" s="9" t="s">
        <v>11</v>
      </c>
    </row>
    <row r="1665" spans="1:7" x14ac:dyDescent="0.2">
      <c r="A1665" s="9" t="s">
        <v>7</v>
      </c>
      <c r="B1665" s="9" t="s">
        <v>1840</v>
      </c>
      <c r="C1665" s="9" t="s">
        <v>1866</v>
      </c>
      <c r="D1665" s="12" t="s">
        <v>1882</v>
      </c>
      <c r="E1665" s="8">
        <v>1.2</v>
      </c>
      <c r="F1665" s="16">
        <v>1173.5999999999999</v>
      </c>
      <c r="G1665" s="9" t="s">
        <v>11</v>
      </c>
    </row>
    <row r="1666" spans="1:7" x14ac:dyDescent="0.2">
      <c r="A1666" s="9" t="s">
        <v>7</v>
      </c>
      <c r="B1666" s="9" t="s">
        <v>1840</v>
      </c>
      <c r="C1666" s="9" t="s">
        <v>1866</v>
      </c>
      <c r="D1666" s="12" t="s">
        <v>1883</v>
      </c>
      <c r="E1666" s="8">
        <v>1.18</v>
      </c>
      <c r="F1666" s="16">
        <v>1154.04</v>
      </c>
      <c r="G1666" s="9" t="s">
        <v>11</v>
      </c>
    </row>
    <row r="1667" spans="1:7" x14ac:dyDescent="0.2">
      <c r="A1667" s="9" t="s">
        <v>7</v>
      </c>
      <c r="B1667" s="9" t="s">
        <v>1840</v>
      </c>
      <c r="C1667" s="9" t="s">
        <v>1866</v>
      </c>
      <c r="D1667" s="12" t="s">
        <v>1884</v>
      </c>
      <c r="E1667" s="8">
        <v>1.18</v>
      </c>
      <c r="F1667" s="16">
        <v>1154.04</v>
      </c>
      <c r="G1667" s="9" t="s">
        <v>11</v>
      </c>
    </row>
    <row r="1668" spans="1:7" x14ac:dyDescent="0.2">
      <c r="A1668" s="9" t="s">
        <v>7</v>
      </c>
      <c r="B1668" s="9" t="s">
        <v>1840</v>
      </c>
      <c r="C1668" s="9" t="s">
        <v>1866</v>
      </c>
      <c r="D1668" s="12" t="s">
        <v>1885</v>
      </c>
      <c r="E1668" s="8">
        <v>1.08</v>
      </c>
      <c r="F1668" s="16">
        <v>1056.24</v>
      </c>
      <c r="G1668" s="9" t="s">
        <v>11</v>
      </c>
    </row>
    <row r="1669" spans="1:7" x14ac:dyDescent="0.2">
      <c r="A1669" s="9" t="s">
        <v>7</v>
      </c>
      <c r="B1669" s="9" t="s">
        <v>1840</v>
      </c>
      <c r="C1669" s="9" t="s">
        <v>1866</v>
      </c>
      <c r="D1669" s="12" t="s">
        <v>1886</v>
      </c>
      <c r="E1669" s="8">
        <v>1.19</v>
      </c>
      <c r="F1669" s="16">
        <v>1163.82</v>
      </c>
      <c r="G1669" s="9" t="s">
        <v>11</v>
      </c>
    </row>
    <row r="1670" spans="1:7" x14ac:dyDescent="0.2">
      <c r="A1670" s="9" t="s">
        <v>7</v>
      </c>
      <c r="B1670" s="9" t="s">
        <v>1840</v>
      </c>
      <c r="C1670" s="9" t="s">
        <v>1866</v>
      </c>
      <c r="D1670" s="12" t="s">
        <v>1887</v>
      </c>
      <c r="E1670" s="8">
        <v>1.28</v>
      </c>
      <c r="F1670" s="16">
        <v>1251.8399999999999</v>
      </c>
      <c r="G1670" s="9" t="s">
        <v>11</v>
      </c>
    </row>
    <row r="1671" spans="1:7" x14ac:dyDescent="0.2">
      <c r="A1671" s="9" t="s">
        <v>7</v>
      </c>
      <c r="B1671" s="9" t="s">
        <v>1840</v>
      </c>
      <c r="C1671" s="9" t="s">
        <v>1866</v>
      </c>
      <c r="D1671" s="12" t="s">
        <v>1888</v>
      </c>
      <c r="E1671" s="8">
        <v>1.34</v>
      </c>
      <c r="F1671" s="16">
        <v>1310.52</v>
      </c>
      <c r="G1671" s="9" t="s">
        <v>11</v>
      </c>
    </row>
    <row r="1672" spans="1:7" x14ac:dyDescent="0.2">
      <c r="A1672" s="9" t="s">
        <v>7</v>
      </c>
      <c r="B1672" s="9" t="s">
        <v>1840</v>
      </c>
      <c r="C1672" s="9" t="s">
        <v>1866</v>
      </c>
      <c r="D1672" s="12" t="s">
        <v>1889</v>
      </c>
      <c r="E1672" s="8">
        <v>0.96</v>
      </c>
      <c r="F1672" s="16">
        <v>938.88</v>
      </c>
      <c r="G1672" s="9" t="s">
        <v>11</v>
      </c>
    </row>
    <row r="1673" spans="1:7" x14ac:dyDescent="0.2">
      <c r="A1673" s="9" t="s">
        <v>7</v>
      </c>
      <c r="B1673" s="9" t="s">
        <v>1840</v>
      </c>
      <c r="C1673" s="9" t="s">
        <v>1866</v>
      </c>
      <c r="D1673" s="12" t="s">
        <v>1890</v>
      </c>
      <c r="E1673" s="8">
        <v>0.88</v>
      </c>
      <c r="F1673" s="16">
        <v>860.64</v>
      </c>
      <c r="G1673" s="9" t="s">
        <v>11</v>
      </c>
    </row>
    <row r="1674" spans="1:7" x14ac:dyDescent="0.2">
      <c r="A1674" s="9" t="s">
        <v>7</v>
      </c>
      <c r="B1674" s="9" t="s">
        <v>1840</v>
      </c>
      <c r="C1674" s="9" t="s">
        <v>1866</v>
      </c>
      <c r="D1674" s="12" t="s">
        <v>1891</v>
      </c>
      <c r="E1674" s="8">
        <v>0.97</v>
      </c>
      <c r="F1674" s="16">
        <v>948.66</v>
      </c>
      <c r="G1674" s="9" t="s">
        <v>11</v>
      </c>
    </row>
    <row r="1675" spans="1:7" x14ac:dyDescent="0.2">
      <c r="A1675" s="9" t="s">
        <v>7</v>
      </c>
      <c r="B1675" s="9" t="s">
        <v>1840</v>
      </c>
      <c r="C1675" s="9" t="s">
        <v>1866</v>
      </c>
      <c r="D1675" s="12" t="s">
        <v>1892</v>
      </c>
      <c r="E1675" s="8">
        <v>1.53</v>
      </c>
      <c r="F1675" s="16">
        <v>1496.34</v>
      </c>
      <c r="G1675" s="9" t="s">
        <v>11</v>
      </c>
    </row>
    <row r="1676" spans="1:7" x14ac:dyDescent="0.2">
      <c r="A1676" s="9" t="s">
        <v>7</v>
      </c>
      <c r="B1676" s="9" t="s">
        <v>1840</v>
      </c>
      <c r="C1676" s="9" t="s">
        <v>1866</v>
      </c>
      <c r="D1676" s="12" t="s">
        <v>1893</v>
      </c>
      <c r="E1676" s="8">
        <v>1.8</v>
      </c>
      <c r="F1676" s="16">
        <v>1760.4</v>
      </c>
      <c r="G1676" s="9" t="s">
        <v>11</v>
      </c>
    </row>
    <row r="1677" spans="1:7" x14ac:dyDescent="0.2">
      <c r="A1677" s="9" t="s">
        <v>7</v>
      </c>
      <c r="B1677" s="9" t="s">
        <v>1840</v>
      </c>
      <c r="C1677" s="9" t="s">
        <v>1894</v>
      </c>
      <c r="D1677" s="12" t="s">
        <v>1895</v>
      </c>
      <c r="E1677" s="8">
        <v>1.7</v>
      </c>
      <c r="F1677" s="16">
        <v>1662.6</v>
      </c>
      <c r="G1677" s="9" t="s">
        <v>11</v>
      </c>
    </row>
    <row r="1678" spans="1:7" x14ac:dyDescent="0.2">
      <c r="A1678" s="9" t="s">
        <v>7</v>
      </c>
      <c r="B1678" s="9" t="s">
        <v>1840</v>
      </c>
      <c r="C1678" s="9" t="s">
        <v>1894</v>
      </c>
      <c r="D1678" s="12" t="s">
        <v>1896</v>
      </c>
      <c r="E1678" s="8">
        <v>0.94</v>
      </c>
      <c r="F1678" s="16">
        <v>919.32</v>
      </c>
      <c r="G1678" s="9" t="s">
        <v>11</v>
      </c>
    </row>
    <row r="1679" spans="1:7" x14ac:dyDescent="0.2">
      <c r="A1679" s="9" t="s">
        <v>7</v>
      </c>
      <c r="B1679" s="9" t="s">
        <v>1840</v>
      </c>
      <c r="C1679" s="9" t="s">
        <v>1897</v>
      </c>
      <c r="D1679" s="12" t="s">
        <v>1898</v>
      </c>
      <c r="E1679" s="8">
        <v>1.54</v>
      </c>
      <c r="F1679" s="16">
        <v>1506.12</v>
      </c>
      <c r="G1679" s="9" t="s">
        <v>11</v>
      </c>
    </row>
    <row r="1680" spans="1:7" x14ac:dyDescent="0.2">
      <c r="A1680" s="9" t="s">
        <v>7</v>
      </c>
      <c r="B1680" s="9" t="s">
        <v>1840</v>
      </c>
      <c r="C1680" s="9" t="s">
        <v>1897</v>
      </c>
      <c r="D1680" s="12" t="s">
        <v>1899</v>
      </c>
      <c r="E1680" s="8">
        <v>0.98</v>
      </c>
      <c r="F1680" s="16">
        <v>958.44</v>
      </c>
      <c r="G1680" s="9" t="s">
        <v>11</v>
      </c>
    </row>
    <row r="1681" spans="1:7" x14ac:dyDescent="0.2">
      <c r="A1681" s="9" t="s">
        <v>7</v>
      </c>
      <c r="B1681" s="9" t="s">
        <v>1840</v>
      </c>
      <c r="C1681" s="9" t="s">
        <v>1897</v>
      </c>
      <c r="D1681" s="12" t="s">
        <v>1900</v>
      </c>
      <c r="E1681" s="8">
        <v>1</v>
      </c>
      <c r="F1681" s="16">
        <v>978</v>
      </c>
      <c r="G1681" s="9" t="s">
        <v>11</v>
      </c>
    </row>
    <row r="1682" spans="1:7" x14ac:dyDescent="0.2">
      <c r="A1682" s="9" t="s">
        <v>7</v>
      </c>
      <c r="B1682" s="9" t="s">
        <v>1840</v>
      </c>
      <c r="C1682" s="9" t="s">
        <v>1897</v>
      </c>
      <c r="D1682" s="12" t="s">
        <v>1901</v>
      </c>
      <c r="E1682" s="8">
        <v>1.1000000000000001</v>
      </c>
      <c r="F1682" s="16">
        <v>1075.8</v>
      </c>
      <c r="G1682" s="9" t="s">
        <v>11</v>
      </c>
    </row>
    <row r="1683" spans="1:7" x14ac:dyDescent="0.2">
      <c r="A1683" s="9" t="s">
        <v>7</v>
      </c>
      <c r="B1683" s="9" t="s">
        <v>1840</v>
      </c>
      <c r="C1683" s="9" t="s">
        <v>1897</v>
      </c>
      <c r="D1683" s="12" t="s">
        <v>1902</v>
      </c>
      <c r="E1683" s="8">
        <v>0.98</v>
      </c>
      <c r="F1683" s="16">
        <v>958.44</v>
      </c>
      <c r="G1683" s="9" t="s">
        <v>11</v>
      </c>
    </row>
    <row r="1684" spans="1:7" x14ac:dyDescent="0.2">
      <c r="A1684" s="9" t="s">
        <v>7</v>
      </c>
      <c r="B1684" s="9" t="s">
        <v>1840</v>
      </c>
      <c r="C1684" s="9" t="s">
        <v>1897</v>
      </c>
      <c r="D1684" s="12" t="s">
        <v>1903</v>
      </c>
      <c r="E1684" s="8">
        <v>1.32</v>
      </c>
      <c r="F1684" s="16">
        <v>1290.96</v>
      </c>
      <c r="G1684" s="9" t="s">
        <v>11</v>
      </c>
    </row>
    <row r="1685" spans="1:7" x14ac:dyDescent="0.2">
      <c r="A1685" s="9" t="s">
        <v>7</v>
      </c>
      <c r="B1685" s="9" t="s">
        <v>1840</v>
      </c>
      <c r="C1685" s="9" t="s">
        <v>1897</v>
      </c>
      <c r="D1685" s="12" t="s">
        <v>1904</v>
      </c>
      <c r="E1685" s="8">
        <v>1.08</v>
      </c>
      <c r="F1685" s="16">
        <v>1056.24</v>
      </c>
      <c r="G1685" s="9" t="s">
        <v>11</v>
      </c>
    </row>
    <row r="1686" spans="1:7" x14ac:dyDescent="0.2">
      <c r="A1686" s="9" t="s">
        <v>7</v>
      </c>
      <c r="B1686" s="9" t="s">
        <v>1840</v>
      </c>
      <c r="C1686" s="9" t="s">
        <v>1897</v>
      </c>
      <c r="D1686" s="12" t="s">
        <v>1905</v>
      </c>
      <c r="E1686" s="8">
        <v>2.36</v>
      </c>
      <c r="F1686" s="16">
        <v>2308.08</v>
      </c>
      <c r="G1686" s="9" t="s">
        <v>11</v>
      </c>
    </row>
    <row r="1687" spans="1:7" x14ac:dyDescent="0.2">
      <c r="A1687" s="9" t="s">
        <v>7</v>
      </c>
      <c r="B1687" s="9" t="s">
        <v>1840</v>
      </c>
      <c r="C1687" s="9" t="s">
        <v>1897</v>
      </c>
      <c r="D1687" s="12" t="s">
        <v>1906</v>
      </c>
      <c r="E1687" s="8">
        <v>1.8</v>
      </c>
      <c r="F1687" s="16">
        <v>1760.4</v>
      </c>
      <c r="G1687" s="9" t="s">
        <v>11</v>
      </c>
    </row>
    <row r="1688" spans="1:7" x14ac:dyDescent="0.2">
      <c r="A1688" s="9" t="s">
        <v>7</v>
      </c>
      <c r="B1688" s="9" t="s">
        <v>1840</v>
      </c>
      <c r="C1688" s="9" t="s">
        <v>1907</v>
      </c>
      <c r="D1688" s="12" t="s">
        <v>1908</v>
      </c>
      <c r="E1688" s="8">
        <v>0.83</v>
      </c>
      <c r="F1688" s="16">
        <v>811.74</v>
      </c>
      <c r="G1688" s="9" t="s">
        <v>11</v>
      </c>
    </row>
    <row r="1689" spans="1:7" x14ac:dyDescent="0.2">
      <c r="A1689" s="9" t="s">
        <v>7</v>
      </c>
      <c r="B1689" s="9" t="s">
        <v>1840</v>
      </c>
      <c r="C1689" s="9" t="s">
        <v>1907</v>
      </c>
      <c r="D1689" s="12" t="s">
        <v>1909</v>
      </c>
      <c r="E1689" s="8">
        <v>0.82</v>
      </c>
      <c r="F1689" s="16">
        <v>801.96</v>
      </c>
      <c r="G1689" s="9" t="s">
        <v>11</v>
      </c>
    </row>
    <row r="1690" spans="1:7" x14ac:dyDescent="0.2">
      <c r="A1690" s="9" t="s">
        <v>7</v>
      </c>
      <c r="B1690" s="9" t="s">
        <v>1840</v>
      </c>
      <c r="C1690" s="9" t="s">
        <v>1907</v>
      </c>
      <c r="D1690" s="12" t="s">
        <v>1910</v>
      </c>
      <c r="E1690" s="8">
        <v>0.56999999999999995</v>
      </c>
      <c r="F1690" s="16">
        <v>557.46</v>
      </c>
      <c r="G1690" s="9" t="s">
        <v>11</v>
      </c>
    </row>
    <row r="1691" spans="1:7" x14ac:dyDescent="0.2">
      <c r="A1691" s="9" t="s">
        <v>7</v>
      </c>
      <c r="B1691" s="9" t="s">
        <v>1840</v>
      </c>
      <c r="C1691" s="9" t="s">
        <v>1907</v>
      </c>
      <c r="D1691" s="12" t="s">
        <v>1911</v>
      </c>
      <c r="E1691" s="8">
        <v>0.71</v>
      </c>
      <c r="F1691" s="16">
        <v>694.38</v>
      </c>
      <c r="G1691" s="9" t="s">
        <v>11</v>
      </c>
    </row>
    <row r="1692" spans="1:7" x14ac:dyDescent="0.2">
      <c r="A1692" s="9" t="s">
        <v>7</v>
      </c>
      <c r="B1692" s="9" t="s">
        <v>1840</v>
      </c>
      <c r="C1692" s="9" t="s">
        <v>1907</v>
      </c>
      <c r="D1692" s="12" t="s">
        <v>1912</v>
      </c>
      <c r="E1692" s="8">
        <v>0.76</v>
      </c>
      <c r="F1692" s="16">
        <v>743.28</v>
      </c>
      <c r="G1692" s="9" t="s">
        <v>11</v>
      </c>
    </row>
    <row r="1693" spans="1:7" x14ac:dyDescent="0.2">
      <c r="A1693" s="9" t="s">
        <v>7</v>
      </c>
      <c r="B1693" s="9" t="s">
        <v>1840</v>
      </c>
      <c r="C1693" s="9" t="s">
        <v>1907</v>
      </c>
      <c r="D1693" s="12" t="s">
        <v>1913</v>
      </c>
      <c r="E1693" s="8">
        <v>0.71</v>
      </c>
      <c r="F1693" s="16">
        <v>694.38</v>
      </c>
      <c r="G1693" s="9" t="s">
        <v>11</v>
      </c>
    </row>
    <row r="1694" spans="1:7" x14ac:dyDescent="0.2">
      <c r="A1694" s="9" t="s">
        <v>7</v>
      </c>
      <c r="B1694" s="9" t="s">
        <v>1840</v>
      </c>
      <c r="C1694" s="9" t="s">
        <v>1907</v>
      </c>
      <c r="D1694" s="12" t="s">
        <v>1914</v>
      </c>
      <c r="E1694" s="8">
        <v>0.37</v>
      </c>
      <c r="F1694" s="16">
        <v>361.86</v>
      </c>
      <c r="G1694" s="9" t="s">
        <v>11</v>
      </c>
    </row>
    <row r="1695" spans="1:7" x14ac:dyDescent="0.2">
      <c r="A1695" s="9" t="s">
        <v>7</v>
      </c>
      <c r="B1695" s="9" t="s">
        <v>1840</v>
      </c>
      <c r="C1695" s="9" t="s">
        <v>1907</v>
      </c>
      <c r="D1695" s="12" t="s">
        <v>1915</v>
      </c>
      <c r="E1695" s="8">
        <v>0.78</v>
      </c>
      <c r="F1695" s="16">
        <v>762.84</v>
      </c>
      <c r="G1695" s="9" t="s">
        <v>11</v>
      </c>
    </row>
    <row r="1696" spans="1:7" x14ac:dyDescent="0.2">
      <c r="A1696" s="9" t="s">
        <v>7</v>
      </c>
      <c r="B1696" s="9" t="s">
        <v>1840</v>
      </c>
      <c r="C1696" s="9" t="s">
        <v>1907</v>
      </c>
      <c r="D1696" s="12" t="s">
        <v>1916</v>
      </c>
      <c r="E1696" s="8">
        <v>0.73</v>
      </c>
      <c r="F1696" s="16">
        <v>713.94</v>
      </c>
      <c r="G1696" s="9" t="s">
        <v>11</v>
      </c>
    </row>
    <row r="1697" spans="1:7" x14ac:dyDescent="0.2">
      <c r="A1697" s="9" t="s">
        <v>7</v>
      </c>
      <c r="B1697" s="9" t="s">
        <v>1840</v>
      </c>
      <c r="C1697" s="9" t="s">
        <v>1907</v>
      </c>
      <c r="D1697" s="12" t="s">
        <v>1917</v>
      </c>
      <c r="E1697" s="8">
        <v>0.75</v>
      </c>
      <c r="F1697" s="16">
        <v>733.5</v>
      </c>
      <c r="G1697" s="9" t="s">
        <v>11</v>
      </c>
    </row>
    <row r="1698" spans="1:7" x14ac:dyDescent="0.2">
      <c r="A1698" s="9" t="s">
        <v>7</v>
      </c>
      <c r="B1698" s="9" t="s">
        <v>1840</v>
      </c>
      <c r="C1698" s="9" t="s">
        <v>1907</v>
      </c>
      <c r="D1698" s="12" t="s">
        <v>1918</v>
      </c>
      <c r="E1698" s="8">
        <v>0.72</v>
      </c>
      <c r="F1698" s="16">
        <v>704.16</v>
      </c>
      <c r="G1698" s="9" t="s">
        <v>11</v>
      </c>
    </row>
    <row r="1699" spans="1:7" x14ac:dyDescent="0.2">
      <c r="A1699" s="9" t="s">
        <v>7</v>
      </c>
      <c r="B1699" s="9" t="s">
        <v>1840</v>
      </c>
      <c r="C1699" s="9" t="s">
        <v>1907</v>
      </c>
      <c r="D1699" s="12" t="s">
        <v>1919</v>
      </c>
      <c r="E1699" s="8">
        <v>0.93</v>
      </c>
      <c r="F1699" s="16">
        <v>909.54</v>
      </c>
      <c r="G1699" s="9" t="s">
        <v>11</v>
      </c>
    </row>
    <row r="1700" spans="1:7" x14ac:dyDescent="0.2">
      <c r="A1700" s="9" t="s">
        <v>7</v>
      </c>
      <c r="B1700" s="9" t="s">
        <v>1840</v>
      </c>
      <c r="C1700" s="9" t="s">
        <v>1907</v>
      </c>
      <c r="D1700" s="12" t="s">
        <v>1920</v>
      </c>
      <c r="E1700" s="8">
        <v>0.4</v>
      </c>
      <c r="F1700" s="16">
        <v>391.2</v>
      </c>
      <c r="G1700" s="9" t="s">
        <v>11</v>
      </c>
    </row>
    <row r="1701" spans="1:7" x14ac:dyDescent="0.2">
      <c r="A1701" s="9" t="s">
        <v>7</v>
      </c>
      <c r="B1701" s="9" t="s">
        <v>1840</v>
      </c>
      <c r="C1701" s="9" t="s">
        <v>1907</v>
      </c>
      <c r="D1701" s="12" t="s">
        <v>1921</v>
      </c>
      <c r="E1701" s="8">
        <v>0.37</v>
      </c>
      <c r="F1701" s="16">
        <v>361.86</v>
      </c>
      <c r="G1701" s="9" t="s">
        <v>11</v>
      </c>
    </row>
    <row r="1702" spans="1:7" x14ac:dyDescent="0.2">
      <c r="A1702" s="9" t="s">
        <v>7</v>
      </c>
      <c r="B1702" s="9" t="s">
        <v>1840</v>
      </c>
      <c r="C1702" s="9" t="s">
        <v>1907</v>
      </c>
      <c r="D1702" s="12" t="s">
        <v>1922</v>
      </c>
      <c r="E1702" s="8">
        <v>0.94</v>
      </c>
      <c r="F1702" s="16">
        <v>919.32</v>
      </c>
      <c r="G1702" s="9" t="s">
        <v>11</v>
      </c>
    </row>
    <row r="1703" spans="1:7" x14ac:dyDescent="0.2">
      <c r="A1703" s="9" t="s">
        <v>7</v>
      </c>
      <c r="B1703" s="9" t="s">
        <v>1840</v>
      </c>
      <c r="C1703" s="9" t="s">
        <v>1907</v>
      </c>
      <c r="D1703" s="12" t="s">
        <v>1923</v>
      </c>
      <c r="E1703" s="8">
        <v>0.61</v>
      </c>
      <c r="F1703" s="16">
        <v>596.58000000000004</v>
      </c>
      <c r="G1703" s="9" t="s">
        <v>11</v>
      </c>
    </row>
    <row r="1704" spans="1:7" x14ac:dyDescent="0.2">
      <c r="A1704" s="9" t="s">
        <v>7</v>
      </c>
      <c r="B1704" s="9" t="s">
        <v>1840</v>
      </c>
      <c r="C1704" s="9" t="s">
        <v>1907</v>
      </c>
      <c r="D1704" s="12" t="s">
        <v>1924</v>
      </c>
      <c r="E1704" s="8">
        <v>0.72</v>
      </c>
      <c r="F1704" s="16">
        <v>704.16</v>
      </c>
      <c r="G1704" s="9" t="s">
        <v>11</v>
      </c>
    </row>
    <row r="1705" spans="1:7" x14ac:dyDescent="0.2">
      <c r="A1705" s="9" t="s">
        <v>7</v>
      </c>
      <c r="B1705" s="9" t="s">
        <v>1840</v>
      </c>
      <c r="C1705" s="9" t="s">
        <v>1925</v>
      </c>
      <c r="D1705" s="12" t="s">
        <v>1926</v>
      </c>
      <c r="E1705" s="8">
        <v>0.6</v>
      </c>
      <c r="F1705" s="16">
        <v>586.79999999999995</v>
      </c>
      <c r="G1705" s="9" t="s">
        <v>11</v>
      </c>
    </row>
    <row r="1706" spans="1:7" x14ac:dyDescent="0.2">
      <c r="A1706" s="9" t="s">
        <v>7</v>
      </c>
      <c r="B1706" s="9" t="s">
        <v>1840</v>
      </c>
      <c r="C1706" s="9" t="s">
        <v>1925</v>
      </c>
      <c r="D1706" s="12" t="s">
        <v>1927</v>
      </c>
      <c r="E1706" s="8">
        <v>0.72</v>
      </c>
      <c r="F1706" s="16">
        <v>704.16</v>
      </c>
      <c r="G1706" s="9" t="s">
        <v>11</v>
      </c>
    </row>
    <row r="1707" spans="1:7" x14ac:dyDescent="0.2">
      <c r="A1707" s="9" t="s">
        <v>7</v>
      </c>
      <c r="B1707" s="9" t="s">
        <v>1840</v>
      </c>
      <c r="C1707" s="9" t="s">
        <v>1925</v>
      </c>
      <c r="D1707" s="12" t="s">
        <v>1928</v>
      </c>
      <c r="E1707" s="8">
        <v>0.6</v>
      </c>
      <c r="F1707" s="16">
        <v>586.79999999999995</v>
      </c>
      <c r="G1707" s="9" t="s">
        <v>11</v>
      </c>
    </row>
    <row r="1708" spans="1:7" x14ac:dyDescent="0.2">
      <c r="A1708" s="9" t="s">
        <v>7</v>
      </c>
      <c r="B1708" s="9" t="s">
        <v>1840</v>
      </c>
      <c r="C1708" s="9" t="s">
        <v>1925</v>
      </c>
      <c r="D1708" s="12" t="s">
        <v>1929</v>
      </c>
      <c r="E1708" s="8">
        <v>0.63</v>
      </c>
      <c r="F1708" s="16">
        <v>616.14</v>
      </c>
      <c r="G1708" s="9" t="s">
        <v>11</v>
      </c>
    </row>
    <row r="1709" spans="1:7" x14ac:dyDescent="0.2">
      <c r="A1709" s="9" t="s">
        <v>7</v>
      </c>
      <c r="B1709" s="9" t="s">
        <v>1840</v>
      </c>
      <c r="C1709" s="9" t="s">
        <v>1925</v>
      </c>
      <c r="D1709" s="12" t="s">
        <v>1930</v>
      </c>
      <c r="E1709" s="8">
        <v>0.59</v>
      </c>
      <c r="F1709" s="16">
        <v>577.02</v>
      </c>
      <c r="G1709" s="9" t="s">
        <v>11</v>
      </c>
    </row>
    <row r="1710" spans="1:7" x14ac:dyDescent="0.2">
      <c r="A1710" s="9" t="s">
        <v>7</v>
      </c>
      <c r="B1710" s="9" t="s">
        <v>1840</v>
      </c>
      <c r="C1710" s="9" t="s">
        <v>1925</v>
      </c>
      <c r="D1710" s="12" t="s">
        <v>1931</v>
      </c>
      <c r="E1710" s="8">
        <v>0.73</v>
      </c>
      <c r="F1710" s="16">
        <v>713.94</v>
      </c>
      <c r="G1710" s="9" t="s">
        <v>11</v>
      </c>
    </row>
    <row r="1711" spans="1:7" x14ac:dyDescent="0.2">
      <c r="A1711" s="9" t="s">
        <v>7</v>
      </c>
      <c r="B1711" s="9" t="s">
        <v>1840</v>
      </c>
      <c r="C1711" s="9" t="s">
        <v>1925</v>
      </c>
      <c r="D1711" s="12" t="s">
        <v>1932</v>
      </c>
      <c r="E1711" s="8">
        <v>0.62</v>
      </c>
      <c r="F1711" s="16">
        <v>606.36</v>
      </c>
      <c r="G1711" s="9" t="s">
        <v>11</v>
      </c>
    </row>
    <row r="1712" spans="1:7" x14ac:dyDescent="0.2">
      <c r="A1712" s="9" t="s">
        <v>7</v>
      </c>
      <c r="B1712" s="9" t="s">
        <v>1840</v>
      </c>
      <c r="C1712" s="9" t="s">
        <v>1933</v>
      </c>
      <c r="D1712" s="12" t="s">
        <v>1934</v>
      </c>
      <c r="E1712" s="8">
        <v>0.69</v>
      </c>
      <c r="F1712" s="16">
        <v>674.82</v>
      </c>
      <c r="G1712" s="9" t="s">
        <v>11</v>
      </c>
    </row>
    <row r="1713" spans="1:7" x14ac:dyDescent="0.2">
      <c r="A1713" s="9" t="s">
        <v>7</v>
      </c>
      <c r="B1713" s="9" t="s">
        <v>1840</v>
      </c>
      <c r="C1713" s="9" t="s">
        <v>1933</v>
      </c>
      <c r="D1713" s="12" t="s">
        <v>1935</v>
      </c>
      <c r="E1713" s="8">
        <v>0.88</v>
      </c>
      <c r="F1713" s="16">
        <v>860.64</v>
      </c>
      <c r="G1713" s="9" t="s">
        <v>11</v>
      </c>
    </row>
    <row r="1714" spans="1:7" x14ac:dyDescent="0.2">
      <c r="A1714" s="9" t="s">
        <v>7</v>
      </c>
      <c r="B1714" s="9" t="s">
        <v>1840</v>
      </c>
      <c r="C1714" s="9" t="s">
        <v>1933</v>
      </c>
      <c r="D1714" s="12" t="s">
        <v>1936</v>
      </c>
      <c r="E1714" s="8">
        <v>0.77</v>
      </c>
      <c r="F1714" s="16">
        <v>753.06</v>
      </c>
      <c r="G1714" s="9" t="s">
        <v>11</v>
      </c>
    </row>
    <row r="1715" spans="1:7" x14ac:dyDescent="0.2">
      <c r="A1715" s="9" t="s">
        <v>7</v>
      </c>
      <c r="B1715" s="9" t="s">
        <v>1840</v>
      </c>
      <c r="C1715" s="9" t="s">
        <v>1933</v>
      </c>
      <c r="D1715" s="12" t="s">
        <v>1937</v>
      </c>
      <c r="E1715" s="8">
        <v>0.91</v>
      </c>
      <c r="F1715" s="16">
        <v>889.98</v>
      </c>
      <c r="G1715" s="9" t="s">
        <v>11</v>
      </c>
    </row>
    <row r="1716" spans="1:7" x14ac:dyDescent="0.2">
      <c r="A1716" s="9" t="s">
        <v>7</v>
      </c>
      <c r="B1716" s="9" t="s">
        <v>1840</v>
      </c>
      <c r="C1716" s="9" t="s">
        <v>1933</v>
      </c>
      <c r="D1716" s="12" t="s">
        <v>1938</v>
      </c>
      <c r="E1716" s="8">
        <v>0.54</v>
      </c>
      <c r="F1716" s="16">
        <v>528.12</v>
      </c>
      <c r="G1716" s="9" t="s">
        <v>11</v>
      </c>
    </row>
    <row r="1717" spans="1:7" x14ac:dyDescent="0.2">
      <c r="A1717" s="9" t="s">
        <v>7</v>
      </c>
      <c r="B1717" s="9" t="s">
        <v>1840</v>
      </c>
      <c r="C1717" s="9" t="s">
        <v>1933</v>
      </c>
      <c r="D1717" s="12" t="s">
        <v>1939</v>
      </c>
      <c r="E1717" s="8">
        <v>0.56000000000000005</v>
      </c>
      <c r="F1717" s="16">
        <v>547.67999999999995</v>
      </c>
      <c r="G1717" s="9" t="s">
        <v>11</v>
      </c>
    </row>
    <row r="1718" spans="1:7" x14ac:dyDescent="0.2">
      <c r="A1718" s="9" t="s">
        <v>7</v>
      </c>
      <c r="B1718" s="9" t="s">
        <v>1840</v>
      </c>
      <c r="C1718" s="9" t="s">
        <v>1933</v>
      </c>
      <c r="D1718" s="12" t="s">
        <v>1940</v>
      </c>
      <c r="E1718" s="8">
        <v>0.67</v>
      </c>
      <c r="F1718" s="16">
        <v>655.26</v>
      </c>
      <c r="G1718" s="9" t="s">
        <v>11</v>
      </c>
    </row>
    <row r="1719" spans="1:7" x14ac:dyDescent="0.2">
      <c r="A1719" s="9" t="s">
        <v>7</v>
      </c>
      <c r="B1719" s="9" t="s">
        <v>1840</v>
      </c>
      <c r="C1719" s="9" t="s">
        <v>1933</v>
      </c>
      <c r="D1719" s="12" t="s">
        <v>1941</v>
      </c>
      <c r="E1719" s="8">
        <v>0.6</v>
      </c>
      <c r="F1719" s="16">
        <v>586.79999999999995</v>
      </c>
      <c r="G1719" s="9" t="s">
        <v>11</v>
      </c>
    </row>
    <row r="1720" spans="1:7" x14ac:dyDescent="0.2">
      <c r="A1720" s="9" t="s">
        <v>7</v>
      </c>
      <c r="B1720" s="10" t="s">
        <v>1840</v>
      </c>
      <c r="C1720" s="9" t="s">
        <v>1933</v>
      </c>
      <c r="D1720" s="12" t="s">
        <v>1942</v>
      </c>
      <c r="E1720" s="8">
        <f>F1720/978</f>
        <v>1.1836605316973414</v>
      </c>
      <c r="F1720" s="17">
        <v>1157.6199999999999</v>
      </c>
      <c r="G1720" s="9" t="s">
        <v>2109</v>
      </c>
    </row>
    <row r="1721" spans="1:7" x14ac:dyDescent="0.2">
      <c r="A1721" s="9" t="s">
        <v>7</v>
      </c>
      <c r="B1721" s="9" t="s">
        <v>1840</v>
      </c>
      <c r="C1721" s="9" t="s">
        <v>1933</v>
      </c>
      <c r="D1721" s="12" t="s">
        <v>1943</v>
      </c>
      <c r="E1721" s="8">
        <v>0.62</v>
      </c>
      <c r="F1721" s="16">
        <v>606.36</v>
      </c>
      <c r="G1721" s="9" t="s">
        <v>11</v>
      </c>
    </row>
    <row r="1722" spans="1:7" x14ac:dyDescent="0.2">
      <c r="A1722" s="9" t="s">
        <v>7</v>
      </c>
      <c r="B1722" s="9" t="s">
        <v>1840</v>
      </c>
      <c r="C1722" s="9" t="s">
        <v>1933</v>
      </c>
      <c r="D1722" s="12" t="s">
        <v>1944</v>
      </c>
      <c r="E1722" s="8">
        <v>0.98</v>
      </c>
      <c r="F1722" s="16">
        <v>958.44</v>
      </c>
      <c r="G1722" s="9" t="s">
        <v>11</v>
      </c>
    </row>
    <row r="1723" spans="1:7" x14ac:dyDescent="0.2">
      <c r="A1723" s="9" t="s">
        <v>7</v>
      </c>
      <c r="B1723" s="9" t="s">
        <v>1840</v>
      </c>
      <c r="C1723" s="9" t="s">
        <v>1933</v>
      </c>
      <c r="D1723" s="12" t="s">
        <v>1945</v>
      </c>
      <c r="E1723" s="8">
        <v>0.94</v>
      </c>
      <c r="F1723" s="16">
        <v>919.32</v>
      </c>
      <c r="G1723" s="9" t="s">
        <v>11</v>
      </c>
    </row>
    <row r="1724" spans="1:7" x14ac:dyDescent="0.2">
      <c r="A1724" s="9" t="s">
        <v>7</v>
      </c>
      <c r="B1724" s="9" t="s">
        <v>1840</v>
      </c>
      <c r="C1724" s="9" t="s">
        <v>1933</v>
      </c>
      <c r="D1724" s="12" t="s">
        <v>1946</v>
      </c>
      <c r="E1724" s="8">
        <v>0.93</v>
      </c>
      <c r="F1724" s="16">
        <v>909.54</v>
      </c>
      <c r="G1724" s="9" t="s">
        <v>11</v>
      </c>
    </row>
    <row r="1725" spans="1:7" x14ac:dyDescent="0.2">
      <c r="A1725" s="9" t="s">
        <v>7</v>
      </c>
      <c r="B1725" s="9" t="s">
        <v>1840</v>
      </c>
      <c r="C1725" s="9" t="s">
        <v>1933</v>
      </c>
      <c r="D1725" s="12" t="s">
        <v>1947</v>
      </c>
      <c r="E1725" s="8">
        <v>1.27</v>
      </c>
      <c r="F1725" s="16">
        <v>1242.06</v>
      </c>
      <c r="G1725" s="9" t="s">
        <v>11</v>
      </c>
    </row>
    <row r="1726" spans="1:7" x14ac:dyDescent="0.2">
      <c r="A1726" s="9" t="s">
        <v>7</v>
      </c>
      <c r="B1726" s="9" t="s">
        <v>1840</v>
      </c>
      <c r="C1726" s="9" t="s">
        <v>1933</v>
      </c>
      <c r="D1726" s="12" t="s">
        <v>1948</v>
      </c>
      <c r="E1726" s="8">
        <v>0.74</v>
      </c>
      <c r="F1726" s="16">
        <v>723.72</v>
      </c>
      <c r="G1726" s="9" t="s">
        <v>11</v>
      </c>
    </row>
    <row r="1727" spans="1:7" x14ac:dyDescent="0.2">
      <c r="A1727" s="9" t="s">
        <v>7</v>
      </c>
      <c r="B1727" s="9" t="s">
        <v>1840</v>
      </c>
      <c r="C1727" s="9" t="s">
        <v>1933</v>
      </c>
      <c r="D1727" s="12" t="s">
        <v>1949</v>
      </c>
      <c r="E1727" s="8">
        <v>0.87</v>
      </c>
      <c r="F1727" s="16">
        <v>850.86</v>
      </c>
      <c r="G1727" s="9" t="s">
        <v>11</v>
      </c>
    </row>
    <row r="1728" spans="1:7" x14ac:dyDescent="0.2">
      <c r="A1728" s="9" t="s">
        <v>7</v>
      </c>
      <c r="B1728" s="9" t="s">
        <v>1840</v>
      </c>
      <c r="C1728" s="9" t="s">
        <v>1933</v>
      </c>
      <c r="D1728" s="12" t="s">
        <v>1950</v>
      </c>
      <c r="E1728" s="8">
        <v>0.84</v>
      </c>
      <c r="F1728" s="16">
        <v>821.52</v>
      </c>
      <c r="G1728" s="9" t="s">
        <v>11</v>
      </c>
    </row>
    <row r="1729" spans="1:7" x14ac:dyDescent="0.2">
      <c r="A1729" s="9" t="s">
        <v>7</v>
      </c>
      <c r="B1729" s="9" t="s">
        <v>1840</v>
      </c>
      <c r="C1729" s="9" t="s">
        <v>1933</v>
      </c>
      <c r="D1729" s="12" t="s">
        <v>1951</v>
      </c>
      <c r="E1729" s="8">
        <v>0.67</v>
      </c>
      <c r="F1729" s="16">
        <v>655.26</v>
      </c>
      <c r="G1729" s="9" t="s">
        <v>11</v>
      </c>
    </row>
    <row r="1730" spans="1:7" x14ac:dyDescent="0.2">
      <c r="A1730" s="9" t="s">
        <v>7</v>
      </c>
      <c r="B1730" s="9" t="s">
        <v>1840</v>
      </c>
      <c r="C1730" s="9" t="s">
        <v>1933</v>
      </c>
      <c r="D1730" s="12" t="s">
        <v>1952</v>
      </c>
      <c r="E1730" s="8">
        <v>0.95</v>
      </c>
      <c r="F1730" s="16">
        <v>929.1</v>
      </c>
      <c r="G1730" s="9" t="s">
        <v>11</v>
      </c>
    </row>
    <row r="1731" spans="1:7" x14ac:dyDescent="0.2">
      <c r="A1731" s="9" t="s">
        <v>7</v>
      </c>
      <c r="B1731" s="9" t="s">
        <v>1840</v>
      </c>
      <c r="C1731" s="9" t="s">
        <v>1933</v>
      </c>
      <c r="D1731" s="12" t="s">
        <v>1953</v>
      </c>
      <c r="E1731" s="8">
        <v>0.41</v>
      </c>
      <c r="F1731" s="16">
        <v>400.98</v>
      </c>
      <c r="G1731" s="9" t="s">
        <v>11</v>
      </c>
    </row>
    <row r="1732" spans="1:7" x14ac:dyDescent="0.2">
      <c r="A1732" s="9" t="s">
        <v>7</v>
      </c>
      <c r="B1732" s="9" t="s">
        <v>1840</v>
      </c>
      <c r="C1732" s="9" t="s">
        <v>1933</v>
      </c>
      <c r="D1732" s="12" t="s">
        <v>1954</v>
      </c>
      <c r="E1732" s="8">
        <v>0.65</v>
      </c>
      <c r="F1732" s="16">
        <v>635.70000000000005</v>
      </c>
      <c r="G1732" s="9" t="s">
        <v>11</v>
      </c>
    </row>
    <row r="1733" spans="1:7" x14ac:dyDescent="0.2">
      <c r="A1733" s="9" t="s">
        <v>7</v>
      </c>
      <c r="B1733" s="10" t="s">
        <v>1840</v>
      </c>
      <c r="C1733" s="9" t="s">
        <v>1933</v>
      </c>
      <c r="D1733" s="13" t="s">
        <v>1955</v>
      </c>
      <c r="E1733" s="8">
        <f>F1733/978</f>
        <v>0.67819427402862986</v>
      </c>
      <c r="F1733" s="17">
        <v>663.274</v>
      </c>
      <c r="G1733" s="9" t="s">
        <v>2109</v>
      </c>
    </row>
    <row r="1734" spans="1:7" x14ac:dyDescent="0.2">
      <c r="A1734" s="9" t="s">
        <v>7</v>
      </c>
      <c r="B1734" s="9" t="s">
        <v>1840</v>
      </c>
      <c r="C1734" s="9" t="s">
        <v>1933</v>
      </c>
      <c r="D1734" s="12" t="s">
        <v>1956</v>
      </c>
      <c r="E1734" s="8">
        <v>0.68</v>
      </c>
      <c r="F1734" s="16">
        <v>665.04</v>
      </c>
      <c r="G1734" s="9" t="s">
        <v>11</v>
      </c>
    </row>
    <row r="1735" spans="1:7" x14ac:dyDescent="0.2">
      <c r="A1735" s="9" t="s">
        <v>7</v>
      </c>
      <c r="B1735" s="9" t="s">
        <v>1840</v>
      </c>
      <c r="C1735" s="9" t="s">
        <v>1933</v>
      </c>
      <c r="D1735" s="12" t="s">
        <v>1957</v>
      </c>
      <c r="E1735" s="8">
        <v>0.62</v>
      </c>
      <c r="F1735" s="16">
        <v>606.36</v>
      </c>
      <c r="G1735" s="9" t="s">
        <v>11</v>
      </c>
    </row>
    <row r="1736" spans="1:7" x14ac:dyDescent="0.2">
      <c r="A1736" s="9" t="s">
        <v>7</v>
      </c>
      <c r="B1736" s="9" t="s">
        <v>1840</v>
      </c>
      <c r="C1736" s="9" t="s">
        <v>1933</v>
      </c>
      <c r="D1736" s="12" t="s">
        <v>1958</v>
      </c>
      <c r="E1736" s="8">
        <v>0.78</v>
      </c>
      <c r="F1736" s="16">
        <v>762.84</v>
      </c>
      <c r="G1736" s="9" t="s">
        <v>11</v>
      </c>
    </row>
    <row r="1737" spans="1:7" x14ac:dyDescent="0.2">
      <c r="A1737" s="9" t="s">
        <v>7</v>
      </c>
      <c r="B1737" s="9" t="s">
        <v>1840</v>
      </c>
      <c r="C1737" s="9" t="s">
        <v>1933</v>
      </c>
      <c r="D1737" s="12" t="s">
        <v>1959</v>
      </c>
      <c r="E1737" s="8">
        <v>0.65</v>
      </c>
      <c r="F1737" s="16">
        <v>635.70000000000005</v>
      </c>
      <c r="G1737" s="9" t="s">
        <v>11</v>
      </c>
    </row>
    <row r="1738" spans="1:7" x14ac:dyDescent="0.2">
      <c r="A1738" s="9" t="s">
        <v>7</v>
      </c>
      <c r="B1738" s="9" t="s">
        <v>1840</v>
      </c>
      <c r="C1738" s="9" t="s">
        <v>1933</v>
      </c>
      <c r="D1738" s="12" t="s">
        <v>1960</v>
      </c>
      <c r="E1738" s="8">
        <v>0.82</v>
      </c>
      <c r="F1738" s="16">
        <v>801.96</v>
      </c>
      <c r="G1738" s="9" t="s">
        <v>11</v>
      </c>
    </row>
    <row r="1739" spans="1:7" x14ac:dyDescent="0.2">
      <c r="A1739" s="9" t="s">
        <v>7</v>
      </c>
      <c r="B1739" s="9" t="s">
        <v>1840</v>
      </c>
      <c r="C1739" s="9" t="s">
        <v>1933</v>
      </c>
      <c r="D1739" s="12" t="s">
        <v>1961</v>
      </c>
      <c r="E1739" s="8">
        <v>0.77</v>
      </c>
      <c r="F1739" s="16">
        <v>753.06</v>
      </c>
      <c r="G1739" s="9" t="s">
        <v>11</v>
      </c>
    </row>
    <row r="1740" spans="1:7" x14ac:dyDescent="0.2">
      <c r="A1740" s="9" t="s">
        <v>7</v>
      </c>
      <c r="B1740" s="9" t="s">
        <v>1840</v>
      </c>
      <c r="C1740" s="9" t="s">
        <v>1933</v>
      </c>
      <c r="D1740" s="12" t="s">
        <v>1962</v>
      </c>
      <c r="E1740" s="8">
        <v>0.67</v>
      </c>
      <c r="F1740" s="16">
        <v>655.26</v>
      </c>
      <c r="G1740" s="9" t="s">
        <v>11</v>
      </c>
    </row>
    <row r="1741" spans="1:7" x14ac:dyDescent="0.2">
      <c r="A1741" s="9" t="s">
        <v>7</v>
      </c>
      <c r="B1741" s="9" t="s">
        <v>1840</v>
      </c>
      <c r="C1741" s="9" t="s">
        <v>1933</v>
      </c>
      <c r="D1741" s="12" t="s">
        <v>1963</v>
      </c>
      <c r="E1741" s="8">
        <v>0.67</v>
      </c>
      <c r="F1741" s="16">
        <v>655.26</v>
      </c>
      <c r="G1741" s="9" t="s">
        <v>11</v>
      </c>
    </row>
    <row r="1742" spans="1:7" x14ac:dyDescent="0.2">
      <c r="A1742" s="9" t="s">
        <v>7</v>
      </c>
      <c r="B1742" s="9" t="s">
        <v>1840</v>
      </c>
      <c r="C1742" s="9" t="s">
        <v>1964</v>
      </c>
      <c r="D1742" s="12" t="s">
        <v>1965</v>
      </c>
      <c r="E1742" s="8">
        <v>1.08</v>
      </c>
      <c r="F1742" s="16">
        <v>1056.24</v>
      </c>
      <c r="G1742" s="9" t="s">
        <v>11</v>
      </c>
    </row>
    <row r="1743" spans="1:7" x14ac:dyDescent="0.2">
      <c r="A1743" s="9" t="s">
        <v>7</v>
      </c>
      <c r="B1743" s="9" t="s">
        <v>1840</v>
      </c>
      <c r="C1743" s="9" t="s">
        <v>1964</v>
      </c>
      <c r="D1743" s="12" t="s">
        <v>1966</v>
      </c>
      <c r="E1743" s="8">
        <v>1.07</v>
      </c>
      <c r="F1743" s="16">
        <v>1046.46</v>
      </c>
      <c r="G1743" s="9" t="s">
        <v>11</v>
      </c>
    </row>
    <row r="1744" spans="1:7" x14ac:dyDescent="0.2">
      <c r="A1744" s="9" t="s">
        <v>7</v>
      </c>
      <c r="B1744" s="9" t="s">
        <v>1967</v>
      </c>
      <c r="C1744" s="9" t="s">
        <v>1968</v>
      </c>
      <c r="D1744" s="12" t="s">
        <v>1969</v>
      </c>
      <c r="E1744" s="8">
        <v>11.69</v>
      </c>
      <c r="F1744" s="16">
        <v>11432.82</v>
      </c>
      <c r="G1744" s="9" t="s">
        <v>11</v>
      </c>
    </row>
    <row r="1745" spans="1:7" x14ac:dyDescent="0.2">
      <c r="A1745" s="9" t="s">
        <v>7</v>
      </c>
      <c r="B1745" s="9" t="s">
        <v>1967</v>
      </c>
      <c r="C1745" s="9" t="s">
        <v>1968</v>
      </c>
      <c r="D1745" s="12" t="s">
        <v>1970</v>
      </c>
      <c r="E1745" s="8">
        <v>6.68</v>
      </c>
      <c r="F1745" s="16">
        <v>6533.04</v>
      </c>
      <c r="G1745" s="9" t="s">
        <v>11</v>
      </c>
    </row>
    <row r="1746" spans="1:7" x14ac:dyDescent="0.2">
      <c r="A1746" s="9" t="s">
        <v>7</v>
      </c>
      <c r="B1746" s="9" t="s">
        <v>1967</v>
      </c>
      <c r="C1746" s="9" t="s">
        <v>1968</v>
      </c>
      <c r="D1746" s="12" t="s">
        <v>1971</v>
      </c>
      <c r="E1746" s="8">
        <v>6.29</v>
      </c>
      <c r="F1746" s="16">
        <v>6151.62</v>
      </c>
      <c r="G1746" s="9" t="s">
        <v>11</v>
      </c>
    </row>
    <row r="1747" spans="1:7" x14ac:dyDescent="0.2">
      <c r="A1747" s="9" t="s">
        <v>7</v>
      </c>
      <c r="B1747" s="9" t="s">
        <v>1967</v>
      </c>
      <c r="C1747" s="9" t="s">
        <v>1968</v>
      </c>
      <c r="D1747" s="12" t="s">
        <v>1972</v>
      </c>
      <c r="E1747" s="8">
        <v>10.9</v>
      </c>
      <c r="F1747" s="16">
        <v>10660.2</v>
      </c>
      <c r="G1747" s="9" t="s">
        <v>11</v>
      </c>
    </row>
    <row r="1748" spans="1:7" x14ac:dyDescent="0.2">
      <c r="A1748" s="9" t="s">
        <v>7</v>
      </c>
      <c r="B1748" s="9" t="s">
        <v>1967</v>
      </c>
      <c r="C1748" s="9" t="s">
        <v>1968</v>
      </c>
      <c r="D1748" s="12" t="s">
        <v>1973</v>
      </c>
      <c r="E1748" s="8">
        <v>6.57</v>
      </c>
      <c r="F1748" s="16">
        <v>6425.46</v>
      </c>
      <c r="G1748" s="9" t="s">
        <v>11</v>
      </c>
    </row>
    <row r="1749" spans="1:7" x14ac:dyDescent="0.2">
      <c r="A1749" s="9" t="s">
        <v>7</v>
      </c>
      <c r="B1749" s="9" t="s">
        <v>1967</v>
      </c>
      <c r="C1749" s="9" t="s">
        <v>1968</v>
      </c>
      <c r="D1749" s="12" t="s">
        <v>1974</v>
      </c>
      <c r="E1749" s="8">
        <v>12.61</v>
      </c>
      <c r="F1749" s="16">
        <v>12332.58</v>
      </c>
      <c r="G1749" s="9" t="s">
        <v>11</v>
      </c>
    </row>
    <row r="1750" spans="1:7" x14ac:dyDescent="0.2">
      <c r="A1750" s="9" t="s">
        <v>7</v>
      </c>
      <c r="B1750" s="9" t="s">
        <v>1967</v>
      </c>
      <c r="C1750" s="9" t="s">
        <v>1968</v>
      </c>
      <c r="D1750" s="12" t="s">
        <v>1975</v>
      </c>
      <c r="E1750" s="8">
        <v>10.63</v>
      </c>
      <c r="F1750" s="16">
        <v>10396.14</v>
      </c>
      <c r="G1750" s="9" t="s">
        <v>11</v>
      </c>
    </row>
    <row r="1751" spans="1:7" x14ac:dyDescent="0.2">
      <c r="A1751" s="9" t="s">
        <v>7</v>
      </c>
      <c r="B1751" s="9" t="s">
        <v>1967</v>
      </c>
      <c r="C1751" s="9" t="s">
        <v>1968</v>
      </c>
      <c r="D1751" s="12" t="s">
        <v>1976</v>
      </c>
      <c r="E1751" s="8">
        <v>9.39</v>
      </c>
      <c r="F1751" s="16">
        <v>9183.42</v>
      </c>
      <c r="G1751" s="9" t="s">
        <v>11</v>
      </c>
    </row>
    <row r="1752" spans="1:7" x14ac:dyDescent="0.2">
      <c r="A1752" s="9" t="s">
        <v>7</v>
      </c>
      <c r="B1752" s="9" t="s">
        <v>1967</v>
      </c>
      <c r="C1752" s="9" t="s">
        <v>1968</v>
      </c>
      <c r="D1752" s="12" t="s">
        <v>1977</v>
      </c>
      <c r="E1752" s="8">
        <v>8.34</v>
      </c>
      <c r="F1752" s="16">
        <v>8156.52</v>
      </c>
      <c r="G1752" s="9" t="s">
        <v>11</v>
      </c>
    </row>
    <row r="1753" spans="1:7" x14ac:dyDescent="0.2">
      <c r="A1753" s="9" t="s">
        <v>7</v>
      </c>
      <c r="B1753" s="9" t="s">
        <v>1967</v>
      </c>
      <c r="C1753" s="9" t="s">
        <v>1968</v>
      </c>
      <c r="D1753" s="12" t="s">
        <v>1978</v>
      </c>
      <c r="E1753" s="8">
        <v>10.84</v>
      </c>
      <c r="F1753" s="16">
        <v>10601.52</v>
      </c>
      <c r="G1753" s="9" t="s">
        <v>11</v>
      </c>
    </row>
    <row r="1754" spans="1:7" x14ac:dyDescent="0.2">
      <c r="A1754" s="9" t="s">
        <v>7</v>
      </c>
      <c r="B1754" s="9" t="s">
        <v>1967</v>
      </c>
      <c r="C1754" s="9" t="s">
        <v>1968</v>
      </c>
      <c r="D1754" s="12" t="s">
        <v>1979</v>
      </c>
      <c r="E1754" s="8">
        <v>11.88</v>
      </c>
      <c r="F1754" s="16">
        <v>11618.64</v>
      </c>
      <c r="G1754" s="9" t="s">
        <v>11</v>
      </c>
    </row>
    <row r="1755" spans="1:7" x14ac:dyDescent="0.2">
      <c r="A1755" s="9" t="s">
        <v>7</v>
      </c>
      <c r="B1755" s="9" t="s">
        <v>1967</v>
      </c>
      <c r="C1755" s="9" t="s">
        <v>1968</v>
      </c>
      <c r="D1755" s="12" t="s">
        <v>1980</v>
      </c>
      <c r="E1755" s="8">
        <v>8.58</v>
      </c>
      <c r="F1755" s="16">
        <v>8391.24</v>
      </c>
      <c r="G1755" s="9" t="s">
        <v>11</v>
      </c>
    </row>
    <row r="1756" spans="1:7" x14ac:dyDescent="0.2">
      <c r="A1756" s="9" t="s">
        <v>7</v>
      </c>
      <c r="B1756" s="9" t="s">
        <v>1967</v>
      </c>
      <c r="C1756" s="9" t="s">
        <v>1968</v>
      </c>
      <c r="D1756" s="12" t="s">
        <v>1981</v>
      </c>
      <c r="E1756" s="8">
        <v>11.53</v>
      </c>
      <c r="F1756" s="16">
        <v>11276.34</v>
      </c>
      <c r="G1756" s="9" t="s">
        <v>11</v>
      </c>
    </row>
    <row r="1757" spans="1:7" x14ac:dyDescent="0.2">
      <c r="A1757" s="9" t="s">
        <v>7</v>
      </c>
      <c r="B1757" s="9" t="s">
        <v>1967</v>
      </c>
      <c r="C1757" s="9" t="s">
        <v>1968</v>
      </c>
      <c r="D1757" s="12" t="s">
        <v>1982</v>
      </c>
      <c r="E1757" s="8">
        <v>13.56</v>
      </c>
      <c r="F1757" s="16">
        <v>13261.68</v>
      </c>
      <c r="G1757" s="9" t="s">
        <v>11</v>
      </c>
    </row>
    <row r="1758" spans="1:7" x14ac:dyDescent="0.2">
      <c r="A1758" s="9" t="s">
        <v>7</v>
      </c>
      <c r="B1758" s="9" t="s">
        <v>1967</v>
      </c>
      <c r="C1758" s="9" t="s">
        <v>1968</v>
      </c>
      <c r="D1758" s="12" t="s">
        <v>1983</v>
      </c>
      <c r="E1758" s="8">
        <v>14.72</v>
      </c>
      <c r="F1758" s="16">
        <v>14396.16</v>
      </c>
      <c r="G1758" s="9" t="s">
        <v>11</v>
      </c>
    </row>
    <row r="1759" spans="1:7" x14ac:dyDescent="0.2">
      <c r="A1759" s="9" t="s">
        <v>7</v>
      </c>
      <c r="B1759" s="9" t="s">
        <v>1967</v>
      </c>
      <c r="C1759" s="9" t="s">
        <v>1968</v>
      </c>
      <c r="D1759" s="12" t="s">
        <v>1984</v>
      </c>
      <c r="E1759" s="8">
        <v>8.66</v>
      </c>
      <c r="F1759" s="16">
        <v>8469.48</v>
      </c>
      <c r="G1759" s="9" t="s">
        <v>11</v>
      </c>
    </row>
    <row r="1760" spans="1:7" x14ac:dyDescent="0.2">
      <c r="A1760" s="9" t="s">
        <v>7</v>
      </c>
      <c r="B1760" s="9" t="s">
        <v>1967</v>
      </c>
      <c r="C1760" s="9" t="s">
        <v>1968</v>
      </c>
      <c r="D1760" s="12" t="s">
        <v>1985</v>
      </c>
      <c r="E1760" s="8">
        <v>6.61</v>
      </c>
      <c r="F1760" s="16">
        <v>6464.58</v>
      </c>
      <c r="G1760" s="9" t="s">
        <v>11</v>
      </c>
    </row>
    <row r="1761" spans="1:7" x14ac:dyDescent="0.2">
      <c r="A1761" s="9" t="s">
        <v>7</v>
      </c>
      <c r="B1761" s="9" t="s">
        <v>1967</v>
      </c>
      <c r="C1761" s="9" t="s">
        <v>1968</v>
      </c>
      <c r="D1761" s="12" t="s">
        <v>1986</v>
      </c>
      <c r="E1761" s="8">
        <v>9.3699999999999992</v>
      </c>
      <c r="F1761" s="16">
        <v>9163.86</v>
      </c>
      <c r="G1761" s="9" t="s">
        <v>11</v>
      </c>
    </row>
    <row r="1762" spans="1:7" x14ac:dyDescent="0.2">
      <c r="A1762" s="9" t="s">
        <v>7</v>
      </c>
      <c r="B1762" s="9" t="s">
        <v>1967</v>
      </c>
      <c r="C1762" s="9" t="s">
        <v>1968</v>
      </c>
      <c r="D1762" s="12" t="s">
        <v>1987</v>
      </c>
      <c r="E1762" s="8">
        <v>9.6999999999999993</v>
      </c>
      <c r="F1762" s="16">
        <v>9486.6</v>
      </c>
      <c r="G1762" s="9" t="s">
        <v>11</v>
      </c>
    </row>
    <row r="1763" spans="1:7" x14ac:dyDescent="0.2">
      <c r="A1763" s="9" t="s">
        <v>7</v>
      </c>
      <c r="B1763" s="9" t="s">
        <v>1967</v>
      </c>
      <c r="C1763" s="9" t="s">
        <v>1968</v>
      </c>
      <c r="D1763" s="12" t="s">
        <v>1988</v>
      </c>
      <c r="E1763" s="8">
        <v>9.01</v>
      </c>
      <c r="F1763" s="16">
        <v>8811.7800000000007</v>
      </c>
      <c r="G1763" s="9" t="s">
        <v>11</v>
      </c>
    </row>
    <row r="1764" spans="1:7" x14ac:dyDescent="0.2">
      <c r="A1764" s="9" t="s">
        <v>7</v>
      </c>
      <c r="B1764" s="9" t="s">
        <v>1967</v>
      </c>
      <c r="C1764" s="9" t="s">
        <v>1968</v>
      </c>
      <c r="D1764" s="12" t="s">
        <v>1989</v>
      </c>
      <c r="E1764" s="8">
        <v>8.9499999999999993</v>
      </c>
      <c r="F1764" s="16">
        <v>8753.1</v>
      </c>
      <c r="G1764" s="9" t="s">
        <v>11</v>
      </c>
    </row>
    <row r="1765" spans="1:7" x14ac:dyDescent="0.2">
      <c r="A1765" s="9" t="s">
        <v>7</v>
      </c>
      <c r="B1765" s="9" t="s">
        <v>1967</v>
      </c>
      <c r="C1765" s="9" t="s">
        <v>1968</v>
      </c>
      <c r="D1765" s="12" t="s">
        <v>1990</v>
      </c>
      <c r="E1765" s="8">
        <v>6.34</v>
      </c>
      <c r="F1765" s="16">
        <v>6200.52</v>
      </c>
      <c r="G1765" s="9" t="s">
        <v>11</v>
      </c>
    </row>
    <row r="1766" spans="1:7" x14ac:dyDescent="0.2">
      <c r="A1766" s="9" t="s">
        <v>7</v>
      </c>
      <c r="B1766" s="9" t="s">
        <v>1967</v>
      </c>
      <c r="C1766" s="9" t="s">
        <v>1968</v>
      </c>
      <c r="D1766" s="12" t="s">
        <v>1991</v>
      </c>
      <c r="E1766" s="8">
        <v>8.2100000000000009</v>
      </c>
      <c r="F1766" s="16">
        <v>8029.38</v>
      </c>
      <c r="G1766" s="9" t="s">
        <v>11</v>
      </c>
    </row>
    <row r="1767" spans="1:7" x14ac:dyDescent="0.2">
      <c r="A1767" s="9" t="s">
        <v>7</v>
      </c>
      <c r="B1767" s="10" t="s">
        <v>1967</v>
      </c>
      <c r="C1767" s="9" t="s">
        <v>1968</v>
      </c>
      <c r="D1767" s="12" t="s">
        <v>1992</v>
      </c>
      <c r="E1767" s="8">
        <f>F1767/978</f>
        <v>5.8893660531697343</v>
      </c>
      <c r="F1767" s="17">
        <v>5759.8</v>
      </c>
      <c r="G1767" s="9" t="s">
        <v>2109</v>
      </c>
    </row>
    <row r="1768" spans="1:7" x14ac:dyDescent="0.2">
      <c r="A1768" s="9" t="s">
        <v>7</v>
      </c>
      <c r="B1768" s="9" t="s">
        <v>1967</v>
      </c>
      <c r="C1768" s="9" t="s">
        <v>1968</v>
      </c>
      <c r="D1768" s="12" t="s">
        <v>1993</v>
      </c>
      <c r="E1768" s="8">
        <v>8.49</v>
      </c>
      <c r="F1768" s="16">
        <v>8303.2199999999993</v>
      </c>
      <c r="G1768" s="9" t="s">
        <v>11</v>
      </c>
    </row>
    <row r="1769" spans="1:7" x14ac:dyDescent="0.2">
      <c r="A1769" s="9" t="s">
        <v>7</v>
      </c>
      <c r="B1769" s="9" t="s">
        <v>1967</v>
      </c>
      <c r="C1769" s="9" t="s">
        <v>1968</v>
      </c>
      <c r="D1769" s="12" t="s">
        <v>1994</v>
      </c>
      <c r="E1769" s="8">
        <v>7.09</v>
      </c>
      <c r="F1769" s="16">
        <v>6934.02</v>
      </c>
      <c r="G1769" s="9" t="s">
        <v>11</v>
      </c>
    </row>
    <row r="1770" spans="1:7" x14ac:dyDescent="0.2">
      <c r="A1770" s="9" t="s">
        <v>7</v>
      </c>
      <c r="B1770" s="9" t="s">
        <v>1967</v>
      </c>
      <c r="C1770" s="9" t="s">
        <v>1968</v>
      </c>
      <c r="D1770" s="12" t="s">
        <v>1995</v>
      </c>
      <c r="E1770" s="8">
        <v>5.83</v>
      </c>
      <c r="F1770" s="16">
        <v>5701.74</v>
      </c>
      <c r="G1770" s="9" t="s">
        <v>11</v>
      </c>
    </row>
    <row r="1771" spans="1:7" x14ac:dyDescent="0.2">
      <c r="A1771" s="9" t="s">
        <v>7</v>
      </c>
      <c r="B1771" s="9" t="s">
        <v>1967</v>
      </c>
      <c r="C1771" s="9" t="s">
        <v>1968</v>
      </c>
      <c r="D1771" s="12" t="s">
        <v>1996</v>
      </c>
      <c r="E1771" s="8">
        <v>12.72</v>
      </c>
      <c r="F1771" s="16">
        <v>12440.16</v>
      </c>
      <c r="G1771" s="9" t="s">
        <v>11</v>
      </c>
    </row>
    <row r="1772" spans="1:7" x14ac:dyDescent="0.2">
      <c r="A1772" s="9" t="s">
        <v>7</v>
      </c>
      <c r="B1772" s="9" t="s">
        <v>1967</v>
      </c>
      <c r="C1772" s="9" t="s">
        <v>1968</v>
      </c>
      <c r="D1772" s="12" t="s">
        <v>1997</v>
      </c>
      <c r="E1772" s="8">
        <v>13.16</v>
      </c>
      <c r="F1772" s="16">
        <v>12870.48</v>
      </c>
      <c r="G1772" s="9" t="s">
        <v>11</v>
      </c>
    </row>
    <row r="1773" spans="1:7" x14ac:dyDescent="0.2">
      <c r="A1773" s="9" t="s">
        <v>7</v>
      </c>
      <c r="B1773" s="9" t="s">
        <v>1967</v>
      </c>
      <c r="C1773" s="9" t="s">
        <v>1968</v>
      </c>
      <c r="D1773" s="12" t="s">
        <v>1998</v>
      </c>
      <c r="E1773" s="8">
        <v>10.47</v>
      </c>
      <c r="F1773" s="16">
        <v>10239.66</v>
      </c>
      <c r="G1773" s="9" t="s">
        <v>11</v>
      </c>
    </row>
    <row r="1774" spans="1:7" x14ac:dyDescent="0.2">
      <c r="A1774" s="9" t="s">
        <v>7</v>
      </c>
      <c r="B1774" s="9" t="s">
        <v>1967</v>
      </c>
      <c r="C1774" s="9" t="s">
        <v>1968</v>
      </c>
      <c r="D1774" s="12" t="s">
        <v>1999</v>
      </c>
      <c r="E1774" s="8">
        <v>10.73</v>
      </c>
      <c r="F1774" s="16">
        <v>10493.94</v>
      </c>
      <c r="G1774" s="9" t="s">
        <v>11</v>
      </c>
    </row>
    <row r="1775" spans="1:7" x14ac:dyDescent="0.2">
      <c r="A1775" s="9" t="s">
        <v>7</v>
      </c>
      <c r="B1775" s="9" t="s">
        <v>1967</v>
      </c>
      <c r="C1775" s="9" t="s">
        <v>1968</v>
      </c>
      <c r="D1775" s="12" t="s">
        <v>2000</v>
      </c>
      <c r="E1775" s="8">
        <v>16.93</v>
      </c>
      <c r="F1775" s="16">
        <v>16557.54</v>
      </c>
      <c r="G1775" s="9" t="s">
        <v>11</v>
      </c>
    </row>
    <row r="1776" spans="1:7" x14ac:dyDescent="0.2">
      <c r="A1776" s="9" t="s">
        <v>7</v>
      </c>
      <c r="B1776" s="9" t="s">
        <v>1967</v>
      </c>
      <c r="C1776" s="9" t="s">
        <v>1968</v>
      </c>
      <c r="D1776" s="12" t="s">
        <v>2001</v>
      </c>
      <c r="E1776" s="8">
        <v>9.49</v>
      </c>
      <c r="F1776" s="16">
        <v>9281.2199999999993</v>
      </c>
      <c r="G1776" s="9" t="s">
        <v>11</v>
      </c>
    </row>
    <row r="1777" spans="1:7" x14ac:dyDescent="0.2">
      <c r="A1777" s="9" t="s">
        <v>7</v>
      </c>
      <c r="B1777" s="9" t="s">
        <v>1967</v>
      </c>
      <c r="C1777" s="9" t="s">
        <v>1968</v>
      </c>
      <c r="D1777" s="12" t="s">
        <v>2002</v>
      </c>
      <c r="E1777" s="8">
        <v>8.74</v>
      </c>
      <c r="F1777" s="16">
        <v>8547.7199999999993</v>
      </c>
      <c r="G1777" s="9" t="s">
        <v>11</v>
      </c>
    </row>
    <row r="1778" spans="1:7" x14ac:dyDescent="0.2">
      <c r="A1778" s="9" t="s">
        <v>7</v>
      </c>
      <c r="B1778" s="9" t="s">
        <v>1967</v>
      </c>
      <c r="C1778" s="9" t="s">
        <v>1968</v>
      </c>
      <c r="D1778" s="12" t="s">
        <v>2003</v>
      </c>
      <c r="E1778" s="8">
        <v>8.6300000000000008</v>
      </c>
      <c r="F1778" s="16">
        <v>8440.14</v>
      </c>
      <c r="G1778" s="9" t="s">
        <v>11</v>
      </c>
    </row>
    <row r="1779" spans="1:7" x14ac:dyDescent="0.2">
      <c r="A1779" s="9" t="s">
        <v>7</v>
      </c>
      <c r="B1779" s="9" t="s">
        <v>1967</v>
      </c>
      <c r="C1779" s="9" t="s">
        <v>1968</v>
      </c>
      <c r="D1779" s="12" t="s">
        <v>2004</v>
      </c>
      <c r="E1779" s="8">
        <v>7.5</v>
      </c>
      <c r="F1779" s="16">
        <v>7335</v>
      </c>
      <c r="G1779" s="9" t="s">
        <v>11</v>
      </c>
    </row>
    <row r="1780" spans="1:7" x14ac:dyDescent="0.2">
      <c r="A1780" s="9" t="s">
        <v>7</v>
      </c>
      <c r="B1780" s="9" t="s">
        <v>1967</v>
      </c>
      <c r="C1780" s="9" t="s">
        <v>1968</v>
      </c>
      <c r="D1780" s="12" t="s">
        <v>2005</v>
      </c>
      <c r="E1780" s="8">
        <v>16.34</v>
      </c>
      <c r="F1780" s="16">
        <v>15980.52</v>
      </c>
      <c r="G1780" s="9" t="s">
        <v>11</v>
      </c>
    </row>
    <row r="1781" spans="1:7" x14ac:dyDescent="0.2">
      <c r="A1781" s="9" t="s">
        <v>7</v>
      </c>
      <c r="B1781" s="9" t="s">
        <v>1967</v>
      </c>
      <c r="C1781" s="9" t="s">
        <v>1968</v>
      </c>
      <c r="D1781" s="12" t="s">
        <v>2006</v>
      </c>
      <c r="E1781" s="8">
        <v>9.44</v>
      </c>
      <c r="F1781" s="16">
        <v>9232.32</v>
      </c>
      <c r="G1781" s="9" t="s">
        <v>11</v>
      </c>
    </row>
    <row r="1782" spans="1:7" x14ac:dyDescent="0.2">
      <c r="A1782" s="9" t="s">
        <v>7</v>
      </c>
      <c r="B1782" s="9" t="s">
        <v>1967</v>
      </c>
      <c r="C1782" s="9" t="s">
        <v>2007</v>
      </c>
      <c r="D1782" s="12" t="s">
        <v>2008</v>
      </c>
      <c r="E1782" s="8">
        <v>3.88</v>
      </c>
      <c r="F1782" s="16">
        <v>3794.64</v>
      </c>
      <c r="G1782" s="9" t="s">
        <v>11</v>
      </c>
    </row>
    <row r="1783" spans="1:7" x14ac:dyDescent="0.2">
      <c r="A1783" s="9" t="s">
        <v>7</v>
      </c>
      <c r="B1783" s="9" t="s">
        <v>1967</v>
      </c>
      <c r="C1783" s="9" t="s">
        <v>2009</v>
      </c>
      <c r="D1783" s="12" t="s">
        <v>2010</v>
      </c>
      <c r="E1783" s="8">
        <v>9.5500000000000007</v>
      </c>
      <c r="F1783" s="16">
        <v>9339.9</v>
      </c>
      <c r="G1783" s="9" t="s">
        <v>11</v>
      </c>
    </row>
    <row r="1784" spans="1:7" x14ac:dyDescent="0.2">
      <c r="A1784" s="9" t="s">
        <v>7</v>
      </c>
      <c r="B1784" s="10" t="s">
        <v>1967</v>
      </c>
      <c r="C1784" s="9" t="s">
        <v>2011</v>
      </c>
      <c r="D1784" s="13" t="s">
        <v>2012</v>
      </c>
      <c r="E1784" s="8">
        <f>F1784/978</f>
        <v>0.95007464212678938</v>
      </c>
      <c r="F1784" s="17">
        <v>929.173</v>
      </c>
      <c r="G1784" s="9" t="s">
        <v>2109</v>
      </c>
    </row>
    <row r="1785" spans="1:7" x14ac:dyDescent="0.2">
      <c r="A1785" s="9" t="s">
        <v>7</v>
      </c>
      <c r="B1785" s="10" t="s">
        <v>1967</v>
      </c>
      <c r="C1785" s="9" t="s">
        <v>2011</v>
      </c>
      <c r="D1785" s="12" t="s">
        <v>2013</v>
      </c>
      <c r="E1785" s="8">
        <f>F1785/978</f>
        <v>1.6953067484662576</v>
      </c>
      <c r="F1785" s="17">
        <v>1658.01</v>
      </c>
      <c r="G1785" s="9" t="s">
        <v>2109</v>
      </c>
    </row>
    <row r="1786" spans="1:7" x14ac:dyDescent="0.2">
      <c r="A1786" s="9" t="s">
        <v>7</v>
      </c>
      <c r="B1786" s="9" t="s">
        <v>1967</v>
      </c>
      <c r="C1786" s="9" t="s">
        <v>2011</v>
      </c>
      <c r="D1786" s="12" t="s">
        <v>2014</v>
      </c>
      <c r="E1786" s="8">
        <v>2.25</v>
      </c>
      <c r="F1786" s="16">
        <v>2200.5</v>
      </c>
      <c r="G1786" s="9" t="s">
        <v>11</v>
      </c>
    </row>
    <row r="1787" spans="1:7" x14ac:dyDescent="0.2">
      <c r="A1787" s="9" t="s">
        <v>7</v>
      </c>
      <c r="B1787" s="9" t="s">
        <v>1967</v>
      </c>
      <c r="C1787" s="9" t="s">
        <v>2011</v>
      </c>
      <c r="D1787" s="12" t="s">
        <v>2015</v>
      </c>
      <c r="E1787" s="8">
        <v>1.55</v>
      </c>
      <c r="F1787" s="16">
        <v>1515.9</v>
      </c>
      <c r="G1787" s="9" t="s">
        <v>11</v>
      </c>
    </row>
    <row r="1788" spans="1:7" x14ac:dyDescent="0.2">
      <c r="A1788" s="9" t="s">
        <v>7</v>
      </c>
      <c r="B1788" s="9" t="s">
        <v>1967</v>
      </c>
      <c r="C1788" s="9" t="s">
        <v>2011</v>
      </c>
      <c r="D1788" s="12" t="s">
        <v>2016</v>
      </c>
      <c r="E1788" s="8">
        <v>1.93</v>
      </c>
      <c r="F1788" s="16">
        <v>1887.54</v>
      </c>
      <c r="G1788" s="9" t="s">
        <v>11</v>
      </c>
    </row>
    <row r="1789" spans="1:7" x14ac:dyDescent="0.2">
      <c r="A1789" s="9" t="s">
        <v>7</v>
      </c>
      <c r="B1789" s="10" t="s">
        <v>1967</v>
      </c>
      <c r="C1789" s="9" t="s">
        <v>2011</v>
      </c>
      <c r="D1789" s="13" t="s">
        <v>2017</v>
      </c>
      <c r="E1789" s="8">
        <f>F1789/978</f>
        <v>1.6310940695296523</v>
      </c>
      <c r="F1789" s="17">
        <v>1595.21</v>
      </c>
      <c r="G1789" s="9" t="s">
        <v>2109</v>
      </c>
    </row>
    <row r="1790" spans="1:7" x14ac:dyDescent="0.2">
      <c r="A1790" s="9" t="s">
        <v>7</v>
      </c>
      <c r="B1790" s="9" t="s">
        <v>1967</v>
      </c>
      <c r="C1790" s="9" t="s">
        <v>2011</v>
      </c>
      <c r="D1790" s="12" t="s">
        <v>2018</v>
      </c>
      <c r="E1790" s="8">
        <v>1.71</v>
      </c>
      <c r="F1790" s="16">
        <v>1672.38</v>
      </c>
      <c r="G1790" s="9" t="s">
        <v>11</v>
      </c>
    </row>
    <row r="1791" spans="1:7" x14ac:dyDescent="0.2">
      <c r="A1791" s="9" t="s">
        <v>7</v>
      </c>
      <c r="B1791" s="10" t="s">
        <v>1967</v>
      </c>
      <c r="C1791" s="9" t="s">
        <v>2011</v>
      </c>
      <c r="D1791" s="12" t="s">
        <v>2019</v>
      </c>
      <c r="E1791" s="8">
        <f>F1791/978</f>
        <v>1.9773312883435583</v>
      </c>
      <c r="F1791" s="17">
        <v>1933.83</v>
      </c>
      <c r="G1791" s="9" t="s">
        <v>2109</v>
      </c>
    </row>
    <row r="1792" spans="1:7" x14ac:dyDescent="0.2">
      <c r="A1792" s="9" t="s">
        <v>7</v>
      </c>
      <c r="B1792" s="9" t="s">
        <v>1967</v>
      </c>
      <c r="C1792" s="9" t="s">
        <v>2020</v>
      </c>
      <c r="D1792" s="12" t="s">
        <v>2021</v>
      </c>
      <c r="E1792" s="8">
        <v>3.41</v>
      </c>
      <c r="F1792" s="16">
        <v>3334.98</v>
      </c>
      <c r="G1792" s="9" t="s">
        <v>11</v>
      </c>
    </row>
    <row r="1793" spans="1:7" x14ac:dyDescent="0.2">
      <c r="A1793" s="9" t="s">
        <v>7</v>
      </c>
      <c r="B1793" s="10" t="s">
        <v>1967</v>
      </c>
      <c r="C1793" s="9" t="s">
        <v>2022</v>
      </c>
      <c r="D1793" s="12" t="s">
        <v>2023</v>
      </c>
      <c r="E1793" s="8">
        <f>F1793/978</f>
        <v>4.0746114519427401</v>
      </c>
      <c r="F1793" s="17">
        <v>3984.97</v>
      </c>
      <c r="G1793" s="9" t="s">
        <v>2109</v>
      </c>
    </row>
    <row r="1794" spans="1:7" x14ac:dyDescent="0.2">
      <c r="A1794" s="9" t="s">
        <v>7</v>
      </c>
      <c r="B1794" s="9" t="s">
        <v>1967</v>
      </c>
      <c r="C1794" s="9" t="s">
        <v>2024</v>
      </c>
      <c r="D1794" s="12" t="s">
        <v>2025</v>
      </c>
      <c r="E1794" s="8">
        <v>2.84</v>
      </c>
      <c r="F1794" s="16">
        <v>2777.52</v>
      </c>
      <c r="G1794" s="9" t="s">
        <v>11</v>
      </c>
    </row>
    <row r="1795" spans="1:7" x14ac:dyDescent="0.2">
      <c r="A1795" s="9" t="s">
        <v>7</v>
      </c>
      <c r="B1795" s="9" t="s">
        <v>1967</v>
      </c>
      <c r="C1795" s="9" t="s">
        <v>2024</v>
      </c>
      <c r="D1795" s="12" t="s">
        <v>2026</v>
      </c>
      <c r="E1795" s="8">
        <v>7.61</v>
      </c>
      <c r="F1795" s="16">
        <v>7442.58</v>
      </c>
      <c r="G1795" s="9" t="s">
        <v>11</v>
      </c>
    </row>
    <row r="1796" spans="1:7" x14ac:dyDescent="0.2">
      <c r="A1796" s="9" t="s">
        <v>7</v>
      </c>
      <c r="B1796" s="10" t="s">
        <v>1967</v>
      </c>
      <c r="C1796" s="9" t="s">
        <v>2027</v>
      </c>
      <c r="D1796" s="12" t="s">
        <v>2028</v>
      </c>
      <c r="E1796" s="8">
        <f>F1796/978</f>
        <v>1.7139263803680982</v>
      </c>
      <c r="F1796" s="17">
        <v>1676.22</v>
      </c>
      <c r="G1796" s="9" t="s">
        <v>2109</v>
      </c>
    </row>
    <row r="1797" spans="1:7" x14ac:dyDescent="0.2">
      <c r="A1797" s="9" t="s">
        <v>7</v>
      </c>
      <c r="B1797" s="9" t="s">
        <v>2029</v>
      </c>
      <c r="C1797" s="9" t="s">
        <v>2030</v>
      </c>
      <c r="D1797" s="12" t="s">
        <v>2031</v>
      </c>
      <c r="E1797" s="8">
        <v>2.5499999999999998</v>
      </c>
      <c r="F1797" s="16">
        <v>2493.9</v>
      </c>
      <c r="G1797" s="9" t="s">
        <v>11</v>
      </c>
    </row>
    <row r="1798" spans="1:7" x14ac:dyDescent="0.2">
      <c r="A1798" s="9" t="s">
        <v>7</v>
      </c>
      <c r="B1798" s="9" t="s">
        <v>2029</v>
      </c>
      <c r="C1798" s="9" t="s">
        <v>2032</v>
      </c>
      <c r="D1798" s="12" t="s">
        <v>2033</v>
      </c>
      <c r="E1798" s="8">
        <v>2.48</v>
      </c>
      <c r="F1798" s="16">
        <v>2425.44</v>
      </c>
      <c r="G1798" s="9" t="s">
        <v>11</v>
      </c>
    </row>
    <row r="1799" spans="1:7" x14ac:dyDescent="0.2">
      <c r="A1799" s="9" t="s">
        <v>7</v>
      </c>
      <c r="B1799" s="9" t="s">
        <v>2029</v>
      </c>
      <c r="C1799" s="9" t="s">
        <v>2032</v>
      </c>
      <c r="D1799" s="12" t="s">
        <v>2034</v>
      </c>
      <c r="E1799" s="8">
        <v>2.39</v>
      </c>
      <c r="F1799" s="16">
        <v>2337.42</v>
      </c>
      <c r="G1799" s="9" t="s">
        <v>11</v>
      </c>
    </row>
    <row r="1800" spans="1:7" x14ac:dyDescent="0.2">
      <c r="A1800" s="9" t="s">
        <v>7</v>
      </c>
      <c r="B1800" s="9" t="s">
        <v>2029</v>
      </c>
      <c r="C1800" s="9" t="s">
        <v>2032</v>
      </c>
      <c r="D1800" s="12" t="s">
        <v>2035</v>
      </c>
      <c r="E1800" s="8">
        <v>2.06</v>
      </c>
      <c r="F1800" s="16">
        <v>2014.68</v>
      </c>
      <c r="G1800" s="9" t="s">
        <v>11</v>
      </c>
    </row>
    <row r="1801" spans="1:7" x14ac:dyDescent="0.2">
      <c r="A1801" s="9" t="s">
        <v>7</v>
      </c>
      <c r="B1801" s="9" t="s">
        <v>2029</v>
      </c>
      <c r="C1801" s="9" t="s">
        <v>2032</v>
      </c>
      <c r="D1801" s="12" t="s">
        <v>2036</v>
      </c>
      <c r="E1801" s="8">
        <v>2.27</v>
      </c>
      <c r="F1801" s="16">
        <v>2220.06</v>
      </c>
      <c r="G1801" s="9" t="s">
        <v>11</v>
      </c>
    </row>
    <row r="1802" spans="1:7" x14ac:dyDescent="0.2">
      <c r="A1802" s="9" t="s">
        <v>7</v>
      </c>
      <c r="B1802" s="10" t="s">
        <v>2029</v>
      </c>
      <c r="C1802" s="9" t="s">
        <v>2032</v>
      </c>
      <c r="D1802" s="13" t="s">
        <v>2037</v>
      </c>
      <c r="E1802" s="8">
        <f>F1802/978</f>
        <v>3.8881492842535788</v>
      </c>
      <c r="F1802" s="17">
        <v>3802.61</v>
      </c>
      <c r="G1802" s="9" t="s">
        <v>2109</v>
      </c>
    </row>
    <row r="1803" spans="1:7" x14ac:dyDescent="0.2">
      <c r="A1803" s="9" t="s">
        <v>7</v>
      </c>
      <c r="B1803" s="10" t="s">
        <v>2029</v>
      </c>
      <c r="C1803" s="9" t="s">
        <v>2032</v>
      </c>
      <c r="D1803" s="13" t="s">
        <v>2038</v>
      </c>
      <c r="E1803" s="8">
        <f>F1803/978</f>
        <v>3.4933026584867073</v>
      </c>
      <c r="F1803" s="17">
        <v>3416.45</v>
      </c>
      <c r="G1803" s="9" t="s">
        <v>2109</v>
      </c>
    </row>
    <row r="1804" spans="1:7" x14ac:dyDescent="0.2">
      <c r="A1804" s="9" t="s">
        <v>7</v>
      </c>
      <c r="B1804" s="9" t="s">
        <v>2029</v>
      </c>
      <c r="C1804" s="9" t="s">
        <v>2032</v>
      </c>
      <c r="D1804" s="12" t="s">
        <v>2039</v>
      </c>
      <c r="E1804" s="8">
        <v>8</v>
      </c>
      <c r="F1804" s="16">
        <v>7824</v>
      </c>
      <c r="G1804" s="9" t="s">
        <v>11</v>
      </c>
    </row>
    <row r="1805" spans="1:7" x14ac:dyDescent="0.2">
      <c r="A1805" s="9" t="s">
        <v>7</v>
      </c>
      <c r="B1805" s="10" t="s">
        <v>2029</v>
      </c>
      <c r="C1805" s="9" t="s">
        <v>2032</v>
      </c>
      <c r="D1805" s="13" t="s">
        <v>2040</v>
      </c>
      <c r="E1805" s="8">
        <f>F1805/978</f>
        <v>2.6516973415132927</v>
      </c>
      <c r="F1805" s="17">
        <v>2593.36</v>
      </c>
      <c r="G1805" s="9" t="s">
        <v>2109</v>
      </c>
    </row>
    <row r="1806" spans="1:7" x14ac:dyDescent="0.2">
      <c r="A1806" s="9" t="s">
        <v>7</v>
      </c>
      <c r="B1806" s="9" t="s">
        <v>2029</v>
      </c>
      <c r="C1806" s="9" t="s">
        <v>2041</v>
      </c>
      <c r="D1806" s="12" t="s">
        <v>2042</v>
      </c>
      <c r="E1806" s="8">
        <v>2.97</v>
      </c>
      <c r="F1806" s="16">
        <v>2904.66</v>
      </c>
      <c r="G1806" s="9" t="s">
        <v>11</v>
      </c>
    </row>
    <row r="1807" spans="1:7" x14ac:dyDescent="0.2">
      <c r="A1807" s="9" t="s">
        <v>7</v>
      </c>
      <c r="B1807" s="10" t="s">
        <v>2029</v>
      </c>
      <c r="C1807" s="9" t="s">
        <v>2043</v>
      </c>
      <c r="D1807" s="12" t="s">
        <v>2044</v>
      </c>
      <c r="E1807" s="8">
        <f t="shared" ref="E1807:E1819" si="51">F1807/978</f>
        <v>1.1335787321063395</v>
      </c>
      <c r="F1807" s="17">
        <v>1108.6400000000001</v>
      </c>
      <c r="G1807" s="9" t="s">
        <v>2109</v>
      </c>
    </row>
    <row r="1808" spans="1:7" x14ac:dyDescent="0.2">
      <c r="A1808" s="9" t="s">
        <v>7</v>
      </c>
      <c r="B1808" s="10" t="s">
        <v>2029</v>
      </c>
      <c r="C1808" s="9" t="s">
        <v>2043</v>
      </c>
      <c r="D1808" s="12" t="s">
        <v>2045</v>
      </c>
      <c r="E1808" s="8">
        <f t="shared" si="51"/>
        <v>1.247873210633947</v>
      </c>
      <c r="F1808" s="17">
        <v>1220.42</v>
      </c>
      <c r="G1808" s="9" t="s">
        <v>2109</v>
      </c>
    </row>
    <row r="1809" spans="1:7" x14ac:dyDescent="0.2">
      <c r="A1809" s="9" t="s">
        <v>7</v>
      </c>
      <c r="B1809" s="10" t="s">
        <v>2029</v>
      </c>
      <c r="C1809" s="9" t="s">
        <v>2043</v>
      </c>
      <c r="D1809" s="13" t="s">
        <v>2046</v>
      </c>
      <c r="E1809" s="8">
        <f t="shared" si="51"/>
        <v>1.0660838445807772</v>
      </c>
      <c r="F1809" s="17">
        <v>1042.6300000000001</v>
      </c>
      <c r="G1809" s="9" t="s">
        <v>2109</v>
      </c>
    </row>
    <row r="1810" spans="1:7" x14ac:dyDescent="0.2">
      <c r="A1810" s="9" t="s">
        <v>7</v>
      </c>
      <c r="B1810" s="10" t="s">
        <v>2029</v>
      </c>
      <c r="C1810" s="9" t="s">
        <v>2043</v>
      </c>
      <c r="D1810" s="13" t="s">
        <v>2047</v>
      </c>
      <c r="E1810" s="8">
        <f t="shared" si="51"/>
        <v>1.1483333333333332</v>
      </c>
      <c r="F1810" s="17">
        <v>1123.07</v>
      </c>
      <c r="G1810" s="9" t="s">
        <v>2109</v>
      </c>
    </row>
    <row r="1811" spans="1:7" x14ac:dyDescent="0.2">
      <c r="A1811" s="9" t="s">
        <v>7</v>
      </c>
      <c r="B1811" s="10" t="s">
        <v>2029</v>
      </c>
      <c r="C1811" s="9" t="s">
        <v>2043</v>
      </c>
      <c r="D1811" s="12" t="s">
        <v>2048</v>
      </c>
      <c r="E1811" s="8">
        <f t="shared" si="51"/>
        <v>1.0732719836400819</v>
      </c>
      <c r="F1811" s="17">
        <v>1049.6600000000001</v>
      </c>
      <c r="G1811" s="9" t="s">
        <v>2109</v>
      </c>
    </row>
    <row r="1812" spans="1:7" x14ac:dyDescent="0.2">
      <c r="A1812" s="9" t="s">
        <v>7</v>
      </c>
      <c r="B1812" s="10" t="s">
        <v>2029</v>
      </c>
      <c r="C1812" s="9" t="s">
        <v>2043</v>
      </c>
      <c r="D1812" s="13" t="s">
        <v>2049</v>
      </c>
      <c r="E1812" s="8">
        <f t="shared" si="51"/>
        <v>1.1236400817995911</v>
      </c>
      <c r="F1812" s="17">
        <v>1098.92</v>
      </c>
      <c r="G1812" s="9" t="s">
        <v>2109</v>
      </c>
    </row>
    <row r="1813" spans="1:7" x14ac:dyDescent="0.2">
      <c r="A1813" s="9" t="s">
        <v>7</v>
      </c>
      <c r="B1813" s="10" t="s">
        <v>2029</v>
      </c>
      <c r="C1813" s="9" t="s">
        <v>2043</v>
      </c>
      <c r="D1813" s="12" t="s">
        <v>2050</v>
      </c>
      <c r="E1813" s="8">
        <f t="shared" si="51"/>
        <v>1.1299488752556237</v>
      </c>
      <c r="F1813" s="17">
        <v>1105.0899999999999</v>
      </c>
      <c r="G1813" s="9" t="s">
        <v>2109</v>
      </c>
    </row>
    <row r="1814" spans="1:7" x14ac:dyDescent="0.2">
      <c r="A1814" s="9" t="s">
        <v>7</v>
      </c>
      <c r="B1814" s="10" t="s">
        <v>2029</v>
      </c>
      <c r="C1814" s="9" t="s">
        <v>2043</v>
      </c>
      <c r="D1814" s="12" t="s">
        <v>2051</v>
      </c>
      <c r="E1814" s="8">
        <f t="shared" si="51"/>
        <v>1.1629038854805724</v>
      </c>
      <c r="F1814" s="17">
        <v>1137.32</v>
      </c>
      <c r="G1814" s="9" t="s">
        <v>2109</v>
      </c>
    </row>
    <row r="1815" spans="1:7" x14ac:dyDescent="0.2">
      <c r="A1815" s="9" t="s">
        <v>7</v>
      </c>
      <c r="B1815" s="10" t="s">
        <v>2029</v>
      </c>
      <c r="C1815" s="9" t="s">
        <v>2043</v>
      </c>
      <c r="D1815" s="13" t="s">
        <v>2052</v>
      </c>
      <c r="E1815" s="8">
        <f t="shared" si="51"/>
        <v>1.1791002044989776</v>
      </c>
      <c r="F1815" s="17">
        <v>1153.1600000000001</v>
      </c>
      <c r="G1815" s="9" t="s">
        <v>2109</v>
      </c>
    </row>
    <row r="1816" spans="1:7" x14ac:dyDescent="0.2">
      <c r="A1816" s="9" t="s">
        <v>7</v>
      </c>
      <c r="B1816" s="10" t="s">
        <v>2029</v>
      </c>
      <c r="C1816" s="9" t="s">
        <v>2043</v>
      </c>
      <c r="D1816" s="13" t="s">
        <v>2053</v>
      </c>
      <c r="E1816" s="8">
        <f t="shared" si="51"/>
        <v>1.11799591002045</v>
      </c>
      <c r="F1816" s="17">
        <v>1093.4000000000001</v>
      </c>
      <c r="G1816" s="9" t="s">
        <v>2109</v>
      </c>
    </row>
    <row r="1817" spans="1:7" x14ac:dyDescent="0.2">
      <c r="A1817" s="9" t="s">
        <v>7</v>
      </c>
      <c r="B1817" s="10" t="s">
        <v>2054</v>
      </c>
      <c r="C1817" s="9" t="s">
        <v>2055</v>
      </c>
      <c r="D1817" s="13" t="s">
        <v>2056</v>
      </c>
      <c r="E1817" s="8">
        <f t="shared" si="51"/>
        <v>0.21256441717791411</v>
      </c>
      <c r="F1817" s="17">
        <v>207.88800000000001</v>
      </c>
      <c r="G1817" s="9" t="s">
        <v>2109</v>
      </c>
    </row>
    <row r="1818" spans="1:7" x14ac:dyDescent="0.2">
      <c r="A1818" s="9" t="s">
        <v>7</v>
      </c>
      <c r="B1818" s="10" t="s">
        <v>2057</v>
      </c>
      <c r="C1818" s="9" t="s">
        <v>2058</v>
      </c>
      <c r="D1818" s="13" t="s">
        <v>2059</v>
      </c>
      <c r="E1818" s="8">
        <f t="shared" si="51"/>
        <v>0.3113517382413088</v>
      </c>
      <c r="F1818" s="17">
        <v>304.50200000000001</v>
      </c>
      <c r="G1818" s="9" t="s">
        <v>2109</v>
      </c>
    </row>
    <row r="1819" spans="1:7" x14ac:dyDescent="0.2">
      <c r="A1819" s="9" t="s">
        <v>7</v>
      </c>
      <c r="B1819" s="10" t="s">
        <v>2057</v>
      </c>
      <c r="C1819" s="9" t="s">
        <v>2060</v>
      </c>
      <c r="D1819" s="13" t="s">
        <v>2061</v>
      </c>
      <c r="E1819" s="8">
        <f t="shared" si="51"/>
        <v>0.4463159509202454</v>
      </c>
      <c r="F1819" s="17">
        <v>436.49700000000001</v>
      </c>
      <c r="G1819" s="9" t="s">
        <v>2109</v>
      </c>
    </row>
    <row r="1820" spans="1:7" x14ac:dyDescent="0.2">
      <c r="A1820" s="9" t="s">
        <v>7</v>
      </c>
      <c r="B1820" s="9" t="s">
        <v>2062</v>
      </c>
      <c r="C1820" s="9" t="s">
        <v>2063</v>
      </c>
      <c r="D1820" s="12" t="s">
        <v>2064</v>
      </c>
      <c r="E1820" s="8">
        <v>0.11</v>
      </c>
      <c r="F1820" s="16">
        <v>107.58</v>
      </c>
      <c r="G1820" s="9" t="s">
        <v>11</v>
      </c>
    </row>
    <row r="1821" spans="1:7" x14ac:dyDescent="0.2">
      <c r="A1821" s="9" t="s">
        <v>7</v>
      </c>
      <c r="B1821" s="10" t="s">
        <v>2065</v>
      </c>
      <c r="C1821" s="9" t="s">
        <v>2066</v>
      </c>
      <c r="D1821" s="13" t="s">
        <v>2067</v>
      </c>
      <c r="E1821" s="8">
        <f>F1821/978</f>
        <v>0.79289672801635991</v>
      </c>
      <c r="F1821" s="17">
        <v>775.45299999999997</v>
      </c>
      <c r="G1821" s="9" t="s">
        <v>2109</v>
      </c>
    </row>
    <row r="1822" spans="1:7" x14ac:dyDescent="0.2">
      <c r="A1822" s="9" t="s">
        <v>7</v>
      </c>
      <c r="B1822" s="10" t="s">
        <v>2068</v>
      </c>
      <c r="C1822" s="9" t="s">
        <v>2069</v>
      </c>
      <c r="D1822" s="13" t="s">
        <v>2070</v>
      </c>
      <c r="E1822" s="8">
        <f>F1822/978</f>
        <v>0.15923006134969325</v>
      </c>
      <c r="F1822" s="17">
        <v>155.727</v>
      </c>
      <c r="G1822" s="9" t="s">
        <v>2109</v>
      </c>
    </row>
    <row r="1823" spans="1:7" x14ac:dyDescent="0.2">
      <c r="A1823" s="9" t="s">
        <v>7</v>
      </c>
      <c r="B1823" s="9" t="s">
        <v>2068</v>
      </c>
      <c r="C1823" s="9" t="s">
        <v>2071</v>
      </c>
      <c r="D1823" s="12" t="s">
        <v>2072</v>
      </c>
      <c r="E1823" s="8">
        <v>0.11</v>
      </c>
      <c r="F1823" s="16">
        <v>107.58</v>
      </c>
      <c r="G1823" s="9" t="s">
        <v>11</v>
      </c>
    </row>
    <row r="1824" spans="1:7" x14ac:dyDescent="0.2">
      <c r="A1824" s="9" t="s">
        <v>7</v>
      </c>
      <c r="B1824" s="9" t="s">
        <v>2068</v>
      </c>
      <c r="C1824" s="9" t="s">
        <v>2073</v>
      </c>
      <c r="D1824" s="12" t="s">
        <v>2074</v>
      </c>
      <c r="E1824" s="8">
        <v>0.13</v>
      </c>
      <c r="F1824" s="16">
        <v>127.14</v>
      </c>
      <c r="G1824" s="9" t="s">
        <v>11</v>
      </c>
    </row>
    <row r="1825" spans="1:7" x14ac:dyDescent="0.2">
      <c r="A1825" s="9" t="s">
        <v>7</v>
      </c>
      <c r="B1825" s="9" t="s">
        <v>2075</v>
      </c>
      <c r="C1825" s="9" t="s">
        <v>2076</v>
      </c>
      <c r="D1825" s="12" t="s">
        <v>2077</v>
      </c>
      <c r="E1825" s="8">
        <v>0.41</v>
      </c>
      <c r="F1825" s="16">
        <v>400.98</v>
      </c>
      <c r="G1825" s="9" t="s">
        <v>11</v>
      </c>
    </row>
    <row r="1826" spans="1:7" x14ac:dyDescent="0.2">
      <c r="A1826" s="9" t="s">
        <v>7</v>
      </c>
      <c r="B1826" s="9" t="s">
        <v>2075</v>
      </c>
      <c r="C1826" s="9" t="s">
        <v>2076</v>
      </c>
      <c r="D1826" s="12" t="s">
        <v>2078</v>
      </c>
      <c r="E1826" s="8">
        <v>0.43</v>
      </c>
      <c r="F1826" s="16">
        <v>420.54</v>
      </c>
      <c r="G1826" s="9" t="s">
        <v>11</v>
      </c>
    </row>
    <row r="1827" spans="1:7" x14ac:dyDescent="0.2">
      <c r="A1827" s="9" t="s">
        <v>7</v>
      </c>
      <c r="B1827" s="10" t="s">
        <v>2075</v>
      </c>
      <c r="C1827" s="9" t="s">
        <v>2079</v>
      </c>
      <c r="D1827" s="12" t="s">
        <v>2080</v>
      </c>
      <c r="E1827" s="8">
        <f>F1827/978</f>
        <v>0.34757259713701433</v>
      </c>
      <c r="F1827" s="17">
        <v>339.92599999999999</v>
      </c>
      <c r="G1827" s="9" t="s">
        <v>2109</v>
      </c>
    </row>
    <row r="1828" spans="1:7" x14ac:dyDescent="0.2">
      <c r="A1828" s="9" t="s">
        <v>7</v>
      </c>
      <c r="B1828" s="10" t="s">
        <v>2075</v>
      </c>
      <c r="C1828" s="9" t="s">
        <v>2079</v>
      </c>
      <c r="D1828" s="13" t="s">
        <v>2081</v>
      </c>
      <c r="E1828" s="8">
        <f>F1828/978</f>
        <v>0.42512372188139058</v>
      </c>
      <c r="F1828" s="17">
        <v>415.77100000000002</v>
      </c>
      <c r="G1828" s="9" t="s">
        <v>2109</v>
      </c>
    </row>
    <row r="1829" spans="1:7" x14ac:dyDescent="0.2">
      <c r="A1829" s="9" t="s">
        <v>7</v>
      </c>
      <c r="B1829" s="10" t="s">
        <v>2075</v>
      </c>
      <c r="C1829" s="9" t="s">
        <v>2079</v>
      </c>
      <c r="D1829" s="12" t="s">
        <v>2082</v>
      </c>
      <c r="E1829" s="8">
        <f>F1829/978</f>
        <v>0.24317995910020451</v>
      </c>
      <c r="F1829" s="17">
        <v>237.83</v>
      </c>
      <c r="G1829" s="9" t="s">
        <v>2109</v>
      </c>
    </row>
    <row r="1830" spans="1:7" x14ac:dyDescent="0.2">
      <c r="A1830" s="9" t="s">
        <v>7</v>
      </c>
      <c r="B1830" s="9" t="s">
        <v>2075</v>
      </c>
      <c r="C1830" s="9" t="s">
        <v>2079</v>
      </c>
      <c r="D1830" s="12" t="s">
        <v>2083</v>
      </c>
      <c r="E1830" s="8">
        <v>0.41</v>
      </c>
      <c r="F1830" s="16">
        <v>400.98</v>
      </c>
      <c r="G1830" s="9" t="s">
        <v>11</v>
      </c>
    </row>
    <row r="1831" spans="1:7" x14ac:dyDescent="0.2">
      <c r="A1831" s="9" t="s">
        <v>7</v>
      </c>
      <c r="B1831" s="10" t="s">
        <v>2084</v>
      </c>
      <c r="C1831" s="9" t="s">
        <v>2085</v>
      </c>
      <c r="D1831" s="13" t="s">
        <v>2086</v>
      </c>
      <c r="E1831" s="8">
        <f t="shared" ref="E1831:E1837" si="52">F1831/978</f>
        <v>0.61788752556237214</v>
      </c>
      <c r="F1831" s="17">
        <v>604.29399999999998</v>
      </c>
      <c r="G1831" s="9" t="s">
        <v>2109</v>
      </c>
    </row>
    <row r="1832" spans="1:7" x14ac:dyDescent="0.2">
      <c r="A1832" s="9" t="s">
        <v>7</v>
      </c>
      <c r="B1832" s="10" t="s">
        <v>2084</v>
      </c>
      <c r="C1832" s="9" t="s">
        <v>2087</v>
      </c>
      <c r="D1832" s="13" t="s">
        <v>2088</v>
      </c>
      <c r="E1832" s="8">
        <f t="shared" si="52"/>
        <v>0.23482924335378325</v>
      </c>
      <c r="F1832" s="17">
        <v>229.66300000000001</v>
      </c>
      <c r="G1832" s="9" t="s">
        <v>2109</v>
      </c>
    </row>
    <row r="1833" spans="1:7" x14ac:dyDescent="0.2">
      <c r="A1833" s="9" t="s">
        <v>7</v>
      </c>
      <c r="B1833" s="10" t="s">
        <v>2084</v>
      </c>
      <c r="C1833" s="9" t="s">
        <v>2089</v>
      </c>
      <c r="D1833" s="13" t="s">
        <v>2090</v>
      </c>
      <c r="E1833" s="8">
        <f t="shared" si="52"/>
        <v>1.2613394683026584</v>
      </c>
      <c r="F1833" s="17">
        <v>1233.5899999999999</v>
      </c>
      <c r="G1833" s="9" t="s">
        <v>2109</v>
      </c>
    </row>
    <row r="1834" spans="1:7" x14ac:dyDescent="0.2">
      <c r="A1834" s="9" t="s">
        <v>7</v>
      </c>
      <c r="B1834" s="10" t="s">
        <v>2084</v>
      </c>
      <c r="C1834" s="9" t="s">
        <v>2089</v>
      </c>
      <c r="D1834" s="12" t="s">
        <v>2091</v>
      </c>
      <c r="E1834" s="8">
        <f t="shared" si="52"/>
        <v>1.2987423312883437</v>
      </c>
      <c r="F1834" s="17">
        <v>1270.17</v>
      </c>
      <c r="G1834" s="9" t="s">
        <v>2109</v>
      </c>
    </row>
    <row r="1835" spans="1:7" x14ac:dyDescent="0.2">
      <c r="A1835" s="9" t="s">
        <v>7</v>
      </c>
      <c r="B1835" s="10" t="s">
        <v>2084</v>
      </c>
      <c r="C1835" s="9" t="s">
        <v>2092</v>
      </c>
      <c r="D1835" s="12" t="s">
        <v>2093</v>
      </c>
      <c r="E1835" s="8">
        <f t="shared" si="52"/>
        <v>1.3834969325153375</v>
      </c>
      <c r="F1835" s="17">
        <v>1353.06</v>
      </c>
      <c r="G1835" s="9" t="s">
        <v>2109</v>
      </c>
    </row>
    <row r="1836" spans="1:7" x14ac:dyDescent="0.2">
      <c r="A1836" s="9" t="s">
        <v>7</v>
      </c>
      <c r="B1836" s="10" t="s">
        <v>2084</v>
      </c>
      <c r="C1836" s="9" t="s">
        <v>2094</v>
      </c>
      <c r="D1836" s="12" t="s">
        <v>2095</v>
      </c>
      <c r="E1836" s="8">
        <f t="shared" si="52"/>
        <v>0.40561860940695293</v>
      </c>
      <c r="F1836" s="17">
        <v>396.69499999999999</v>
      </c>
      <c r="G1836" s="9" t="s">
        <v>2109</v>
      </c>
    </row>
    <row r="1837" spans="1:7" x14ac:dyDescent="0.2">
      <c r="A1837" s="9" t="s">
        <v>7</v>
      </c>
      <c r="B1837" s="10" t="s">
        <v>2084</v>
      </c>
      <c r="C1837" s="9" t="s">
        <v>2096</v>
      </c>
      <c r="D1837" s="12" t="s">
        <v>2097</v>
      </c>
      <c r="E1837" s="8">
        <f t="shared" si="52"/>
        <v>0.4616503067484663</v>
      </c>
      <c r="F1837" s="17">
        <v>451.49400000000003</v>
      </c>
      <c r="G1837" s="9" t="s">
        <v>2109</v>
      </c>
    </row>
    <row r="1838" spans="1:7" x14ac:dyDescent="0.2">
      <c r="A1838" s="9" t="s">
        <v>7</v>
      </c>
      <c r="B1838" s="9" t="s">
        <v>2098</v>
      </c>
      <c r="C1838" s="9" t="s">
        <v>2099</v>
      </c>
      <c r="D1838" s="12" t="s">
        <v>2100</v>
      </c>
      <c r="E1838" s="8">
        <v>1.89</v>
      </c>
      <c r="F1838" s="16">
        <v>1848.42</v>
      </c>
      <c r="G1838" s="9" t="s">
        <v>11</v>
      </c>
    </row>
    <row r="1839" spans="1:7" x14ac:dyDescent="0.2">
      <c r="A1839" s="9" t="s">
        <v>7</v>
      </c>
      <c r="B1839" s="9" t="s">
        <v>2101</v>
      </c>
      <c r="C1839" s="9" t="s">
        <v>2102</v>
      </c>
      <c r="D1839" s="12" t="s">
        <v>2103</v>
      </c>
      <c r="E1839" s="8">
        <v>3.09</v>
      </c>
      <c r="F1839" s="16">
        <v>3022.02</v>
      </c>
      <c r="G1839" s="9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A2CCA-E723-1A49-8F3E-0ADF3A01FC10}">
  <dimension ref="A1:D28"/>
  <sheetViews>
    <sheetView workbookViewId="0">
      <selection activeCell="C34" sqref="C34"/>
    </sheetView>
  </sheetViews>
  <sheetFormatPr baseColWidth="10" defaultRowHeight="16" x14ac:dyDescent="0.2"/>
  <cols>
    <col min="1" max="1" width="13.83203125" bestFit="1" customWidth="1"/>
    <col min="2" max="2" width="14.6640625" bestFit="1" customWidth="1"/>
    <col min="3" max="3" width="26.1640625" bestFit="1" customWidth="1"/>
    <col min="4" max="4" width="25.33203125" bestFit="1" customWidth="1"/>
  </cols>
  <sheetData>
    <row r="1" spans="1:4" x14ac:dyDescent="0.2">
      <c r="A1" s="4" t="s">
        <v>1</v>
      </c>
      <c r="B1" s="4" t="s">
        <v>2104</v>
      </c>
      <c r="C1" s="4" t="s">
        <v>2106</v>
      </c>
      <c r="D1" s="4" t="s">
        <v>2107</v>
      </c>
    </row>
    <row r="2" spans="1:4" x14ac:dyDescent="0.2">
      <c r="A2" s="1" t="s">
        <v>8</v>
      </c>
      <c r="B2" s="2">
        <v>8</v>
      </c>
      <c r="C2" s="3">
        <v>2886.6587500000001</v>
      </c>
      <c r="D2" s="3">
        <v>556.03732296203316</v>
      </c>
    </row>
    <row r="3" spans="1:4" x14ac:dyDescent="0.2">
      <c r="A3" s="1" t="s">
        <v>20</v>
      </c>
      <c r="B3" s="2">
        <v>26</v>
      </c>
      <c r="C3" s="3">
        <v>1778.7211923076925</v>
      </c>
      <c r="D3" s="3">
        <v>1138.7705887183424</v>
      </c>
    </row>
    <row r="4" spans="1:4" x14ac:dyDescent="0.2">
      <c r="A4" s="1" t="s">
        <v>60</v>
      </c>
      <c r="B4" s="2">
        <v>325</v>
      </c>
      <c r="C4" s="3">
        <v>725.14950707692299</v>
      </c>
      <c r="D4" s="3">
        <v>564.90398017866107</v>
      </c>
    </row>
    <row r="5" spans="1:4" x14ac:dyDescent="0.2">
      <c r="A5" s="1" t="s">
        <v>420</v>
      </c>
      <c r="B5" s="2">
        <v>2</v>
      </c>
      <c r="C5" s="3">
        <v>580.00749999999994</v>
      </c>
      <c r="D5" s="3">
        <v>87.211014857643406</v>
      </c>
    </row>
    <row r="6" spans="1:4" x14ac:dyDescent="0.2">
      <c r="A6" s="1" t="s">
        <v>425</v>
      </c>
      <c r="B6" s="2">
        <v>461</v>
      </c>
      <c r="C6" s="3">
        <v>343.58910108459906</v>
      </c>
      <c r="D6" s="3">
        <v>297.13757280185411</v>
      </c>
    </row>
    <row r="7" spans="1:4" x14ac:dyDescent="0.2">
      <c r="A7" s="1" t="s">
        <v>919</v>
      </c>
      <c r="B7" s="2">
        <v>1</v>
      </c>
      <c r="C7" s="3">
        <v>2601.48</v>
      </c>
      <c r="D7" s="3" t="s">
        <v>2108</v>
      </c>
    </row>
    <row r="8" spans="1:4" x14ac:dyDescent="0.2">
      <c r="A8" s="1" t="s">
        <v>922</v>
      </c>
      <c r="B8" s="2">
        <v>3</v>
      </c>
      <c r="C8" s="3">
        <v>443.15133333333341</v>
      </c>
      <c r="D8" s="3">
        <v>248.7380132515602</v>
      </c>
    </row>
    <row r="9" spans="1:4" x14ac:dyDescent="0.2">
      <c r="A9" s="1" t="s">
        <v>928</v>
      </c>
      <c r="B9" s="2">
        <v>119</v>
      </c>
      <c r="C9" s="3">
        <v>869.99511008403397</v>
      </c>
      <c r="D9" s="3">
        <v>1010.8347986774328</v>
      </c>
    </row>
    <row r="10" spans="1:4" x14ac:dyDescent="0.2">
      <c r="A10" s="1" t="s">
        <v>1072</v>
      </c>
      <c r="B10" s="2">
        <v>399</v>
      </c>
      <c r="C10" s="3">
        <v>384.07071929824542</v>
      </c>
      <c r="D10" s="3">
        <v>280.40060422694461</v>
      </c>
    </row>
    <row r="11" spans="1:4" x14ac:dyDescent="0.2">
      <c r="A11" s="1" t="s">
        <v>1510</v>
      </c>
      <c r="B11" s="2">
        <v>273</v>
      </c>
      <c r="C11" s="3">
        <v>543.09738461538473</v>
      </c>
      <c r="D11" s="3">
        <v>227.83794654441434</v>
      </c>
    </row>
    <row r="12" spans="1:4" x14ac:dyDescent="0.2">
      <c r="A12" s="1" t="s">
        <v>1822</v>
      </c>
      <c r="B12" s="2">
        <v>5</v>
      </c>
      <c r="C12" s="3">
        <v>3475.8119999999994</v>
      </c>
      <c r="D12" s="3">
        <v>659.71881473852534</v>
      </c>
    </row>
    <row r="13" spans="1:4" x14ac:dyDescent="0.2">
      <c r="A13" s="1" t="s">
        <v>1830</v>
      </c>
      <c r="B13" s="2">
        <v>1</v>
      </c>
      <c r="C13" s="3">
        <v>2014.68</v>
      </c>
      <c r="D13" s="3" t="s">
        <v>2108</v>
      </c>
    </row>
    <row r="14" spans="1:4" x14ac:dyDescent="0.2">
      <c r="A14" s="1" t="s">
        <v>1833</v>
      </c>
      <c r="B14" s="2">
        <v>1</v>
      </c>
      <c r="C14" s="3">
        <v>767.79600000000005</v>
      </c>
      <c r="D14" s="3" t="s">
        <v>2108</v>
      </c>
    </row>
    <row r="15" spans="1:4" x14ac:dyDescent="0.2">
      <c r="A15" s="1" t="s">
        <v>1836</v>
      </c>
      <c r="B15" s="2">
        <v>2</v>
      </c>
      <c r="C15" s="3">
        <v>549.29299999999989</v>
      </c>
      <c r="D15" s="3">
        <v>15.471496372364737</v>
      </c>
    </row>
    <row r="16" spans="1:4" x14ac:dyDescent="0.2">
      <c r="A16" s="1" t="s">
        <v>1840</v>
      </c>
      <c r="B16" s="2">
        <v>116</v>
      </c>
      <c r="C16" s="3">
        <v>1012.0676206896554</v>
      </c>
      <c r="D16" s="3">
        <v>414.10516033406105</v>
      </c>
    </row>
    <row r="17" spans="1:4" x14ac:dyDescent="0.2">
      <c r="A17" s="1" t="s">
        <v>1967</v>
      </c>
      <c r="B17" s="2">
        <v>53</v>
      </c>
      <c r="C17" s="3">
        <v>7736.9342075471695</v>
      </c>
      <c r="D17" s="3">
        <v>3952.6134759502684</v>
      </c>
    </row>
    <row r="18" spans="1:4" x14ac:dyDescent="0.2">
      <c r="A18" s="1" t="s">
        <v>2029</v>
      </c>
      <c r="B18" s="2">
        <v>20</v>
      </c>
      <c r="C18" s="3">
        <v>2158.2444999999998</v>
      </c>
      <c r="D18" s="3">
        <v>1594.7094115113555</v>
      </c>
    </row>
    <row r="19" spans="1:4" x14ac:dyDescent="0.2">
      <c r="A19" s="1" t="s">
        <v>2054</v>
      </c>
      <c r="B19" s="2">
        <v>1</v>
      </c>
      <c r="C19" s="3">
        <v>207.88800000000001</v>
      </c>
      <c r="D19" s="3" t="s">
        <v>2108</v>
      </c>
    </row>
    <row r="20" spans="1:4" x14ac:dyDescent="0.2">
      <c r="A20" s="1" t="s">
        <v>2057</v>
      </c>
      <c r="B20" s="2">
        <v>2</v>
      </c>
      <c r="C20" s="3">
        <v>370.49950000000001</v>
      </c>
      <c r="D20" s="3">
        <v>93.33455958271837</v>
      </c>
    </row>
    <row r="21" spans="1:4" x14ac:dyDescent="0.2">
      <c r="A21" s="1" t="s">
        <v>2062</v>
      </c>
      <c r="B21" s="2">
        <v>1</v>
      </c>
      <c r="C21" s="3">
        <v>107.58</v>
      </c>
      <c r="D21" s="3" t="s">
        <v>2108</v>
      </c>
    </row>
    <row r="22" spans="1:4" x14ac:dyDescent="0.2">
      <c r="A22" s="1" t="s">
        <v>2065</v>
      </c>
      <c r="B22" s="2">
        <v>1</v>
      </c>
      <c r="C22" s="3">
        <v>775.45299999999997</v>
      </c>
      <c r="D22" s="3" t="s">
        <v>2108</v>
      </c>
    </row>
    <row r="23" spans="1:4" x14ac:dyDescent="0.2">
      <c r="A23" s="1" t="s">
        <v>2068</v>
      </c>
      <c r="B23" s="2">
        <v>3</v>
      </c>
      <c r="C23" s="3">
        <v>130.149</v>
      </c>
      <c r="D23" s="3">
        <v>24.214127343350594</v>
      </c>
    </row>
    <row r="24" spans="1:4" x14ac:dyDescent="0.2">
      <c r="A24" s="1" t="s">
        <v>2075</v>
      </c>
      <c r="B24" s="2">
        <v>6</v>
      </c>
      <c r="C24" s="3">
        <v>369.33783333333332</v>
      </c>
      <c r="D24" s="3">
        <v>70.625095297398971</v>
      </c>
    </row>
    <row r="25" spans="1:4" x14ac:dyDescent="0.2">
      <c r="A25" s="1" t="s">
        <v>2084</v>
      </c>
      <c r="B25" s="2">
        <v>7</v>
      </c>
      <c r="C25" s="3">
        <v>791.28085714285703</v>
      </c>
      <c r="D25" s="3">
        <v>476.46262593912815</v>
      </c>
    </row>
    <row r="26" spans="1:4" x14ac:dyDescent="0.2">
      <c r="A26" s="1" t="s">
        <v>2098</v>
      </c>
      <c r="B26" s="2">
        <v>1</v>
      </c>
      <c r="C26" s="3">
        <v>1848.42</v>
      </c>
      <c r="D26" s="3" t="s">
        <v>2108</v>
      </c>
    </row>
    <row r="27" spans="1:4" x14ac:dyDescent="0.2">
      <c r="A27" s="1" t="s">
        <v>2101</v>
      </c>
      <c r="B27" s="2">
        <v>1</v>
      </c>
      <c r="C27" s="3">
        <v>3022.02</v>
      </c>
      <c r="D27" s="3" t="s">
        <v>2108</v>
      </c>
    </row>
    <row r="28" spans="1:4" x14ac:dyDescent="0.2">
      <c r="A28" s="5" t="s">
        <v>2105</v>
      </c>
      <c r="B28" s="6">
        <v>1838</v>
      </c>
      <c r="C28" s="7">
        <v>805.36916512513415</v>
      </c>
      <c r="D28" s="7">
        <v>1497.0126039085235</v>
      </c>
    </row>
  </sheetData>
  <conditionalFormatting sqref="C2:C2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8C216C-F1E0-7E41-A6C0-6BB4A2B67D1C}</x14:id>
        </ext>
      </extLst>
    </cfRule>
  </conditionalFormatting>
  <conditionalFormatting sqref="D2:D2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6D65C6-3A22-5347-A0BD-D0874F01766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8C216C-F1E0-7E41-A6C0-6BB4A2B67D1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27</xm:sqref>
        </x14:conditionalFormatting>
        <x14:conditionalFormatting xmlns:xm="http://schemas.microsoft.com/office/excel/2006/main">
          <x14:cfRule type="dataBar" id="{E66D65C6-3A22-5347-A0BD-D0874F01766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D2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B4311-29C9-AD4E-A393-DF565342A62B}">
  <dimension ref="A1:E231"/>
  <sheetViews>
    <sheetView workbookViewId="0">
      <selection activeCell="D28" sqref="D28"/>
    </sheetView>
  </sheetViews>
  <sheetFormatPr baseColWidth="10" defaultRowHeight="16" x14ac:dyDescent="0.2"/>
  <cols>
    <col min="1" max="2" width="17.83203125" bestFit="1" customWidth="1"/>
    <col min="3" max="3" width="14.6640625" bestFit="1" customWidth="1"/>
    <col min="4" max="4" width="26.1640625" bestFit="1" customWidth="1"/>
    <col min="5" max="5" width="26.33203125" bestFit="1" customWidth="1"/>
  </cols>
  <sheetData>
    <row r="1" spans="1:5" x14ac:dyDescent="0.2">
      <c r="A1" s="4" t="s">
        <v>1</v>
      </c>
      <c r="B1" s="4" t="s">
        <v>2</v>
      </c>
      <c r="C1" s="4" t="s">
        <v>2104</v>
      </c>
      <c r="D1" s="4" t="s">
        <v>2106</v>
      </c>
      <c r="E1" s="4" t="s">
        <v>2107</v>
      </c>
    </row>
    <row r="2" spans="1:5" x14ac:dyDescent="0.2">
      <c r="A2" s="1" t="s">
        <v>8</v>
      </c>
      <c r="B2" s="1" t="s">
        <v>9</v>
      </c>
      <c r="C2" s="3">
        <v>8</v>
      </c>
      <c r="D2" s="3">
        <v>2886.6587500000001</v>
      </c>
      <c r="E2" s="3">
        <v>556.03732296203316</v>
      </c>
    </row>
    <row r="3" spans="1:5" x14ac:dyDescent="0.2">
      <c r="A3" s="1" t="s">
        <v>20</v>
      </c>
      <c r="B3" s="1" t="s">
        <v>24</v>
      </c>
      <c r="C3" s="3">
        <v>4</v>
      </c>
      <c r="D3" s="3">
        <v>3562.3649999999998</v>
      </c>
      <c r="E3" s="3">
        <v>1563.0544169989726</v>
      </c>
    </row>
    <row r="4" spans="1:5" x14ac:dyDescent="0.2">
      <c r="A4" s="1" t="s">
        <v>20</v>
      </c>
      <c r="B4" s="1" t="s">
        <v>32</v>
      </c>
      <c r="C4" s="3">
        <v>2</v>
      </c>
      <c r="D4" s="3">
        <v>3169.09</v>
      </c>
      <c r="E4" s="3">
        <v>290.97444045826433</v>
      </c>
    </row>
    <row r="5" spans="1:5" x14ac:dyDescent="0.2">
      <c r="A5" s="1" t="s">
        <v>20</v>
      </c>
      <c r="B5" s="1" t="s">
        <v>38</v>
      </c>
      <c r="C5" s="3">
        <v>1</v>
      </c>
      <c r="D5" s="3">
        <v>2037.3</v>
      </c>
      <c r="E5" s="3" t="s">
        <v>2108</v>
      </c>
    </row>
    <row r="6" spans="1:5" x14ac:dyDescent="0.2">
      <c r="A6" s="1" t="s">
        <v>20</v>
      </c>
      <c r="B6" s="1" t="s">
        <v>54</v>
      </c>
      <c r="C6" s="3">
        <v>3</v>
      </c>
      <c r="D6" s="3">
        <v>1649.5600000000002</v>
      </c>
      <c r="E6" s="3">
        <v>205.45760438591748</v>
      </c>
    </row>
    <row r="7" spans="1:5" x14ac:dyDescent="0.2">
      <c r="A7" s="1" t="s">
        <v>20</v>
      </c>
      <c r="B7" s="1" t="s">
        <v>29</v>
      </c>
      <c r="C7" s="3">
        <v>2</v>
      </c>
      <c r="D7" s="3">
        <v>1555.02</v>
      </c>
      <c r="E7" s="3">
        <v>746.87446656047894</v>
      </c>
    </row>
    <row r="8" spans="1:5" x14ac:dyDescent="0.2">
      <c r="A8" s="1" t="s">
        <v>20</v>
      </c>
      <c r="B8" s="1" t="s">
        <v>42</v>
      </c>
      <c r="C8" s="3">
        <v>4</v>
      </c>
      <c r="D8" s="3">
        <v>1310.9725000000001</v>
      </c>
      <c r="E8" s="3">
        <v>444.85282220640073</v>
      </c>
    </row>
    <row r="9" spans="1:5" x14ac:dyDescent="0.2">
      <c r="A9" s="1" t="s">
        <v>20</v>
      </c>
      <c r="B9" s="1" t="s">
        <v>47</v>
      </c>
      <c r="C9" s="3">
        <v>1</v>
      </c>
      <c r="D9" s="3">
        <v>1271.4000000000001</v>
      </c>
      <c r="E9" s="3" t="s">
        <v>2108</v>
      </c>
    </row>
    <row r="10" spans="1:5" x14ac:dyDescent="0.2">
      <c r="A10" s="1" t="s">
        <v>20</v>
      </c>
      <c r="B10" s="1" t="s">
        <v>58</v>
      </c>
      <c r="C10" s="3">
        <v>1</v>
      </c>
      <c r="D10" s="3">
        <v>1242.06</v>
      </c>
      <c r="E10" s="3" t="s">
        <v>2108</v>
      </c>
    </row>
    <row r="11" spans="1:5" x14ac:dyDescent="0.2">
      <c r="A11" s="1" t="s">
        <v>20</v>
      </c>
      <c r="B11" s="1" t="s">
        <v>35</v>
      </c>
      <c r="C11" s="3">
        <v>2</v>
      </c>
      <c r="D11" s="3">
        <v>1212.72</v>
      </c>
      <c r="E11" s="3">
        <v>110.64806912007204</v>
      </c>
    </row>
    <row r="12" spans="1:5" x14ac:dyDescent="0.2">
      <c r="A12" s="1" t="s">
        <v>20</v>
      </c>
      <c r="B12" s="1" t="s">
        <v>49</v>
      </c>
      <c r="C12" s="3">
        <v>4</v>
      </c>
      <c r="D12" s="3">
        <v>979.32299999999998</v>
      </c>
      <c r="E12" s="3">
        <v>74.549714124200236</v>
      </c>
    </row>
    <row r="13" spans="1:5" x14ac:dyDescent="0.2">
      <c r="A13" s="1" t="s">
        <v>20</v>
      </c>
      <c r="B13" s="1" t="s">
        <v>40</v>
      </c>
      <c r="C13" s="3">
        <v>1</v>
      </c>
      <c r="D13" s="3">
        <v>978</v>
      </c>
      <c r="E13" s="3" t="s">
        <v>2108</v>
      </c>
    </row>
    <row r="14" spans="1:5" x14ac:dyDescent="0.2">
      <c r="A14" s="1" t="s">
        <v>20</v>
      </c>
      <c r="B14" s="1" t="s">
        <v>21</v>
      </c>
      <c r="C14" s="3">
        <v>1</v>
      </c>
      <c r="D14" s="3">
        <v>485.00900000000001</v>
      </c>
      <c r="E14" s="3" t="s">
        <v>2108</v>
      </c>
    </row>
    <row r="15" spans="1:5" x14ac:dyDescent="0.2">
      <c r="A15" s="1" t="s">
        <v>60</v>
      </c>
      <c r="B15" s="1" t="s">
        <v>311</v>
      </c>
      <c r="C15" s="3">
        <v>1</v>
      </c>
      <c r="D15" s="3">
        <v>2229.84</v>
      </c>
      <c r="E15" s="3" t="s">
        <v>2108</v>
      </c>
    </row>
    <row r="16" spans="1:5" x14ac:dyDescent="0.2">
      <c r="A16" s="1" t="s">
        <v>60</v>
      </c>
      <c r="B16" s="1" t="s">
        <v>69</v>
      </c>
      <c r="C16" s="3">
        <v>1</v>
      </c>
      <c r="D16" s="3">
        <v>1838.64</v>
      </c>
      <c r="E16" s="3" t="s">
        <v>2108</v>
      </c>
    </row>
    <row r="17" spans="1:5" x14ac:dyDescent="0.2">
      <c r="A17" s="1" t="s">
        <v>60</v>
      </c>
      <c r="B17" s="1" t="s">
        <v>416</v>
      </c>
      <c r="C17" s="3">
        <v>1</v>
      </c>
      <c r="D17" s="3">
        <v>1652.82</v>
      </c>
      <c r="E17" s="3" t="s">
        <v>2108</v>
      </c>
    </row>
    <row r="18" spans="1:5" x14ac:dyDescent="0.2">
      <c r="A18" s="1" t="s">
        <v>60</v>
      </c>
      <c r="B18" s="1" t="s">
        <v>337</v>
      </c>
      <c r="C18" s="3">
        <v>3</v>
      </c>
      <c r="D18" s="3">
        <v>1571.32</v>
      </c>
      <c r="E18" s="3">
        <v>967.19865322486919</v>
      </c>
    </row>
    <row r="19" spans="1:5" x14ac:dyDescent="0.2">
      <c r="A19" s="1" t="s">
        <v>60</v>
      </c>
      <c r="B19" s="1" t="s">
        <v>264</v>
      </c>
      <c r="C19" s="3">
        <v>5</v>
      </c>
      <c r="D19" s="3">
        <v>1289.0039999999999</v>
      </c>
      <c r="E19" s="3">
        <v>740.940700380267</v>
      </c>
    </row>
    <row r="20" spans="1:5" x14ac:dyDescent="0.2">
      <c r="A20" s="1" t="s">
        <v>60</v>
      </c>
      <c r="B20" s="1" t="s">
        <v>284</v>
      </c>
      <c r="C20" s="3">
        <v>5</v>
      </c>
      <c r="D20" s="3">
        <v>1265.5320000000002</v>
      </c>
      <c r="E20" s="3">
        <v>382.33421207106153</v>
      </c>
    </row>
    <row r="21" spans="1:5" x14ac:dyDescent="0.2">
      <c r="A21" s="1" t="s">
        <v>60</v>
      </c>
      <c r="B21" s="1" t="s">
        <v>193</v>
      </c>
      <c r="C21" s="3">
        <v>1</v>
      </c>
      <c r="D21" s="3">
        <v>1261.6199999999999</v>
      </c>
      <c r="E21" s="3" t="s">
        <v>2108</v>
      </c>
    </row>
    <row r="22" spans="1:5" x14ac:dyDescent="0.2">
      <c r="A22" s="1" t="s">
        <v>60</v>
      </c>
      <c r="B22" s="1" t="s">
        <v>87</v>
      </c>
      <c r="C22" s="3">
        <v>13</v>
      </c>
      <c r="D22" s="3">
        <v>1136.9517692307693</v>
      </c>
      <c r="E22" s="3">
        <v>521.30794357144805</v>
      </c>
    </row>
    <row r="23" spans="1:5" x14ac:dyDescent="0.2">
      <c r="A23" s="1" t="s">
        <v>60</v>
      </c>
      <c r="B23" s="1" t="s">
        <v>256</v>
      </c>
      <c r="C23" s="3">
        <v>7</v>
      </c>
      <c r="D23" s="3">
        <v>1128.8914285714286</v>
      </c>
      <c r="E23" s="3">
        <v>535.43027829427581</v>
      </c>
    </row>
    <row r="24" spans="1:5" x14ac:dyDescent="0.2">
      <c r="A24" s="1" t="s">
        <v>60</v>
      </c>
      <c r="B24" s="1" t="s">
        <v>235</v>
      </c>
      <c r="C24" s="3">
        <v>20</v>
      </c>
      <c r="D24" s="3">
        <v>1087.1547</v>
      </c>
      <c r="E24" s="3">
        <v>1190.6214580371175</v>
      </c>
    </row>
    <row r="25" spans="1:5" x14ac:dyDescent="0.2">
      <c r="A25" s="1" t="s">
        <v>60</v>
      </c>
      <c r="B25" s="1" t="s">
        <v>233</v>
      </c>
      <c r="C25" s="3">
        <v>1</v>
      </c>
      <c r="D25" s="3">
        <v>1036.68</v>
      </c>
      <c r="E25" s="3" t="s">
        <v>2108</v>
      </c>
    </row>
    <row r="26" spans="1:5" x14ac:dyDescent="0.2">
      <c r="A26" s="1" t="s">
        <v>60</v>
      </c>
      <c r="B26" s="1" t="s">
        <v>270</v>
      </c>
      <c r="C26" s="3">
        <v>10</v>
      </c>
      <c r="D26" s="3">
        <v>986.92700000000002</v>
      </c>
      <c r="E26" s="3">
        <v>611.44638418280158</v>
      </c>
    </row>
    <row r="27" spans="1:5" x14ac:dyDescent="0.2">
      <c r="A27" s="1" t="s">
        <v>60</v>
      </c>
      <c r="B27" s="1" t="s">
        <v>101</v>
      </c>
      <c r="C27" s="3">
        <v>91</v>
      </c>
      <c r="D27" s="3">
        <v>823.79529670329703</v>
      </c>
      <c r="E27" s="3">
        <v>492.45771197768767</v>
      </c>
    </row>
    <row r="28" spans="1:5" x14ac:dyDescent="0.2">
      <c r="A28" s="1" t="s">
        <v>60</v>
      </c>
      <c r="B28" s="1" t="s">
        <v>294</v>
      </c>
      <c r="C28" s="3">
        <v>1</v>
      </c>
      <c r="D28" s="3">
        <v>801.96</v>
      </c>
      <c r="E28" s="3" t="s">
        <v>2108</v>
      </c>
    </row>
    <row r="29" spans="1:5" x14ac:dyDescent="0.2">
      <c r="A29" s="1" t="s">
        <v>60</v>
      </c>
      <c r="B29" s="1" t="s">
        <v>315</v>
      </c>
      <c r="C29" s="3">
        <v>21</v>
      </c>
      <c r="D29" s="3">
        <v>739.43685714285732</v>
      </c>
      <c r="E29" s="3">
        <v>363.15562366942407</v>
      </c>
    </row>
    <row r="30" spans="1:5" x14ac:dyDescent="0.2">
      <c r="A30" s="1" t="s">
        <v>60</v>
      </c>
      <c r="B30" s="1" t="s">
        <v>309</v>
      </c>
      <c r="C30" s="3">
        <v>1</v>
      </c>
      <c r="D30" s="3">
        <v>733.5</v>
      </c>
      <c r="E30" s="3" t="s">
        <v>2108</v>
      </c>
    </row>
    <row r="31" spans="1:5" x14ac:dyDescent="0.2">
      <c r="A31" s="1" t="s">
        <v>60</v>
      </c>
      <c r="B31" s="1" t="s">
        <v>65</v>
      </c>
      <c r="C31" s="3">
        <v>1</v>
      </c>
      <c r="D31" s="3">
        <v>694.38</v>
      </c>
      <c r="E31" s="3" t="s">
        <v>2108</v>
      </c>
    </row>
    <row r="32" spans="1:5" x14ac:dyDescent="0.2">
      <c r="A32" s="1" t="s">
        <v>60</v>
      </c>
      <c r="B32" s="1" t="s">
        <v>290</v>
      </c>
      <c r="C32" s="3">
        <v>3</v>
      </c>
      <c r="D32" s="3">
        <v>674.69799999999998</v>
      </c>
      <c r="E32" s="3">
        <v>327.86060667454399</v>
      </c>
    </row>
    <row r="33" spans="1:5" x14ac:dyDescent="0.2">
      <c r="A33" s="1" t="s">
        <v>60</v>
      </c>
      <c r="B33" s="1" t="s">
        <v>195</v>
      </c>
      <c r="C33" s="3">
        <v>37</v>
      </c>
      <c r="D33" s="3">
        <v>598.32740540540544</v>
      </c>
      <c r="E33" s="3">
        <v>338.73553452029154</v>
      </c>
    </row>
    <row r="34" spans="1:5" x14ac:dyDescent="0.2">
      <c r="A34" s="1" t="s">
        <v>60</v>
      </c>
      <c r="B34" s="1" t="s">
        <v>281</v>
      </c>
      <c r="C34" s="3">
        <v>2</v>
      </c>
      <c r="D34" s="3">
        <v>549.33600000000001</v>
      </c>
      <c r="E34" s="3">
        <v>371.09529562094968</v>
      </c>
    </row>
    <row r="35" spans="1:5" x14ac:dyDescent="0.2">
      <c r="A35" s="1" t="s">
        <v>60</v>
      </c>
      <c r="B35" s="1" t="s">
        <v>305</v>
      </c>
      <c r="C35" s="3">
        <v>1</v>
      </c>
      <c r="D35" s="3">
        <v>544.24099999999999</v>
      </c>
      <c r="E35" s="3" t="s">
        <v>2108</v>
      </c>
    </row>
    <row r="36" spans="1:5" x14ac:dyDescent="0.2">
      <c r="A36" s="1" t="s">
        <v>60</v>
      </c>
      <c r="B36" s="1" t="s">
        <v>74</v>
      </c>
      <c r="C36" s="3">
        <v>12</v>
      </c>
      <c r="D36" s="3">
        <v>515.80624999999998</v>
      </c>
      <c r="E36" s="3">
        <v>287.8368478066966</v>
      </c>
    </row>
    <row r="37" spans="1:5" x14ac:dyDescent="0.2">
      <c r="A37" s="1" t="s">
        <v>60</v>
      </c>
      <c r="B37" s="1" t="s">
        <v>346</v>
      </c>
      <c r="C37" s="3">
        <v>6</v>
      </c>
      <c r="D37" s="3">
        <v>493.04978333333332</v>
      </c>
      <c r="E37" s="3">
        <v>409.20502821417244</v>
      </c>
    </row>
    <row r="38" spans="1:5" x14ac:dyDescent="0.2">
      <c r="A38" s="1" t="s">
        <v>60</v>
      </c>
      <c r="B38" s="1" t="s">
        <v>418</v>
      </c>
      <c r="C38" s="3">
        <v>1</v>
      </c>
      <c r="D38" s="3">
        <v>449.88</v>
      </c>
      <c r="E38" s="3" t="s">
        <v>2108</v>
      </c>
    </row>
    <row r="39" spans="1:5" x14ac:dyDescent="0.2">
      <c r="A39" s="1" t="s">
        <v>60</v>
      </c>
      <c r="B39" s="1" t="s">
        <v>71</v>
      </c>
      <c r="C39" s="3">
        <v>2</v>
      </c>
      <c r="D39" s="3">
        <v>435.28999999999996</v>
      </c>
      <c r="E39" s="3">
        <v>15.030261740903955</v>
      </c>
    </row>
    <row r="40" spans="1:5" x14ac:dyDescent="0.2">
      <c r="A40" s="1" t="s">
        <v>60</v>
      </c>
      <c r="B40" s="1" t="s">
        <v>63</v>
      </c>
      <c r="C40" s="3">
        <v>1</v>
      </c>
      <c r="D40" s="3">
        <v>428.05599999999998</v>
      </c>
      <c r="E40" s="3" t="s">
        <v>2108</v>
      </c>
    </row>
    <row r="41" spans="1:5" x14ac:dyDescent="0.2">
      <c r="A41" s="1" t="s">
        <v>60</v>
      </c>
      <c r="B41" s="1" t="s">
        <v>296</v>
      </c>
      <c r="C41" s="3">
        <v>8</v>
      </c>
      <c r="D41" s="3">
        <v>356.12176250000005</v>
      </c>
      <c r="E41" s="3">
        <v>224.55249226223845</v>
      </c>
    </row>
    <row r="42" spans="1:5" x14ac:dyDescent="0.2">
      <c r="A42" s="1" t="s">
        <v>60</v>
      </c>
      <c r="B42" s="1" t="s">
        <v>353</v>
      </c>
      <c r="C42" s="3">
        <v>62</v>
      </c>
      <c r="D42" s="3">
        <v>353.66746774193541</v>
      </c>
      <c r="E42" s="3">
        <v>166.49486968344937</v>
      </c>
    </row>
    <row r="43" spans="1:5" x14ac:dyDescent="0.2">
      <c r="A43" s="1" t="s">
        <v>60</v>
      </c>
      <c r="B43" s="1" t="s">
        <v>67</v>
      </c>
      <c r="C43" s="3">
        <v>1</v>
      </c>
      <c r="D43" s="3">
        <v>353.05700000000002</v>
      </c>
      <c r="E43" s="3" t="s">
        <v>2108</v>
      </c>
    </row>
    <row r="44" spans="1:5" x14ac:dyDescent="0.2">
      <c r="A44" s="1" t="s">
        <v>60</v>
      </c>
      <c r="B44" s="1" t="s">
        <v>61</v>
      </c>
      <c r="C44" s="3">
        <v>1</v>
      </c>
      <c r="D44" s="3">
        <v>342.3</v>
      </c>
      <c r="E44" s="3" t="s">
        <v>2108</v>
      </c>
    </row>
    <row r="45" spans="1:5" x14ac:dyDescent="0.2">
      <c r="A45" s="1" t="s">
        <v>60</v>
      </c>
      <c r="B45" s="1" t="s">
        <v>313</v>
      </c>
      <c r="C45" s="3">
        <v>1</v>
      </c>
      <c r="D45" s="3">
        <v>249.39699999999999</v>
      </c>
      <c r="E45" s="3" t="s">
        <v>2108</v>
      </c>
    </row>
    <row r="46" spans="1:5" x14ac:dyDescent="0.2">
      <c r="A46" s="1" t="s">
        <v>60</v>
      </c>
      <c r="B46" s="1" t="s">
        <v>307</v>
      </c>
      <c r="C46" s="3">
        <v>1</v>
      </c>
      <c r="D46" s="3">
        <v>234.34399999999999</v>
      </c>
      <c r="E46" s="3" t="s">
        <v>2108</v>
      </c>
    </row>
    <row r="47" spans="1:5" x14ac:dyDescent="0.2">
      <c r="A47" s="1" t="s">
        <v>60</v>
      </c>
      <c r="B47" s="1" t="s">
        <v>341</v>
      </c>
      <c r="C47" s="3">
        <v>2</v>
      </c>
      <c r="D47" s="3">
        <v>193.95600000000002</v>
      </c>
      <c r="E47" s="3">
        <v>1.862519261642648</v>
      </c>
    </row>
    <row r="48" spans="1:5" x14ac:dyDescent="0.2">
      <c r="A48" s="1" t="s">
        <v>60</v>
      </c>
      <c r="B48" s="1" t="s">
        <v>344</v>
      </c>
      <c r="C48" s="3">
        <v>1</v>
      </c>
      <c r="D48" s="3">
        <v>104.009</v>
      </c>
      <c r="E48" s="3" t="s">
        <v>2108</v>
      </c>
    </row>
    <row r="49" spans="1:5" x14ac:dyDescent="0.2">
      <c r="A49" s="1" t="s">
        <v>420</v>
      </c>
      <c r="B49" s="1" t="s">
        <v>421</v>
      </c>
      <c r="C49" s="3">
        <v>1</v>
      </c>
      <c r="D49" s="3">
        <v>641.67499999999995</v>
      </c>
      <c r="E49" s="3" t="s">
        <v>2108</v>
      </c>
    </row>
    <row r="50" spans="1:5" x14ac:dyDescent="0.2">
      <c r="A50" s="1" t="s">
        <v>420</v>
      </c>
      <c r="B50" s="1" t="s">
        <v>423</v>
      </c>
      <c r="C50" s="3">
        <v>1</v>
      </c>
      <c r="D50" s="3">
        <v>518.34</v>
      </c>
      <c r="E50" s="3" t="s">
        <v>2108</v>
      </c>
    </row>
    <row r="51" spans="1:5" x14ac:dyDescent="0.2">
      <c r="A51" s="1" t="s">
        <v>425</v>
      </c>
      <c r="B51" s="1" t="s">
        <v>884</v>
      </c>
      <c r="C51" s="3">
        <v>1</v>
      </c>
      <c r="D51" s="3">
        <v>1004.93</v>
      </c>
      <c r="E51" s="3" t="s">
        <v>2108</v>
      </c>
    </row>
    <row r="52" spans="1:5" x14ac:dyDescent="0.2">
      <c r="A52" s="1" t="s">
        <v>425</v>
      </c>
      <c r="B52" s="1" t="s">
        <v>839</v>
      </c>
      <c r="C52" s="3">
        <v>1</v>
      </c>
      <c r="D52" s="3">
        <v>979.66200000000003</v>
      </c>
      <c r="E52" s="3" t="s">
        <v>2108</v>
      </c>
    </row>
    <row r="53" spans="1:5" x14ac:dyDescent="0.2">
      <c r="A53" s="1" t="s">
        <v>425</v>
      </c>
      <c r="B53" s="1" t="s">
        <v>809</v>
      </c>
      <c r="C53" s="3">
        <v>5</v>
      </c>
      <c r="D53" s="3">
        <v>893.21960000000001</v>
      </c>
      <c r="E53" s="3">
        <v>221.77964685764132</v>
      </c>
    </row>
    <row r="54" spans="1:5" x14ac:dyDescent="0.2">
      <c r="A54" s="1" t="s">
        <v>425</v>
      </c>
      <c r="B54" s="1" t="s">
        <v>901</v>
      </c>
      <c r="C54" s="3">
        <v>3</v>
      </c>
      <c r="D54" s="3">
        <v>741.69866666666667</v>
      </c>
      <c r="E54" s="3">
        <v>44.659391009432213</v>
      </c>
    </row>
    <row r="55" spans="1:5" x14ac:dyDescent="0.2">
      <c r="A55" s="1" t="s">
        <v>425</v>
      </c>
      <c r="B55" s="1" t="s">
        <v>428</v>
      </c>
      <c r="C55" s="3">
        <v>1</v>
      </c>
      <c r="D55" s="3">
        <v>713.94</v>
      </c>
      <c r="E55" s="3" t="s">
        <v>2108</v>
      </c>
    </row>
    <row r="56" spans="1:5" x14ac:dyDescent="0.2">
      <c r="A56" s="1" t="s">
        <v>425</v>
      </c>
      <c r="B56" s="1" t="s">
        <v>507</v>
      </c>
      <c r="C56" s="3">
        <v>67</v>
      </c>
      <c r="D56" s="3">
        <v>678.11701492537316</v>
      </c>
      <c r="E56" s="3">
        <v>475.21217965628909</v>
      </c>
    </row>
    <row r="57" spans="1:5" x14ac:dyDescent="0.2">
      <c r="A57" s="1" t="s">
        <v>425</v>
      </c>
      <c r="B57" s="1" t="s">
        <v>438</v>
      </c>
      <c r="C57" s="3">
        <v>20</v>
      </c>
      <c r="D57" s="3">
        <v>644.45629999999994</v>
      </c>
      <c r="E57" s="3">
        <v>230.82103458263958</v>
      </c>
    </row>
    <row r="58" spans="1:5" x14ac:dyDescent="0.2">
      <c r="A58" s="1" t="s">
        <v>425</v>
      </c>
      <c r="B58" s="1" t="s">
        <v>815</v>
      </c>
      <c r="C58" s="3">
        <v>5</v>
      </c>
      <c r="D58" s="3">
        <v>585.14619999999991</v>
      </c>
      <c r="E58" s="3">
        <v>139.62803386927723</v>
      </c>
    </row>
    <row r="59" spans="1:5" x14ac:dyDescent="0.2">
      <c r="A59" s="1" t="s">
        <v>425</v>
      </c>
      <c r="B59" s="1" t="s">
        <v>886</v>
      </c>
      <c r="C59" s="3">
        <v>14</v>
      </c>
      <c r="D59" s="3">
        <v>578.76592857142839</v>
      </c>
      <c r="E59" s="3">
        <v>235.74476418411811</v>
      </c>
    </row>
    <row r="60" spans="1:5" x14ac:dyDescent="0.2">
      <c r="A60" s="1" t="s">
        <v>425</v>
      </c>
      <c r="B60" s="1" t="s">
        <v>917</v>
      </c>
      <c r="C60" s="3">
        <v>1</v>
      </c>
      <c r="D60" s="3">
        <v>541.697</v>
      </c>
      <c r="E60" s="3" t="s">
        <v>2108</v>
      </c>
    </row>
    <row r="61" spans="1:5" x14ac:dyDescent="0.2">
      <c r="A61" s="1" t="s">
        <v>425</v>
      </c>
      <c r="B61" s="1" t="s">
        <v>905</v>
      </c>
      <c r="C61" s="3">
        <v>11</v>
      </c>
      <c r="D61" s="3">
        <v>527.98702727272723</v>
      </c>
      <c r="E61" s="3">
        <v>343.09184759135314</v>
      </c>
    </row>
    <row r="62" spans="1:5" x14ac:dyDescent="0.2">
      <c r="A62" s="1" t="s">
        <v>425</v>
      </c>
      <c r="B62" s="1" t="s">
        <v>827</v>
      </c>
      <c r="C62" s="3">
        <v>2</v>
      </c>
      <c r="D62" s="3">
        <v>518.51099999999997</v>
      </c>
      <c r="E62" s="3">
        <v>59.713753457642227</v>
      </c>
    </row>
    <row r="63" spans="1:5" x14ac:dyDescent="0.2">
      <c r="A63" s="1" t="s">
        <v>425</v>
      </c>
      <c r="B63" s="1" t="s">
        <v>575</v>
      </c>
      <c r="C63" s="3">
        <v>2</v>
      </c>
      <c r="D63" s="3">
        <v>469.59050000000002</v>
      </c>
      <c r="E63" s="3">
        <v>217.88717644804149</v>
      </c>
    </row>
    <row r="64" spans="1:5" x14ac:dyDescent="0.2">
      <c r="A64" s="1" t="s">
        <v>425</v>
      </c>
      <c r="B64" s="1" t="s">
        <v>580</v>
      </c>
      <c r="C64" s="3">
        <v>1</v>
      </c>
      <c r="D64" s="3">
        <v>451.94200000000001</v>
      </c>
      <c r="E64" s="3" t="s">
        <v>2108</v>
      </c>
    </row>
    <row r="65" spans="1:5" x14ac:dyDescent="0.2">
      <c r="A65" s="1" t="s">
        <v>425</v>
      </c>
      <c r="B65" s="1" t="s">
        <v>503</v>
      </c>
      <c r="C65" s="3">
        <v>1</v>
      </c>
      <c r="D65" s="3">
        <v>445.96</v>
      </c>
      <c r="E65" s="3" t="s">
        <v>2108</v>
      </c>
    </row>
    <row r="66" spans="1:5" x14ac:dyDescent="0.2">
      <c r="A66" s="1" t="s">
        <v>425</v>
      </c>
      <c r="B66" s="1" t="s">
        <v>832</v>
      </c>
      <c r="C66" s="3">
        <v>6</v>
      </c>
      <c r="D66" s="3">
        <v>420.00150000000002</v>
      </c>
      <c r="E66" s="3">
        <v>289.90266084584323</v>
      </c>
    </row>
    <row r="67" spans="1:5" x14ac:dyDescent="0.2">
      <c r="A67" s="1" t="s">
        <v>425</v>
      </c>
      <c r="B67" s="1" t="s">
        <v>464</v>
      </c>
      <c r="C67" s="3">
        <v>5</v>
      </c>
      <c r="D67" s="3">
        <v>419.86100000000005</v>
      </c>
      <c r="E67" s="3">
        <v>99.336604094361505</v>
      </c>
    </row>
    <row r="68" spans="1:5" x14ac:dyDescent="0.2">
      <c r="A68" s="1" t="s">
        <v>425</v>
      </c>
      <c r="B68" s="1" t="s">
        <v>430</v>
      </c>
      <c r="C68" s="3">
        <v>3</v>
      </c>
      <c r="D68" s="3">
        <v>410.09766666666661</v>
      </c>
      <c r="E68" s="3">
        <v>174.32336751661668</v>
      </c>
    </row>
    <row r="69" spans="1:5" x14ac:dyDescent="0.2">
      <c r="A69" s="1" t="s">
        <v>425</v>
      </c>
      <c r="B69" s="1" t="s">
        <v>797</v>
      </c>
      <c r="C69" s="3">
        <v>2</v>
      </c>
      <c r="D69" s="3">
        <v>405.27949999999998</v>
      </c>
      <c r="E69" s="3">
        <v>7.9104035611330401</v>
      </c>
    </row>
    <row r="70" spans="1:5" x14ac:dyDescent="0.2">
      <c r="A70" s="1" t="s">
        <v>425</v>
      </c>
      <c r="B70" s="1" t="s">
        <v>800</v>
      </c>
      <c r="C70" s="3">
        <v>8</v>
      </c>
      <c r="D70" s="3">
        <v>388.04237499999999</v>
      </c>
      <c r="E70" s="3">
        <v>65.234105775030443</v>
      </c>
    </row>
    <row r="71" spans="1:5" x14ac:dyDescent="0.2">
      <c r="A71" s="1" t="s">
        <v>425</v>
      </c>
      <c r="B71" s="1" t="s">
        <v>436</v>
      </c>
      <c r="C71" s="3">
        <v>1</v>
      </c>
      <c r="D71" s="3">
        <v>365.29899999999998</v>
      </c>
      <c r="E71" s="3" t="s">
        <v>2108</v>
      </c>
    </row>
    <row r="72" spans="1:5" x14ac:dyDescent="0.2">
      <c r="A72" s="1" t="s">
        <v>425</v>
      </c>
      <c r="B72" s="1" t="s">
        <v>434</v>
      </c>
      <c r="C72" s="3">
        <v>1</v>
      </c>
      <c r="D72" s="3">
        <v>340.00900000000001</v>
      </c>
      <c r="E72" s="3" t="s">
        <v>2108</v>
      </c>
    </row>
    <row r="73" spans="1:5" x14ac:dyDescent="0.2">
      <c r="A73" s="1" t="s">
        <v>425</v>
      </c>
      <c r="B73" s="1" t="s">
        <v>841</v>
      </c>
      <c r="C73" s="3">
        <v>40</v>
      </c>
      <c r="D73" s="3">
        <v>276.09263750000002</v>
      </c>
      <c r="E73" s="3">
        <v>115.922297034672</v>
      </c>
    </row>
    <row r="74" spans="1:5" x14ac:dyDescent="0.2">
      <c r="A74" s="1" t="s">
        <v>425</v>
      </c>
      <c r="B74" s="1" t="s">
        <v>505</v>
      </c>
      <c r="C74" s="3">
        <v>1</v>
      </c>
      <c r="D74" s="3">
        <v>230.96600000000001</v>
      </c>
      <c r="E74" s="3" t="s">
        <v>2108</v>
      </c>
    </row>
    <row r="75" spans="1:5" x14ac:dyDescent="0.2">
      <c r="A75" s="1" t="s">
        <v>425</v>
      </c>
      <c r="B75" s="1" t="s">
        <v>459</v>
      </c>
      <c r="C75" s="3">
        <v>4</v>
      </c>
      <c r="D75" s="3">
        <v>222.67175</v>
      </c>
      <c r="E75" s="3">
        <v>59.338128755885045</v>
      </c>
    </row>
    <row r="76" spans="1:5" x14ac:dyDescent="0.2">
      <c r="A76" s="1" t="s">
        <v>425</v>
      </c>
      <c r="B76" s="1" t="s">
        <v>821</v>
      </c>
      <c r="C76" s="3">
        <v>5</v>
      </c>
      <c r="D76" s="3">
        <v>221.35320000000002</v>
      </c>
      <c r="E76" s="3">
        <v>101.79564690447226</v>
      </c>
    </row>
    <row r="77" spans="1:5" x14ac:dyDescent="0.2">
      <c r="A77" s="1" t="s">
        <v>425</v>
      </c>
      <c r="B77" s="1" t="s">
        <v>582</v>
      </c>
      <c r="C77" s="3">
        <v>214</v>
      </c>
      <c r="D77" s="3">
        <v>197.02263084112147</v>
      </c>
      <c r="E77" s="3">
        <v>56.848987936694776</v>
      </c>
    </row>
    <row r="78" spans="1:5" x14ac:dyDescent="0.2">
      <c r="A78" s="1" t="s">
        <v>425</v>
      </c>
      <c r="B78" s="1" t="s">
        <v>882</v>
      </c>
      <c r="C78" s="3">
        <v>1</v>
      </c>
      <c r="D78" s="3">
        <v>185.82</v>
      </c>
      <c r="E78" s="3" t="s">
        <v>2108</v>
      </c>
    </row>
    <row r="79" spans="1:5" x14ac:dyDescent="0.2">
      <c r="A79" s="1" t="s">
        <v>425</v>
      </c>
      <c r="B79" s="1" t="s">
        <v>578</v>
      </c>
      <c r="C79" s="3">
        <v>1</v>
      </c>
      <c r="D79" s="3">
        <v>156.47999999999999</v>
      </c>
      <c r="E79" s="3" t="s">
        <v>2108</v>
      </c>
    </row>
    <row r="80" spans="1:5" x14ac:dyDescent="0.2">
      <c r="A80" s="1" t="s">
        <v>425</v>
      </c>
      <c r="B80" s="1" t="s">
        <v>470</v>
      </c>
      <c r="C80" s="3">
        <v>32</v>
      </c>
      <c r="D80" s="3">
        <v>125.44475312499999</v>
      </c>
      <c r="E80" s="3">
        <v>36.245333898336995</v>
      </c>
    </row>
    <row r="81" spans="1:5" x14ac:dyDescent="0.2">
      <c r="A81" s="1" t="s">
        <v>425</v>
      </c>
      <c r="B81" s="1" t="s">
        <v>830</v>
      </c>
      <c r="C81" s="3">
        <v>1</v>
      </c>
      <c r="D81" s="3">
        <v>98.759100000000004</v>
      </c>
      <c r="E81" s="3" t="s">
        <v>2108</v>
      </c>
    </row>
    <row r="82" spans="1:5" x14ac:dyDescent="0.2">
      <c r="A82" s="1" t="s">
        <v>425</v>
      </c>
      <c r="B82" s="1" t="s">
        <v>426</v>
      </c>
      <c r="C82" s="3">
        <v>1</v>
      </c>
      <c r="D82" s="3">
        <v>69.698599999999999</v>
      </c>
      <c r="E82" s="3" t="s">
        <v>2108</v>
      </c>
    </row>
    <row r="83" spans="1:5" x14ac:dyDescent="0.2">
      <c r="A83" s="1" t="s">
        <v>919</v>
      </c>
      <c r="B83" s="1" t="s">
        <v>920</v>
      </c>
      <c r="C83" s="3">
        <v>1</v>
      </c>
      <c r="D83" s="3">
        <v>2601.48</v>
      </c>
      <c r="E83" s="3" t="s">
        <v>2108</v>
      </c>
    </row>
    <row r="84" spans="1:5" x14ac:dyDescent="0.2">
      <c r="A84" s="1" t="s">
        <v>922</v>
      </c>
      <c r="B84" s="1" t="s">
        <v>925</v>
      </c>
      <c r="C84" s="3">
        <v>2</v>
      </c>
      <c r="D84" s="3">
        <v>574.58349999999996</v>
      </c>
      <c r="E84" s="3">
        <v>141.75581774481142</v>
      </c>
    </row>
    <row r="85" spans="1:5" x14ac:dyDescent="0.2">
      <c r="A85" s="1" t="s">
        <v>922</v>
      </c>
      <c r="B85" s="1" t="s">
        <v>923</v>
      </c>
      <c r="C85" s="3">
        <v>1</v>
      </c>
      <c r="D85" s="3">
        <v>180.28700000000001</v>
      </c>
      <c r="E85" s="3" t="s">
        <v>2108</v>
      </c>
    </row>
    <row r="86" spans="1:5" x14ac:dyDescent="0.2">
      <c r="A86" s="1" t="s">
        <v>928</v>
      </c>
      <c r="B86" s="1" t="s">
        <v>1000</v>
      </c>
      <c r="C86" s="3">
        <v>5</v>
      </c>
      <c r="D86" s="3">
        <v>4208.57</v>
      </c>
      <c r="E86" s="3">
        <v>2459.3400651800885</v>
      </c>
    </row>
    <row r="87" spans="1:5" x14ac:dyDescent="0.2">
      <c r="A87" s="1" t="s">
        <v>928</v>
      </c>
      <c r="B87" s="1" t="s">
        <v>991</v>
      </c>
      <c r="C87" s="3">
        <v>2</v>
      </c>
      <c r="D87" s="3">
        <v>3556.3950000000004</v>
      </c>
      <c r="E87" s="3">
        <v>1125.2968026480828</v>
      </c>
    </row>
    <row r="88" spans="1:5" x14ac:dyDescent="0.2">
      <c r="A88" s="1" t="s">
        <v>928</v>
      </c>
      <c r="B88" s="1" t="s">
        <v>1016</v>
      </c>
      <c r="C88" s="3">
        <v>1</v>
      </c>
      <c r="D88" s="3">
        <v>2129.58</v>
      </c>
      <c r="E88" s="3" t="s">
        <v>2108</v>
      </c>
    </row>
    <row r="89" spans="1:5" x14ac:dyDescent="0.2">
      <c r="A89" s="1" t="s">
        <v>928</v>
      </c>
      <c r="B89" s="1" t="s">
        <v>997</v>
      </c>
      <c r="C89" s="3">
        <v>2</v>
      </c>
      <c r="D89" s="3">
        <v>1265.0889999999999</v>
      </c>
      <c r="E89" s="3">
        <v>941.62723044844051</v>
      </c>
    </row>
    <row r="90" spans="1:5" x14ac:dyDescent="0.2">
      <c r="A90" s="1" t="s">
        <v>928</v>
      </c>
      <c r="B90" s="1" t="s">
        <v>1037</v>
      </c>
      <c r="C90" s="3">
        <v>1</v>
      </c>
      <c r="D90" s="3">
        <v>1193.1600000000001</v>
      </c>
      <c r="E90" s="3" t="s">
        <v>2108</v>
      </c>
    </row>
    <row r="91" spans="1:5" x14ac:dyDescent="0.2">
      <c r="A91" s="1" t="s">
        <v>928</v>
      </c>
      <c r="B91" s="1" t="s">
        <v>994</v>
      </c>
      <c r="C91" s="3">
        <v>2</v>
      </c>
      <c r="D91" s="3">
        <v>1157.1859999999999</v>
      </c>
      <c r="E91" s="3">
        <v>1032.8765321334399</v>
      </c>
    </row>
    <row r="92" spans="1:5" x14ac:dyDescent="0.2">
      <c r="A92" s="1" t="s">
        <v>928</v>
      </c>
      <c r="B92" s="1" t="s">
        <v>1031</v>
      </c>
      <c r="C92" s="3">
        <v>5</v>
      </c>
      <c r="D92" s="3">
        <v>1148.8284000000001</v>
      </c>
      <c r="E92" s="3">
        <v>171.88014173487036</v>
      </c>
    </row>
    <row r="93" spans="1:5" x14ac:dyDescent="0.2">
      <c r="A93" s="1" t="s">
        <v>928</v>
      </c>
      <c r="B93" s="1" t="s">
        <v>1048</v>
      </c>
      <c r="C93" s="3">
        <v>21</v>
      </c>
      <c r="D93" s="3">
        <v>1112.2919047619046</v>
      </c>
      <c r="E93" s="3">
        <v>372.10819500488083</v>
      </c>
    </row>
    <row r="94" spans="1:5" x14ac:dyDescent="0.2">
      <c r="A94" s="1" t="s">
        <v>928</v>
      </c>
      <c r="B94" s="1" t="s">
        <v>1022</v>
      </c>
      <c r="C94" s="3">
        <v>1</v>
      </c>
      <c r="D94" s="3">
        <v>1099.6099999999999</v>
      </c>
      <c r="E94" s="3" t="s">
        <v>2108</v>
      </c>
    </row>
    <row r="95" spans="1:5" x14ac:dyDescent="0.2">
      <c r="A95" s="1" t="s">
        <v>928</v>
      </c>
      <c r="B95" s="1" t="s">
        <v>937</v>
      </c>
      <c r="C95" s="3">
        <v>1</v>
      </c>
      <c r="D95" s="3">
        <v>1079.52</v>
      </c>
      <c r="E95" s="3" t="s">
        <v>2108</v>
      </c>
    </row>
    <row r="96" spans="1:5" x14ac:dyDescent="0.2">
      <c r="A96" s="1" t="s">
        <v>928</v>
      </c>
      <c r="B96" s="1" t="s">
        <v>1018</v>
      </c>
      <c r="C96" s="3">
        <v>1</v>
      </c>
      <c r="D96" s="3">
        <v>994.44299999999998</v>
      </c>
      <c r="E96" s="3" t="s">
        <v>2108</v>
      </c>
    </row>
    <row r="97" spans="1:5" x14ac:dyDescent="0.2">
      <c r="A97" s="1" t="s">
        <v>928</v>
      </c>
      <c r="B97" s="1" t="s">
        <v>1012</v>
      </c>
      <c r="C97" s="3">
        <v>3</v>
      </c>
      <c r="D97" s="3">
        <v>761.41800000000001</v>
      </c>
      <c r="E97" s="3">
        <v>288.56702539964635</v>
      </c>
    </row>
    <row r="98" spans="1:5" x14ac:dyDescent="0.2">
      <c r="A98" s="1" t="s">
        <v>928</v>
      </c>
      <c r="B98" s="1" t="s">
        <v>934</v>
      </c>
      <c r="C98" s="3">
        <v>2</v>
      </c>
      <c r="D98" s="3">
        <v>728.51600000000008</v>
      </c>
      <c r="E98" s="3">
        <v>160.51182511578352</v>
      </c>
    </row>
    <row r="99" spans="1:5" x14ac:dyDescent="0.2">
      <c r="A99" s="1" t="s">
        <v>928</v>
      </c>
      <c r="B99" s="1" t="s">
        <v>1070</v>
      </c>
      <c r="C99" s="3">
        <v>1</v>
      </c>
      <c r="D99" s="3">
        <v>669.26</v>
      </c>
      <c r="E99" s="3" t="s">
        <v>2108</v>
      </c>
    </row>
    <row r="100" spans="1:5" x14ac:dyDescent="0.2">
      <c r="A100" s="1" t="s">
        <v>928</v>
      </c>
      <c r="B100" s="1" t="s">
        <v>1008</v>
      </c>
      <c r="C100" s="3">
        <v>1</v>
      </c>
      <c r="D100" s="3">
        <v>654.86</v>
      </c>
      <c r="E100" s="3" t="s">
        <v>2108</v>
      </c>
    </row>
    <row r="101" spans="1:5" x14ac:dyDescent="0.2">
      <c r="A101" s="1" t="s">
        <v>928</v>
      </c>
      <c r="B101" s="1" t="s">
        <v>1024</v>
      </c>
      <c r="C101" s="3">
        <v>6</v>
      </c>
      <c r="D101" s="3">
        <v>569.20033333333333</v>
      </c>
      <c r="E101" s="3">
        <v>265.03551629218788</v>
      </c>
    </row>
    <row r="102" spans="1:5" x14ac:dyDescent="0.2">
      <c r="A102" s="1" t="s">
        <v>928</v>
      </c>
      <c r="B102" s="1" t="s">
        <v>1006</v>
      </c>
      <c r="C102" s="3">
        <v>1</v>
      </c>
      <c r="D102" s="3">
        <v>510.834</v>
      </c>
      <c r="E102" s="3" t="s">
        <v>2108</v>
      </c>
    </row>
    <row r="103" spans="1:5" x14ac:dyDescent="0.2">
      <c r="A103" s="1" t="s">
        <v>928</v>
      </c>
      <c r="B103" s="1" t="s">
        <v>1020</v>
      </c>
      <c r="C103" s="3">
        <v>1</v>
      </c>
      <c r="D103" s="3">
        <v>485.70499999999998</v>
      </c>
      <c r="E103" s="3" t="s">
        <v>2108</v>
      </c>
    </row>
    <row r="104" spans="1:5" x14ac:dyDescent="0.2">
      <c r="A104" s="1" t="s">
        <v>928</v>
      </c>
      <c r="B104" s="1" t="s">
        <v>942</v>
      </c>
      <c r="C104" s="3">
        <v>1</v>
      </c>
      <c r="D104" s="3">
        <v>481.97</v>
      </c>
      <c r="E104" s="3" t="s">
        <v>2108</v>
      </c>
    </row>
    <row r="105" spans="1:5" x14ac:dyDescent="0.2">
      <c r="A105" s="1" t="s">
        <v>928</v>
      </c>
      <c r="B105" s="1" t="s">
        <v>944</v>
      </c>
      <c r="C105" s="3">
        <v>46</v>
      </c>
      <c r="D105" s="3">
        <v>458.95173913043493</v>
      </c>
      <c r="E105" s="3">
        <v>147.3433801044248</v>
      </c>
    </row>
    <row r="106" spans="1:5" x14ac:dyDescent="0.2">
      <c r="A106" s="1" t="s">
        <v>928</v>
      </c>
      <c r="B106" s="1" t="s">
        <v>929</v>
      </c>
      <c r="C106" s="3">
        <v>4</v>
      </c>
      <c r="D106" s="3">
        <v>369.19500000000005</v>
      </c>
      <c r="E106" s="3">
        <v>9.3636371138549244</v>
      </c>
    </row>
    <row r="107" spans="1:5" x14ac:dyDescent="0.2">
      <c r="A107" s="1" t="s">
        <v>928</v>
      </c>
      <c r="B107" s="1" t="s">
        <v>939</v>
      </c>
      <c r="C107" s="3">
        <v>2</v>
      </c>
      <c r="D107" s="3">
        <v>239.97399999999999</v>
      </c>
      <c r="E107" s="3">
        <v>125.88904868176581</v>
      </c>
    </row>
    <row r="108" spans="1:5" x14ac:dyDescent="0.2">
      <c r="A108" s="1" t="s">
        <v>928</v>
      </c>
      <c r="B108" s="1" t="s">
        <v>1039</v>
      </c>
      <c r="C108" s="3">
        <v>8</v>
      </c>
      <c r="D108" s="3">
        <v>235.55062500000003</v>
      </c>
      <c r="E108" s="3">
        <v>55.676401402434323</v>
      </c>
    </row>
    <row r="109" spans="1:5" x14ac:dyDescent="0.2">
      <c r="A109" s="1" t="s">
        <v>928</v>
      </c>
      <c r="B109" s="1" t="s">
        <v>1010</v>
      </c>
      <c r="C109" s="3">
        <v>1</v>
      </c>
      <c r="D109" s="3">
        <v>18.613099999999999</v>
      </c>
      <c r="E109" s="3" t="s">
        <v>2108</v>
      </c>
    </row>
    <row r="110" spans="1:5" x14ac:dyDescent="0.2">
      <c r="A110" s="1" t="s">
        <v>1072</v>
      </c>
      <c r="B110" s="1" t="s">
        <v>1251</v>
      </c>
      <c r="C110" s="3">
        <v>12</v>
      </c>
      <c r="D110" s="3">
        <v>1286.9063333333334</v>
      </c>
      <c r="E110" s="3">
        <v>829.29821560328207</v>
      </c>
    </row>
    <row r="111" spans="1:5" x14ac:dyDescent="0.2">
      <c r="A111" s="1" t="s">
        <v>1072</v>
      </c>
      <c r="B111" s="1" t="s">
        <v>1267</v>
      </c>
      <c r="C111" s="3">
        <v>1</v>
      </c>
      <c r="D111" s="3">
        <v>636.54</v>
      </c>
      <c r="E111" s="3" t="s">
        <v>2108</v>
      </c>
    </row>
    <row r="112" spans="1:5" x14ac:dyDescent="0.2">
      <c r="A112" s="1" t="s">
        <v>1072</v>
      </c>
      <c r="B112" s="1" t="s">
        <v>1443</v>
      </c>
      <c r="C112" s="3">
        <v>1</v>
      </c>
      <c r="D112" s="3">
        <v>623.78399999999999</v>
      </c>
      <c r="E112" s="3" t="s">
        <v>2108</v>
      </c>
    </row>
    <row r="113" spans="1:5" x14ac:dyDescent="0.2">
      <c r="A113" s="1" t="s">
        <v>1072</v>
      </c>
      <c r="B113" s="1" t="s">
        <v>1428</v>
      </c>
      <c r="C113" s="3">
        <v>2</v>
      </c>
      <c r="D113" s="3">
        <v>583.92349999999999</v>
      </c>
      <c r="E113" s="3">
        <v>8.5354859557060667</v>
      </c>
    </row>
    <row r="114" spans="1:5" x14ac:dyDescent="0.2">
      <c r="A114" s="1" t="s">
        <v>1072</v>
      </c>
      <c r="B114" s="1" t="s">
        <v>1281</v>
      </c>
      <c r="C114" s="3">
        <v>6</v>
      </c>
      <c r="D114" s="3">
        <v>564.10550000000001</v>
      </c>
      <c r="E114" s="3">
        <v>278.97607164468423</v>
      </c>
    </row>
    <row r="115" spans="1:5" x14ac:dyDescent="0.2">
      <c r="A115" s="1" t="s">
        <v>1072</v>
      </c>
      <c r="B115" s="1" t="s">
        <v>1269</v>
      </c>
      <c r="C115" s="3">
        <v>2</v>
      </c>
      <c r="D115" s="3">
        <v>550.81799999999998</v>
      </c>
      <c r="E115" s="3">
        <v>4.4378021587255647</v>
      </c>
    </row>
    <row r="116" spans="1:5" x14ac:dyDescent="0.2">
      <c r="A116" s="1" t="s">
        <v>1072</v>
      </c>
      <c r="B116" s="1" t="s">
        <v>1274</v>
      </c>
      <c r="C116" s="3">
        <v>3</v>
      </c>
      <c r="D116" s="3">
        <v>543.76366666666672</v>
      </c>
      <c r="E116" s="3">
        <v>344.17803981999373</v>
      </c>
    </row>
    <row r="117" spans="1:5" x14ac:dyDescent="0.2">
      <c r="A117" s="1" t="s">
        <v>1072</v>
      </c>
      <c r="B117" s="1" t="s">
        <v>1431</v>
      </c>
      <c r="C117" s="3">
        <v>1</v>
      </c>
      <c r="D117" s="3">
        <v>541.822</v>
      </c>
      <c r="E117" s="3" t="s">
        <v>2108</v>
      </c>
    </row>
    <row r="118" spans="1:5" x14ac:dyDescent="0.2">
      <c r="A118" s="1" t="s">
        <v>1072</v>
      </c>
      <c r="B118" s="1" t="s">
        <v>1463</v>
      </c>
      <c r="C118" s="3">
        <v>6</v>
      </c>
      <c r="D118" s="3">
        <v>503.67000000000007</v>
      </c>
      <c r="E118" s="3">
        <v>312.14904305475608</v>
      </c>
    </row>
    <row r="119" spans="1:5" x14ac:dyDescent="0.2">
      <c r="A119" s="1" t="s">
        <v>1072</v>
      </c>
      <c r="B119" s="1" t="s">
        <v>1433</v>
      </c>
      <c r="C119" s="3">
        <v>4</v>
      </c>
      <c r="D119" s="3">
        <v>503.66999999999996</v>
      </c>
      <c r="E119" s="3">
        <v>48.243594393454089</v>
      </c>
    </row>
    <row r="120" spans="1:5" x14ac:dyDescent="0.2">
      <c r="A120" s="1" t="s">
        <v>1072</v>
      </c>
      <c r="B120" s="1" t="s">
        <v>1402</v>
      </c>
      <c r="C120" s="3">
        <v>12</v>
      </c>
      <c r="D120" s="3">
        <v>469.92599999999999</v>
      </c>
      <c r="E120" s="3">
        <v>165.64177068217822</v>
      </c>
    </row>
    <row r="121" spans="1:5" x14ac:dyDescent="0.2">
      <c r="A121" s="1" t="s">
        <v>1072</v>
      </c>
      <c r="B121" s="1" t="s">
        <v>1242</v>
      </c>
      <c r="C121" s="3">
        <v>2</v>
      </c>
      <c r="D121" s="3">
        <v>449.48849999999999</v>
      </c>
      <c r="E121" s="3">
        <v>249.51182012982872</v>
      </c>
    </row>
    <row r="122" spans="1:5" x14ac:dyDescent="0.2">
      <c r="A122" s="1" t="s">
        <v>1072</v>
      </c>
      <c r="B122" s="1" t="s">
        <v>1088</v>
      </c>
      <c r="C122" s="3">
        <v>14</v>
      </c>
      <c r="D122" s="3">
        <v>440.79857142857139</v>
      </c>
      <c r="E122" s="3">
        <v>120.60426538299322</v>
      </c>
    </row>
    <row r="123" spans="1:5" x14ac:dyDescent="0.2">
      <c r="A123" s="1" t="s">
        <v>1072</v>
      </c>
      <c r="B123" s="1" t="s">
        <v>1103</v>
      </c>
      <c r="C123" s="3">
        <v>107</v>
      </c>
      <c r="D123" s="3">
        <v>434.66532710280353</v>
      </c>
      <c r="E123" s="3">
        <v>242.64317375030092</v>
      </c>
    </row>
    <row r="124" spans="1:5" x14ac:dyDescent="0.2">
      <c r="A124" s="1" t="s">
        <v>1072</v>
      </c>
      <c r="B124" s="1" t="s">
        <v>1085</v>
      </c>
      <c r="C124" s="3">
        <v>2</v>
      </c>
      <c r="D124" s="3">
        <v>409.83550000000002</v>
      </c>
      <c r="E124" s="3">
        <v>111.95550955848492</v>
      </c>
    </row>
    <row r="125" spans="1:5" x14ac:dyDescent="0.2">
      <c r="A125" s="1" t="s">
        <v>1072</v>
      </c>
      <c r="B125" s="1" t="s">
        <v>1245</v>
      </c>
      <c r="C125" s="3">
        <v>5</v>
      </c>
      <c r="D125" s="3">
        <v>390.5428</v>
      </c>
      <c r="E125" s="3">
        <v>169.29516314620457</v>
      </c>
    </row>
    <row r="126" spans="1:5" x14ac:dyDescent="0.2">
      <c r="A126" s="1" t="s">
        <v>1072</v>
      </c>
      <c r="B126" s="1" t="s">
        <v>1475</v>
      </c>
      <c r="C126" s="3">
        <v>2</v>
      </c>
      <c r="D126" s="3">
        <v>387.44349999999997</v>
      </c>
      <c r="E126" s="3">
        <v>33.1880567749919</v>
      </c>
    </row>
    <row r="127" spans="1:5" x14ac:dyDescent="0.2">
      <c r="A127" s="1" t="s">
        <v>1072</v>
      </c>
      <c r="B127" s="1" t="s">
        <v>1422</v>
      </c>
      <c r="C127" s="3">
        <v>5</v>
      </c>
      <c r="D127" s="3">
        <v>384.90839999999997</v>
      </c>
      <c r="E127" s="3">
        <v>248.57844874063403</v>
      </c>
    </row>
    <row r="128" spans="1:5" x14ac:dyDescent="0.2">
      <c r="A128" s="1" t="s">
        <v>1072</v>
      </c>
      <c r="B128" s="1" t="s">
        <v>1278</v>
      </c>
      <c r="C128" s="3">
        <v>2</v>
      </c>
      <c r="D128" s="3">
        <v>318.0625</v>
      </c>
      <c r="E128" s="3">
        <v>4.8047905781614464</v>
      </c>
    </row>
    <row r="129" spans="1:5" x14ac:dyDescent="0.2">
      <c r="A129" s="1" t="s">
        <v>1072</v>
      </c>
      <c r="B129" s="1" t="s">
        <v>1288</v>
      </c>
      <c r="C129" s="3">
        <v>113</v>
      </c>
      <c r="D129" s="3">
        <v>315.64215044247794</v>
      </c>
      <c r="E129" s="3">
        <v>100.29392476697963</v>
      </c>
    </row>
    <row r="130" spans="1:5" x14ac:dyDescent="0.2">
      <c r="A130" s="1" t="s">
        <v>1072</v>
      </c>
      <c r="B130" s="1" t="s">
        <v>1211</v>
      </c>
      <c r="C130" s="3">
        <v>1</v>
      </c>
      <c r="D130" s="3">
        <v>314.61599999999999</v>
      </c>
      <c r="E130" s="3" t="s">
        <v>2108</v>
      </c>
    </row>
    <row r="131" spans="1:5" x14ac:dyDescent="0.2">
      <c r="A131" s="1" t="s">
        <v>1072</v>
      </c>
      <c r="B131" s="1" t="s">
        <v>1073</v>
      </c>
      <c r="C131" s="3">
        <v>9</v>
      </c>
      <c r="D131" s="3">
        <v>303.37033333333335</v>
      </c>
      <c r="E131" s="3">
        <v>84.60953348470845</v>
      </c>
    </row>
    <row r="132" spans="1:5" x14ac:dyDescent="0.2">
      <c r="A132" s="1" t="s">
        <v>1072</v>
      </c>
      <c r="B132" s="1" t="s">
        <v>1447</v>
      </c>
      <c r="C132" s="3">
        <v>11</v>
      </c>
      <c r="D132" s="3">
        <v>296.37963636363634</v>
      </c>
      <c r="E132" s="3">
        <v>81.364951749844849</v>
      </c>
    </row>
    <row r="133" spans="1:5" x14ac:dyDescent="0.2">
      <c r="A133" s="1" t="s">
        <v>1072</v>
      </c>
      <c r="B133" s="1" t="s">
        <v>1445</v>
      </c>
      <c r="C133" s="3">
        <v>1</v>
      </c>
      <c r="D133" s="3">
        <v>286.14600000000002</v>
      </c>
      <c r="E133" s="3" t="s">
        <v>2108</v>
      </c>
    </row>
    <row r="134" spans="1:5" x14ac:dyDescent="0.2">
      <c r="A134" s="1" t="s">
        <v>1072</v>
      </c>
      <c r="B134" s="1" t="s">
        <v>1083</v>
      </c>
      <c r="C134" s="3">
        <v>1</v>
      </c>
      <c r="D134" s="3">
        <v>277.73599999999999</v>
      </c>
      <c r="E134" s="3" t="s">
        <v>2108</v>
      </c>
    </row>
    <row r="135" spans="1:5" x14ac:dyDescent="0.2">
      <c r="A135" s="1" t="s">
        <v>1072</v>
      </c>
      <c r="B135" s="1" t="s">
        <v>1438</v>
      </c>
      <c r="C135" s="3">
        <v>2</v>
      </c>
      <c r="D135" s="3">
        <v>263.35000000000002</v>
      </c>
      <c r="E135" s="3">
        <v>4.8988357800563085</v>
      </c>
    </row>
    <row r="136" spans="1:5" x14ac:dyDescent="0.2">
      <c r="A136" s="1" t="s">
        <v>1072</v>
      </c>
      <c r="B136" s="1" t="s">
        <v>1264</v>
      </c>
      <c r="C136" s="3">
        <v>2</v>
      </c>
      <c r="D136" s="3">
        <v>254.77599999999998</v>
      </c>
      <c r="E136" s="3">
        <v>21.211789222034124</v>
      </c>
    </row>
    <row r="137" spans="1:5" x14ac:dyDescent="0.2">
      <c r="A137" s="1" t="s">
        <v>1072</v>
      </c>
      <c r="B137" s="1" t="s">
        <v>1483</v>
      </c>
      <c r="C137" s="3">
        <v>26</v>
      </c>
      <c r="D137" s="3">
        <v>248.53357692307691</v>
      </c>
      <c r="E137" s="3">
        <v>89.152448396742557</v>
      </c>
    </row>
    <row r="138" spans="1:5" x14ac:dyDescent="0.2">
      <c r="A138" s="1" t="s">
        <v>1072</v>
      </c>
      <c r="B138" s="1" t="s">
        <v>1415</v>
      </c>
      <c r="C138" s="3">
        <v>6</v>
      </c>
      <c r="D138" s="3">
        <v>247.20899999999997</v>
      </c>
      <c r="E138" s="3">
        <v>57.34719468640138</v>
      </c>
    </row>
    <row r="139" spans="1:5" x14ac:dyDescent="0.2">
      <c r="A139" s="1" t="s">
        <v>1072</v>
      </c>
      <c r="B139" s="1" t="s">
        <v>1470</v>
      </c>
      <c r="C139" s="3">
        <v>4</v>
      </c>
      <c r="D139" s="3">
        <v>226.70700000000002</v>
      </c>
      <c r="E139" s="3">
        <v>39.994218390495639</v>
      </c>
    </row>
    <row r="140" spans="1:5" x14ac:dyDescent="0.2">
      <c r="A140" s="1" t="s">
        <v>1072</v>
      </c>
      <c r="B140" s="1" t="s">
        <v>1272</v>
      </c>
      <c r="C140" s="3">
        <v>1</v>
      </c>
      <c r="D140" s="3">
        <v>224.94</v>
      </c>
      <c r="E140" s="3" t="s">
        <v>2108</v>
      </c>
    </row>
    <row r="141" spans="1:5" x14ac:dyDescent="0.2">
      <c r="A141" s="1" t="s">
        <v>1072</v>
      </c>
      <c r="B141" s="1" t="s">
        <v>1461</v>
      </c>
      <c r="C141" s="3">
        <v>1</v>
      </c>
      <c r="D141" s="3">
        <v>205.38</v>
      </c>
      <c r="E141" s="3" t="s">
        <v>2108</v>
      </c>
    </row>
    <row r="142" spans="1:5" x14ac:dyDescent="0.2">
      <c r="A142" s="1" t="s">
        <v>1072</v>
      </c>
      <c r="B142" s="1" t="s">
        <v>1478</v>
      </c>
      <c r="C142" s="3">
        <v>4</v>
      </c>
      <c r="D142" s="3">
        <v>203.185</v>
      </c>
      <c r="E142" s="3">
        <v>26.616792155830101</v>
      </c>
    </row>
    <row r="143" spans="1:5" x14ac:dyDescent="0.2">
      <c r="A143" s="1" t="s">
        <v>1072</v>
      </c>
      <c r="B143" s="1" t="s">
        <v>1441</v>
      </c>
      <c r="C143" s="3">
        <v>1</v>
      </c>
      <c r="D143" s="3">
        <v>186.398</v>
      </c>
      <c r="E143" s="3" t="s">
        <v>2108</v>
      </c>
    </row>
    <row r="144" spans="1:5" x14ac:dyDescent="0.2">
      <c r="A144" s="1" t="s">
        <v>1072</v>
      </c>
      <c r="B144" s="1" t="s">
        <v>1215</v>
      </c>
      <c r="C144" s="3">
        <v>24</v>
      </c>
      <c r="D144" s="3">
        <v>169.43533333333335</v>
      </c>
      <c r="E144" s="3">
        <v>67.530013516481972</v>
      </c>
    </row>
    <row r="145" spans="1:5" x14ac:dyDescent="0.2">
      <c r="A145" s="1" t="s">
        <v>1072</v>
      </c>
      <c r="B145" s="1" t="s">
        <v>1240</v>
      </c>
      <c r="C145" s="3">
        <v>1</v>
      </c>
      <c r="D145" s="3">
        <v>162.226</v>
      </c>
      <c r="E145" s="3" t="s">
        <v>2108</v>
      </c>
    </row>
    <row r="146" spans="1:5" x14ac:dyDescent="0.2">
      <c r="A146" s="1" t="s">
        <v>1072</v>
      </c>
      <c r="B146" s="1" t="s">
        <v>1213</v>
      </c>
      <c r="C146" s="3">
        <v>1</v>
      </c>
      <c r="D146" s="3">
        <v>140.142</v>
      </c>
      <c r="E146" s="3" t="s">
        <v>2108</v>
      </c>
    </row>
    <row r="147" spans="1:5" x14ac:dyDescent="0.2">
      <c r="A147" s="1" t="s">
        <v>1072</v>
      </c>
      <c r="B147" s="1" t="s">
        <v>1459</v>
      </c>
      <c r="C147" s="3">
        <v>1</v>
      </c>
      <c r="D147" s="3">
        <v>127.639</v>
      </c>
      <c r="E147" s="3" t="s">
        <v>2108</v>
      </c>
    </row>
    <row r="148" spans="1:5" x14ac:dyDescent="0.2">
      <c r="A148" s="1" t="s">
        <v>1510</v>
      </c>
      <c r="B148" s="1" t="s">
        <v>1566</v>
      </c>
      <c r="C148" s="3">
        <v>1</v>
      </c>
      <c r="D148" s="3">
        <v>906.54</v>
      </c>
      <c r="E148" s="3" t="s">
        <v>2108</v>
      </c>
    </row>
    <row r="149" spans="1:5" x14ac:dyDescent="0.2">
      <c r="A149" s="1" t="s">
        <v>1510</v>
      </c>
      <c r="B149" s="1" t="s">
        <v>1511</v>
      </c>
      <c r="C149" s="3">
        <v>1</v>
      </c>
      <c r="D149" s="3">
        <v>874.16099999999994</v>
      </c>
      <c r="E149" s="3" t="s">
        <v>2108</v>
      </c>
    </row>
    <row r="150" spans="1:5" x14ac:dyDescent="0.2">
      <c r="A150" s="1" t="s">
        <v>1510</v>
      </c>
      <c r="B150" s="1" t="s">
        <v>1818</v>
      </c>
      <c r="C150" s="3">
        <v>1</v>
      </c>
      <c r="D150" s="3">
        <v>853.57799999999997</v>
      </c>
      <c r="E150" s="3" t="s">
        <v>2108</v>
      </c>
    </row>
    <row r="151" spans="1:5" x14ac:dyDescent="0.2">
      <c r="A151" s="1" t="s">
        <v>1510</v>
      </c>
      <c r="B151" s="1" t="s">
        <v>1774</v>
      </c>
      <c r="C151" s="3">
        <v>2</v>
      </c>
      <c r="D151" s="3">
        <v>831.80349999999999</v>
      </c>
      <c r="E151" s="3">
        <v>32.920770411700609</v>
      </c>
    </row>
    <row r="152" spans="1:5" x14ac:dyDescent="0.2">
      <c r="A152" s="1" t="s">
        <v>1510</v>
      </c>
      <c r="B152" s="1" t="s">
        <v>1530</v>
      </c>
      <c r="C152" s="3">
        <v>1</v>
      </c>
      <c r="D152" s="3">
        <v>731.44100000000003</v>
      </c>
      <c r="E152" s="3" t="s">
        <v>2108</v>
      </c>
    </row>
    <row r="153" spans="1:5" x14ac:dyDescent="0.2">
      <c r="A153" s="1" t="s">
        <v>1510</v>
      </c>
      <c r="B153" s="1" t="s">
        <v>1761</v>
      </c>
      <c r="C153" s="3">
        <v>1</v>
      </c>
      <c r="D153" s="3">
        <v>727.11800000000005</v>
      </c>
      <c r="E153" s="3" t="s">
        <v>2108</v>
      </c>
    </row>
    <row r="154" spans="1:5" x14ac:dyDescent="0.2">
      <c r="A154" s="1" t="s">
        <v>1510</v>
      </c>
      <c r="B154" s="1" t="s">
        <v>1513</v>
      </c>
      <c r="C154" s="3">
        <v>7</v>
      </c>
      <c r="D154" s="3">
        <v>713.93999999999994</v>
      </c>
      <c r="E154" s="3">
        <v>244.30432169734553</v>
      </c>
    </row>
    <row r="155" spans="1:5" x14ac:dyDescent="0.2">
      <c r="A155" s="1" t="s">
        <v>1510</v>
      </c>
      <c r="B155" s="1" t="s">
        <v>1532</v>
      </c>
      <c r="C155" s="3">
        <v>1</v>
      </c>
      <c r="D155" s="3">
        <v>686.88800000000003</v>
      </c>
      <c r="E155" s="3" t="s">
        <v>2108</v>
      </c>
    </row>
    <row r="156" spans="1:5" x14ac:dyDescent="0.2">
      <c r="A156" s="1" t="s">
        <v>1510</v>
      </c>
      <c r="B156" s="1" t="s">
        <v>1808</v>
      </c>
      <c r="C156" s="3">
        <v>7</v>
      </c>
      <c r="D156" s="3">
        <v>670.63814285714295</v>
      </c>
      <c r="E156" s="3">
        <v>120.15342670856064</v>
      </c>
    </row>
    <row r="157" spans="1:5" x14ac:dyDescent="0.2">
      <c r="A157" s="1" t="s">
        <v>1510</v>
      </c>
      <c r="B157" s="1" t="s">
        <v>1816</v>
      </c>
      <c r="C157" s="3">
        <v>1</v>
      </c>
      <c r="D157" s="3">
        <v>645.48</v>
      </c>
      <c r="E157" s="3" t="s">
        <v>2108</v>
      </c>
    </row>
    <row r="158" spans="1:5" x14ac:dyDescent="0.2">
      <c r="A158" s="1" t="s">
        <v>1510</v>
      </c>
      <c r="B158" s="1" t="s">
        <v>1626</v>
      </c>
      <c r="C158" s="3">
        <v>55</v>
      </c>
      <c r="D158" s="3">
        <v>644.37754545454527</v>
      </c>
      <c r="E158" s="3">
        <v>221.29027384434352</v>
      </c>
    </row>
    <row r="159" spans="1:5" x14ac:dyDescent="0.2">
      <c r="A159" s="1" t="s">
        <v>1510</v>
      </c>
      <c r="B159" s="1" t="s">
        <v>1552</v>
      </c>
      <c r="C159" s="3">
        <v>13</v>
      </c>
      <c r="D159" s="3">
        <v>629.24061538461547</v>
      </c>
      <c r="E159" s="3">
        <v>163.40531596133323</v>
      </c>
    </row>
    <row r="160" spans="1:5" x14ac:dyDescent="0.2">
      <c r="A160" s="1" t="s">
        <v>1510</v>
      </c>
      <c r="B160" s="1" t="s">
        <v>1568</v>
      </c>
      <c r="C160" s="3">
        <v>25</v>
      </c>
      <c r="D160" s="3">
        <v>610.4828</v>
      </c>
      <c r="E160" s="3">
        <v>370.86119866579912</v>
      </c>
    </row>
    <row r="161" spans="1:5" x14ac:dyDescent="0.2">
      <c r="A161" s="1" t="s">
        <v>1510</v>
      </c>
      <c r="B161" s="1" t="s">
        <v>1777</v>
      </c>
      <c r="C161" s="3">
        <v>6</v>
      </c>
      <c r="D161" s="3">
        <v>602.95133333333331</v>
      </c>
      <c r="E161" s="3">
        <v>138.7565379326924</v>
      </c>
    </row>
    <row r="162" spans="1:5" x14ac:dyDescent="0.2">
      <c r="A162" s="1" t="s">
        <v>1510</v>
      </c>
      <c r="B162" s="1" t="s">
        <v>1608</v>
      </c>
      <c r="C162" s="3">
        <v>4</v>
      </c>
      <c r="D162" s="3">
        <v>593.95675000000006</v>
      </c>
      <c r="E162" s="3">
        <v>88.016429933563487</v>
      </c>
    </row>
    <row r="163" spans="1:5" x14ac:dyDescent="0.2">
      <c r="A163" s="1" t="s">
        <v>1510</v>
      </c>
      <c r="B163" s="1" t="s">
        <v>1534</v>
      </c>
      <c r="C163" s="3">
        <v>10</v>
      </c>
      <c r="D163" s="3">
        <v>578.29690000000005</v>
      </c>
      <c r="E163" s="3">
        <v>190.31072636579822</v>
      </c>
    </row>
    <row r="164" spans="1:5" x14ac:dyDescent="0.2">
      <c r="A164" s="1" t="s">
        <v>1510</v>
      </c>
      <c r="B164" s="1" t="s">
        <v>1521</v>
      </c>
      <c r="C164" s="3">
        <v>2</v>
      </c>
      <c r="D164" s="3">
        <v>567.24649999999997</v>
      </c>
      <c r="E164" s="3">
        <v>13.889698502847237</v>
      </c>
    </row>
    <row r="165" spans="1:5" x14ac:dyDescent="0.2">
      <c r="A165" s="1" t="s">
        <v>1510</v>
      </c>
      <c r="B165" s="1" t="s">
        <v>1624</v>
      </c>
      <c r="C165" s="3">
        <v>1</v>
      </c>
      <c r="D165" s="3">
        <v>541.11599999999999</v>
      </c>
      <c r="E165" s="3" t="s">
        <v>2108</v>
      </c>
    </row>
    <row r="166" spans="1:5" x14ac:dyDescent="0.2">
      <c r="A166" s="1" t="s">
        <v>1510</v>
      </c>
      <c r="B166" s="1" t="s">
        <v>1788</v>
      </c>
      <c r="C166" s="3">
        <v>16</v>
      </c>
      <c r="D166" s="3">
        <v>520.46418749999998</v>
      </c>
      <c r="E166" s="3">
        <v>87.069306854726278</v>
      </c>
    </row>
    <row r="167" spans="1:5" x14ac:dyDescent="0.2">
      <c r="A167" s="1" t="s">
        <v>1510</v>
      </c>
      <c r="B167" s="1" t="s">
        <v>1594</v>
      </c>
      <c r="C167" s="3">
        <v>1</v>
      </c>
      <c r="D167" s="3">
        <v>497.28800000000001</v>
      </c>
      <c r="E167" s="3" t="s">
        <v>2108</v>
      </c>
    </row>
    <row r="168" spans="1:5" x14ac:dyDescent="0.2">
      <c r="A168" s="1" t="s">
        <v>1510</v>
      </c>
      <c r="B168" s="1" t="s">
        <v>1728</v>
      </c>
      <c r="C168" s="3">
        <v>15</v>
      </c>
      <c r="D168" s="3">
        <v>487.10939999999999</v>
      </c>
      <c r="E168" s="3">
        <v>384.60502988832587</v>
      </c>
    </row>
    <row r="169" spans="1:5" x14ac:dyDescent="0.2">
      <c r="A169" s="1" t="s">
        <v>1510</v>
      </c>
      <c r="B169" s="1" t="s">
        <v>1805</v>
      </c>
      <c r="C169" s="3">
        <v>2</v>
      </c>
      <c r="D169" s="3">
        <v>484.15350000000001</v>
      </c>
      <c r="E169" s="3">
        <v>159.00215213795073</v>
      </c>
    </row>
    <row r="170" spans="1:5" x14ac:dyDescent="0.2">
      <c r="A170" s="1" t="s">
        <v>1510</v>
      </c>
      <c r="B170" s="1" t="s">
        <v>1765</v>
      </c>
      <c r="C170" s="3">
        <v>8</v>
      </c>
      <c r="D170" s="3">
        <v>481.99712500000004</v>
      </c>
      <c r="E170" s="3">
        <v>113.36416759079354</v>
      </c>
    </row>
    <row r="171" spans="1:5" x14ac:dyDescent="0.2">
      <c r="A171" s="1" t="s">
        <v>1510</v>
      </c>
      <c r="B171" s="1" t="s">
        <v>1682</v>
      </c>
      <c r="C171" s="3">
        <v>12</v>
      </c>
      <c r="D171" s="3">
        <v>470.10374999999999</v>
      </c>
      <c r="E171" s="3">
        <v>206.35276567528925</v>
      </c>
    </row>
    <row r="172" spans="1:5" x14ac:dyDescent="0.2">
      <c r="A172" s="1" t="s">
        <v>1510</v>
      </c>
      <c r="B172" s="1" t="s">
        <v>1613</v>
      </c>
      <c r="C172" s="3">
        <v>10</v>
      </c>
      <c r="D172" s="3">
        <v>463.06490000000002</v>
      </c>
      <c r="E172" s="3">
        <v>109.59052458883274</v>
      </c>
    </row>
    <row r="173" spans="1:5" x14ac:dyDescent="0.2">
      <c r="A173" s="1" t="s">
        <v>1510</v>
      </c>
      <c r="B173" s="1" t="s">
        <v>1598</v>
      </c>
      <c r="C173" s="3">
        <v>9</v>
      </c>
      <c r="D173" s="3">
        <v>461.16666666666669</v>
      </c>
      <c r="E173" s="3">
        <v>131.14399719392418</v>
      </c>
    </row>
    <row r="174" spans="1:5" x14ac:dyDescent="0.2">
      <c r="A174" s="1" t="s">
        <v>1510</v>
      </c>
      <c r="B174" s="1" t="s">
        <v>1784</v>
      </c>
      <c r="C174" s="3">
        <v>3</v>
      </c>
      <c r="D174" s="3">
        <v>448.52400000000006</v>
      </c>
      <c r="E174" s="3">
        <v>140.66921945116511</v>
      </c>
    </row>
    <row r="175" spans="1:5" x14ac:dyDescent="0.2">
      <c r="A175" s="1" t="s">
        <v>1510</v>
      </c>
      <c r="B175" s="1" t="s">
        <v>1524</v>
      </c>
      <c r="C175" s="3">
        <v>3</v>
      </c>
      <c r="D175" s="3">
        <v>436.41533333333336</v>
      </c>
      <c r="E175" s="3">
        <v>33.151269211499169</v>
      </c>
    </row>
    <row r="176" spans="1:5" x14ac:dyDescent="0.2">
      <c r="A176" s="1" t="s">
        <v>1510</v>
      </c>
      <c r="B176" s="1" t="s">
        <v>1695</v>
      </c>
      <c r="C176" s="3">
        <v>32</v>
      </c>
      <c r="D176" s="3">
        <v>412.26996874999998</v>
      </c>
      <c r="E176" s="3">
        <v>77.818710196275617</v>
      </c>
    </row>
    <row r="177" spans="1:5" x14ac:dyDescent="0.2">
      <c r="A177" s="1" t="s">
        <v>1510</v>
      </c>
      <c r="B177" s="1" t="s">
        <v>1545</v>
      </c>
      <c r="C177" s="3">
        <v>1</v>
      </c>
      <c r="D177" s="3">
        <v>409.50200000000001</v>
      </c>
      <c r="E177" s="3" t="s">
        <v>2108</v>
      </c>
    </row>
    <row r="178" spans="1:5" x14ac:dyDescent="0.2">
      <c r="A178" s="1" t="s">
        <v>1510</v>
      </c>
      <c r="B178" s="1" t="s">
        <v>1596</v>
      </c>
      <c r="C178" s="3">
        <v>1</v>
      </c>
      <c r="D178" s="3">
        <v>400.98</v>
      </c>
      <c r="E178" s="3" t="s">
        <v>2108</v>
      </c>
    </row>
    <row r="179" spans="1:5" x14ac:dyDescent="0.2">
      <c r="A179" s="1" t="s">
        <v>1510</v>
      </c>
      <c r="B179" s="1" t="s">
        <v>1528</v>
      </c>
      <c r="C179" s="3">
        <v>1</v>
      </c>
      <c r="D179" s="3">
        <v>399.04</v>
      </c>
      <c r="E179" s="3" t="s">
        <v>2108</v>
      </c>
    </row>
    <row r="180" spans="1:5" x14ac:dyDescent="0.2">
      <c r="A180" s="1" t="s">
        <v>1510</v>
      </c>
      <c r="B180" s="1" t="s">
        <v>1758</v>
      </c>
      <c r="C180" s="3">
        <v>2</v>
      </c>
      <c r="D180" s="3">
        <v>376.53</v>
      </c>
      <c r="E180" s="3">
        <v>20.746512960014602</v>
      </c>
    </row>
    <row r="181" spans="1:5" x14ac:dyDescent="0.2">
      <c r="A181" s="1" t="s">
        <v>1510</v>
      </c>
      <c r="B181" s="1" t="s">
        <v>1820</v>
      </c>
      <c r="C181" s="3">
        <v>1</v>
      </c>
      <c r="D181" s="3">
        <v>365.947</v>
      </c>
      <c r="E181" s="3" t="s">
        <v>2108</v>
      </c>
    </row>
    <row r="182" spans="1:5" x14ac:dyDescent="0.2">
      <c r="A182" s="1" t="s">
        <v>1510</v>
      </c>
      <c r="B182" s="1" t="s">
        <v>1744</v>
      </c>
      <c r="C182" s="3">
        <v>11</v>
      </c>
      <c r="D182" s="3">
        <v>330.55072727272727</v>
      </c>
      <c r="E182" s="3">
        <v>123.06703032095217</v>
      </c>
    </row>
    <row r="183" spans="1:5" x14ac:dyDescent="0.2">
      <c r="A183" s="1" t="s">
        <v>1510</v>
      </c>
      <c r="B183" s="1" t="s">
        <v>1547</v>
      </c>
      <c r="C183" s="3">
        <v>4</v>
      </c>
      <c r="D183" s="3">
        <v>329.58249999999998</v>
      </c>
      <c r="E183" s="3">
        <v>54.031994746940079</v>
      </c>
    </row>
    <row r="184" spans="1:5" x14ac:dyDescent="0.2">
      <c r="A184" s="1" t="s">
        <v>1510</v>
      </c>
      <c r="B184" s="1" t="s">
        <v>1756</v>
      </c>
      <c r="C184" s="3">
        <v>1</v>
      </c>
      <c r="D184" s="3">
        <v>328.84699999999998</v>
      </c>
      <c r="E184" s="3" t="s">
        <v>2108</v>
      </c>
    </row>
    <row r="185" spans="1:5" x14ac:dyDescent="0.2">
      <c r="A185" s="1" t="s">
        <v>1510</v>
      </c>
      <c r="B185" s="1" t="s">
        <v>1763</v>
      </c>
      <c r="C185" s="3">
        <v>1</v>
      </c>
      <c r="D185" s="3">
        <v>312.39499999999998</v>
      </c>
      <c r="E185" s="3" t="s">
        <v>2108</v>
      </c>
    </row>
    <row r="186" spans="1:5" x14ac:dyDescent="0.2">
      <c r="A186" s="1" t="s">
        <v>1822</v>
      </c>
      <c r="B186" s="1" t="s">
        <v>1823</v>
      </c>
      <c r="C186" s="3">
        <v>1</v>
      </c>
      <c r="D186" s="3">
        <v>4430.34</v>
      </c>
      <c r="E186" s="3" t="s">
        <v>2108</v>
      </c>
    </row>
    <row r="187" spans="1:5" x14ac:dyDescent="0.2">
      <c r="A187" s="1" t="s">
        <v>1822</v>
      </c>
      <c r="B187" s="1" t="s">
        <v>1825</v>
      </c>
      <c r="C187" s="3">
        <v>4</v>
      </c>
      <c r="D187" s="3">
        <v>3237.18</v>
      </c>
      <c r="E187" s="3">
        <v>447.96243503222803</v>
      </c>
    </row>
    <row r="188" spans="1:5" x14ac:dyDescent="0.2">
      <c r="A188" s="1" t="s">
        <v>1830</v>
      </c>
      <c r="B188" s="1" t="s">
        <v>1831</v>
      </c>
      <c r="C188" s="3">
        <v>1</v>
      </c>
      <c r="D188" s="3">
        <v>2014.68</v>
      </c>
      <c r="E188" s="3" t="s">
        <v>2108</v>
      </c>
    </row>
    <row r="189" spans="1:5" x14ac:dyDescent="0.2">
      <c r="A189" s="1" t="s">
        <v>1833</v>
      </c>
      <c r="B189" s="1" t="s">
        <v>1834</v>
      </c>
      <c r="C189" s="3">
        <v>1</v>
      </c>
      <c r="D189" s="3">
        <v>767.79600000000005</v>
      </c>
      <c r="E189" s="3" t="s">
        <v>2108</v>
      </c>
    </row>
    <row r="190" spans="1:5" x14ac:dyDescent="0.2">
      <c r="A190" s="1" t="s">
        <v>1836</v>
      </c>
      <c r="B190" s="1" t="s">
        <v>1837</v>
      </c>
      <c r="C190" s="3">
        <v>2</v>
      </c>
      <c r="D190" s="3">
        <v>549.29299999999989</v>
      </c>
      <c r="E190" s="3">
        <v>15.471496372364737</v>
      </c>
    </row>
    <row r="191" spans="1:5" x14ac:dyDescent="0.2">
      <c r="A191" s="1" t="s">
        <v>1840</v>
      </c>
      <c r="B191" s="1" t="s">
        <v>1864</v>
      </c>
      <c r="C191" s="3">
        <v>1</v>
      </c>
      <c r="D191" s="3">
        <v>1871.8</v>
      </c>
      <c r="E191" s="3" t="s">
        <v>2108</v>
      </c>
    </row>
    <row r="192" spans="1:5" x14ac:dyDescent="0.2">
      <c r="A192" s="1" t="s">
        <v>1840</v>
      </c>
      <c r="B192" s="1" t="s">
        <v>1841</v>
      </c>
      <c r="C192" s="3">
        <v>16</v>
      </c>
      <c r="D192" s="3">
        <v>1612.4775</v>
      </c>
      <c r="E192" s="3">
        <v>360.63100756867811</v>
      </c>
    </row>
    <row r="193" spans="1:5" x14ac:dyDescent="0.2">
      <c r="A193" s="1" t="s">
        <v>1840</v>
      </c>
      <c r="B193" s="1" t="s">
        <v>1897</v>
      </c>
      <c r="C193" s="3">
        <v>9</v>
      </c>
      <c r="D193" s="3">
        <v>1321.3866666666663</v>
      </c>
      <c r="E193" s="3">
        <v>462.78223302110507</v>
      </c>
    </row>
    <row r="194" spans="1:5" x14ac:dyDescent="0.2">
      <c r="A194" s="1" t="s">
        <v>1840</v>
      </c>
      <c r="B194" s="1" t="s">
        <v>1894</v>
      </c>
      <c r="C194" s="3">
        <v>2</v>
      </c>
      <c r="D194" s="3">
        <v>1290.96</v>
      </c>
      <c r="E194" s="3">
        <v>525.57832832033705</v>
      </c>
    </row>
    <row r="195" spans="1:5" x14ac:dyDescent="0.2">
      <c r="A195" s="1" t="s">
        <v>1840</v>
      </c>
      <c r="B195" s="1" t="s">
        <v>1858</v>
      </c>
      <c r="C195" s="3">
        <v>5</v>
      </c>
      <c r="D195" s="3">
        <v>1139.366</v>
      </c>
      <c r="E195" s="3">
        <v>282.55550247694669</v>
      </c>
    </row>
    <row r="196" spans="1:5" x14ac:dyDescent="0.2">
      <c r="A196" s="1" t="s">
        <v>1840</v>
      </c>
      <c r="B196" s="1" t="s">
        <v>1866</v>
      </c>
      <c r="C196" s="3">
        <v>27</v>
      </c>
      <c r="D196" s="3">
        <v>1077.6111111111113</v>
      </c>
      <c r="E196" s="3">
        <v>220.71415536726792</v>
      </c>
    </row>
    <row r="197" spans="1:5" x14ac:dyDescent="0.2">
      <c r="A197" s="1" t="s">
        <v>1840</v>
      </c>
      <c r="B197" s="1" t="s">
        <v>1964</v>
      </c>
      <c r="C197" s="3">
        <v>2</v>
      </c>
      <c r="D197" s="3">
        <v>1051.3499999999999</v>
      </c>
      <c r="E197" s="3">
        <v>6.9155043200488224</v>
      </c>
    </row>
    <row r="198" spans="1:5" x14ac:dyDescent="0.2">
      <c r="A198" s="1" t="s">
        <v>1840</v>
      </c>
      <c r="B198" s="1" t="s">
        <v>1933</v>
      </c>
      <c r="C198" s="3">
        <v>30</v>
      </c>
      <c r="D198" s="3">
        <v>750.18646666666666</v>
      </c>
      <c r="E198" s="3">
        <v>181.08117965969598</v>
      </c>
    </row>
    <row r="199" spans="1:5" x14ac:dyDescent="0.2">
      <c r="A199" s="1" t="s">
        <v>1840</v>
      </c>
      <c r="B199" s="1" t="s">
        <v>1907</v>
      </c>
      <c r="C199" s="3">
        <v>17</v>
      </c>
      <c r="D199" s="3">
        <v>674.24470588235306</v>
      </c>
      <c r="E199" s="3">
        <v>170.64175376053311</v>
      </c>
    </row>
    <row r="200" spans="1:5" x14ac:dyDescent="0.2">
      <c r="A200" s="1" t="s">
        <v>1840</v>
      </c>
      <c r="B200" s="1" t="s">
        <v>1925</v>
      </c>
      <c r="C200" s="3">
        <v>7</v>
      </c>
      <c r="D200" s="3">
        <v>627.31714285714293</v>
      </c>
      <c r="E200" s="3">
        <v>57.424667671156236</v>
      </c>
    </row>
    <row r="201" spans="1:5" x14ac:dyDescent="0.2">
      <c r="A201" s="1" t="s">
        <v>1967</v>
      </c>
      <c r="B201" s="1" t="s">
        <v>1968</v>
      </c>
      <c r="C201" s="3">
        <v>38</v>
      </c>
      <c r="D201" s="3">
        <v>9587.2147368421029</v>
      </c>
      <c r="E201" s="3">
        <v>2722.7067640133455</v>
      </c>
    </row>
    <row r="202" spans="1:5" x14ac:dyDescent="0.2">
      <c r="A202" s="1" t="s">
        <v>1967</v>
      </c>
      <c r="B202" s="1" t="s">
        <v>2009</v>
      </c>
      <c r="C202" s="3">
        <v>1</v>
      </c>
      <c r="D202" s="3">
        <v>9339.9</v>
      </c>
      <c r="E202" s="3" t="s">
        <v>2108</v>
      </c>
    </row>
    <row r="203" spans="1:5" x14ac:dyDescent="0.2">
      <c r="A203" s="1" t="s">
        <v>1967</v>
      </c>
      <c r="B203" s="1" t="s">
        <v>2024</v>
      </c>
      <c r="C203" s="3">
        <v>2</v>
      </c>
      <c r="D203" s="3">
        <v>5110.05</v>
      </c>
      <c r="E203" s="3">
        <v>3298.6955606421152</v>
      </c>
    </row>
    <row r="204" spans="1:5" x14ac:dyDescent="0.2">
      <c r="A204" s="1" t="s">
        <v>1967</v>
      </c>
      <c r="B204" s="1" t="s">
        <v>2022</v>
      </c>
      <c r="C204" s="3">
        <v>1</v>
      </c>
      <c r="D204" s="3">
        <v>3984.97</v>
      </c>
      <c r="E204" s="3" t="s">
        <v>2108</v>
      </c>
    </row>
    <row r="205" spans="1:5" x14ac:dyDescent="0.2">
      <c r="A205" s="1" t="s">
        <v>1967</v>
      </c>
      <c r="B205" s="1" t="s">
        <v>2007</v>
      </c>
      <c r="C205" s="3">
        <v>1</v>
      </c>
      <c r="D205" s="3">
        <v>3794.64</v>
      </c>
      <c r="E205" s="3" t="s">
        <v>2108</v>
      </c>
    </row>
    <row r="206" spans="1:5" x14ac:dyDescent="0.2">
      <c r="A206" s="1" t="s">
        <v>1967</v>
      </c>
      <c r="B206" s="1" t="s">
        <v>2020</v>
      </c>
      <c r="C206" s="3">
        <v>1</v>
      </c>
      <c r="D206" s="3">
        <v>3334.98</v>
      </c>
      <c r="E206" s="3" t="s">
        <v>2108</v>
      </c>
    </row>
    <row r="207" spans="1:5" x14ac:dyDescent="0.2">
      <c r="A207" s="1" t="s">
        <v>1967</v>
      </c>
      <c r="B207" s="1" t="s">
        <v>2027</v>
      </c>
      <c r="C207" s="3">
        <v>1</v>
      </c>
      <c r="D207" s="3">
        <v>1676.22</v>
      </c>
      <c r="E207" s="3" t="s">
        <v>2108</v>
      </c>
    </row>
    <row r="208" spans="1:5" x14ac:dyDescent="0.2">
      <c r="A208" s="1" t="s">
        <v>1967</v>
      </c>
      <c r="B208" s="1" t="s">
        <v>2011</v>
      </c>
      <c r="C208" s="3">
        <v>8</v>
      </c>
      <c r="D208" s="3">
        <v>1674.067875</v>
      </c>
      <c r="E208" s="3">
        <v>373.50506062222303</v>
      </c>
    </row>
    <row r="209" spans="1:5" x14ac:dyDescent="0.2">
      <c r="A209" s="1" t="s">
        <v>2029</v>
      </c>
      <c r="B209" s="1" t="s">
        <v>2032</v>
      </c>
      <c r="C209" s="3">
        <v>8</v>
      </c>
      <c r="D209" s="3">
        <v>3329.2525000000001</v>
      </c>
      <c r="E209" s="3">
        <v>1917.4008147247512</v>
      </c>
    </row>
    <row r="210" spans="1:5" x14ac:dyDescent="0.2">
      <c r="A210" s="1" t="s">
        <v>2029</v>
      </c>
      <c r="B210" s="1" t="s">
        <v>2041</v>
      </c>
      <c r="C210" s="3">
        <v>1</v>
      </c>
      <c r="D210" s="3">
        <v>2904.66</v>
      </c>
      <c r="E210" s="3" t="s">
        <v>2108</v>
      </c>
    </row>
    <row r="211" spans="1:5" x14ac:dyDescent="0.2">
      <c r="A211" s="1" t="s">
        <v>2029</v>
      </c>
      <c r="B211" s="1" t="s">
        <v>2030</v>
      </c>
      <c r="C211" s="3">
        <v>1</v>
      </c>
      <c r="D211" s="3">
        <v>2493.9</v>
      </c>
      <c r="E211" s="3" t="s">
        <v>2108</v>
      </c>
    </row>
    <row r="212" spans="1:5" x14ac:dyDescent="0.2">
      <c r="A212" s="1" t="s">
        <v>2029</v>
      </c>
      <c r="B212" s="1" t="s">
        <v>2043</v>
      </c>
      <c r="C212" s="3">
        <v>10</v>
      </c>
      <c r="D212" s="3">
        <v>1113.231</v>
      </c>
      <c r="E212" s="3">
        <v>51.068681737878855</v>
      </c>
    </row>
    <row r="213" spans="1:5" x14ac:dyDescent="0.2">
      <c r="A213" s="1" t="s">
        <v>2054</v>
      </c>
      <c r="B213" s="1" t="s">
        <v>2055</v>
      </c>
      <c r="C213" s="3">
        <v>1</v>
      </c>
      <c r="D213" s="3">
        <v>207.88800000000001</v>
      </c>
      <c r="E213" s="3" t="s">
        <v>2108</v>
      </c>
    </row>
    <row r="214" spans="1:5" x14ac:dyDescent="0.2">
      <c r="A214" s="1" t="s">
        <v>2057</v>
      </c>
      <c r="B214" s="1" t="s">
        <v>2060</v>
      </c>
      <c r="C214" s="3">
        <v>1</v>
      </c>
      <c r="D214" s="3">
        <v>436.49700000000001</v>
      </c>
      <c r="E214" s="3" t="s">
        <v>2108</v>
      </c>
    </row>
    <row r="215" spans="1:5" x14ac:dyDescent="0.2">
      <c r="A215" s="1" t="s">
        <v>2057</v>
      </c>
      <c r="B215" s="1" t="s">
        <v>2058</v>
      </c>
      <c r="C215" s="3">
        <v>1</v>
      </c>
      <c r="D215" s="3">
        <v>304.50200000000001</v>
      </c>
      <c r="E215" s="3" t="s">
        <v>2108</v>
      </c>
    </row>
    <row r="216" spans="1:5" x14ac:dyDescent="0.2">
      <c r="A216" s="1" t="s">
        <v>2062</v>
      </c>
      <c r="B216" s="1" t="s">
        <v>2063</v>
      </c>
      <c r="C216" s="3">
        <v>1</v>
      </c>
      <c r="D216" s="3">
        <v>107.58</v>
      </c>
      <c r="E216" s="3" t="s">
        <v>2108</v>
      </c>
    </row>
    <row r="217" spans="1:5" x14ac:dyDescent="0.2">
      <c r="A217" s="1" t="s">
        <v>2065</v>
      </c>
      <c r="B217" s="1" t="s">
        <v>2066</v>
      </c>
      <c r="C217" s="3">
        <v>1</v>
      </c>
      <c r="D217" s="3">
        <v>775.45299999999997</v>
      </c>
      <c r="E217" s="3" t="s">
        <v>2108</v>
      </c>
    </row>
    <row r="218" spans="1:5" x14ac:dyDescent="0.2">
      <c r="A218" s="1" t="s">
        <v>2068</v>
      </c>
      <c r="B218" s="1" t="s">
        <v>2069</v>
      </c>
      <c r="C218" s="3">
        <v>1</v>
      </c>
      <c r="D218" s="3">
        <v>155.727</v>
      </c>
      <c r="E218" s="3" t="s">
        <v>2108</v>
      </c>
    </row>
    <row r="219" spans="1:5" x14ac:dyDescent="0.2">
      <c r="A219" s="1" t="s">
        <v>2068</v>
      </c>
      <c r="B219" s="1" t="s">
        <v>2073</v>
      </c>
      <c r="C219" s="3">
        <v>1</v>
      </c>
      <c r="D219" s="3">
        <v>127.14</v>
      </c>
      <c r="E219" s="3" t="s">
        <v>2108</v>
      </c>
    </row>
    <row r="220" spans="1:5" x14ac:dyDescent="0.2">
      <c r="A220" s="1" t="s">
        <v>2068</v>
      </c>
      <c r="B220" s="1" t="s">
        <v>2071</v>
      </c>
      <c r="C220" s="3">
        <v>1</v>
      </c>
      <c r="D220" s="3">
        <v>107.58</v>
      </c>
      <c r="E220" s="3" t="s">
        <v>2108</v>
      </c>
    </row>
    <row r="221" spans="1:5" x14ac:dyDescent="0.2">
      <c r="A221" s="1" t="s">
        <v>2075</v>
      </c>
      <c r="B221" s="1" t="s">
        <v>2076</v>
      </c>
      <c r="C221" s="3">
        <v>2</v>
      </c>
      <c r="D221" s="3">
        <v>410.76</v>
      </c>
      <c r="E221" s="3">
        <v>13.831008640011371</v>
      </c>
    </row>
    <row r="222" spans="1:5" x14ac:dyDescent="0.2">
      <c r="A222" s="1" t="s">
        <v>2075</v>
      </c>
      <c r="B222" s="1" t="s">
        <v>2079</v>
      </c>
      <c r="C222" s="3">
        <v>4</v>
      </c>
      <c r="D222" s="3">
        <v>348.62675000000002</v>
      </c>
      <c r="E222" s="3">
        <v>80.830761377811186</v>
      </c>
    </row>
    <row r="223" spans="1:5" x14ac:dyDescent="0.2">
      <c r="A223" s="1" t="s">
        <v>2084</v>
      </c>
      <c r="B223" s="1" t="s">
        <v>2092</v>
      </c>
      <c r="C223" s="3">
        <v>1</v>
      </c>
      <c r="D223" s="3">
        <v>1353.06</v>
      </c>
      <c r="E223" s="3" t="s">
        <v>2108</v>
      </c>
    </row>
    <row r="224" spans="1:5" x14ac:dyDescent="0.2">
      <c r="A224" s="1" t="s">
        <v>2084</v>
      </c>
      <c r="B224" s="1" t="s">
        <v>2089</v>
      </c>
      <c r="C224" s="3">
        <v>2</v>
      </c>
      <c r="D224" s="3">
        <v>1251.8800000000001</v>
      </c>
      <c r="E224" s="3">
        <v>25.865966055787403</v>
      </c>
    </row>
    <row r="225" spans="1:5" x14ac:dyDescent="0.2">
      <c r="A225" s="1" t="s">
        <v>2084</v>
      </c>
      <c r="B225" s="1" t="s">
        <v>2085</v>
      </c>
      <c r="C225" s="3">
        <v>1</v>
      </c>
      <c r="D225" s="3">
        <v>604.29399999999998</v>
      </c>
      <c r="E225" s="3" t="s">
        <v>2108</v>
      </c>
    </row>
    <row r="226" spans="1:5" x14ac:dyDescent="0.2">
      <c r="A226" s="1" t="s">
        <v>2084</v>
      </c>
      <c r="B226" s="1" t="s">
        <v>2096</v>
      </c>
      <c r="C226" s="3">
        <v>1</v>
      </c>
      <c r="D226" s="3">
        <v>451.49400000000003</v>
      </c>
      <c r="E226" s="3" t="s">
        <v>2108</v>
      </c>
    </row>
    <row r="227" spans="1:5" x14ac:dyDescent="0.2">
      <c r="A227" s="1" t="s">
        <v>2084</v>
      </c>
      <c r="B227" s="1" t="s">
        <v>2094</v>
      </c>
      <c r="C227" s="3">
        <v>1</v>
      </c>
      <c r="D227" s="3">
        <v>396.69499999999999</v>
      </c>
      <c r="E227" s="3" t="s">
        <v>2108</v>
      </c>
    </row>
    <row r="228" spans="1:5" x14ac:dyDescent="0.2">
      <c r="A228" s="1" t="s">
        <v>2084</v>
      </c>
      <c r="B228" s="1" t="s">
        <v>2087</v>
      </c>
      <c r="C228" s="3">
        <v>1</v>
      </c>
      <c r="D228" s="3">
        <v>229.66300000000001</v>
      </c>
      <c r="E228" s="3" t="s">
        <v>2108</v>
      </c>
    </row>
    <row r="229" spans="1:5" x14ac:dyDescent="0.2">
      <c r="A229" s="1" t="s">
        <v>2098</v>
      </c>
      <c r="B229" s="1" t="s">
        <v>2099</v>
      </c>
      <c r="C229" s="3">
        <v>1</v>
      </c>
      <c r="D229" s="3">
        <v>1848.42</v>
      </c>
      <c r="E229" s="3" t="s">
        <v>2108</v>
      </c>
    </row>
    <row r="230" spans="1:5" x14ac:dyDescent="0.2">
      <c r="A230" s="1" t="s">
        <v>2101</v>
      </c>
      <c r="B230" s="1" t="s">
        <v>2102</v>
      </c>
      <c r="C230" s="3">
        <v>1</v>
      </c>
      <c r="D230" s="3">
        <v>3022.02</v>
      </c>
      <c r="E230" s="3" t="s">
        <v>2108</v>
      </c>
    </row>
    <row r="231" spans="1:5" x14ac:dyDescent="0.2">
      <c r="A231" s="6" t="e">
        <v>#N/A</v>
      </c>
      <c r="B231" s="6" t="s">
        <v>2105</v>
      </c>
      <c r="C231" s="7">
        <v>1838</v>
      </c>
      <c r="D231" s="7">
        <v>805.36916512513551</v>
      </c>
      <c r="E231" s="7">
        <v>1497.0126039085239</v>
      </c>
    </row>
  </sheetData>
  <sortState xmlns:xlrd2="http://schemas.microsoft.com/office/spreadsheetml/2017/richdata2" ref="A2:E231">
    <sortCondition ref="A2:A231"/>
    <sortCondition descending="1" ref="D2:D231"/>
  </sortState>
  <conditionalFormatting sqref="D2:D23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F61060-1A1C-C743-AD87-451E1CBC8645}</x14:id>
        </ext>
      </extLst>
    </cfRule>
  </conditionalFormatting>
  <conditionalFormatting sqref="E2:E23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94C9FC0-C284-1B40-8878-5006036F889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F61060-1A1C-C743-AD87-451E1CBC86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230</xm:sqref>
        </x14:conditionalFormatting>
        <x14:conditionalFormatting xmlns:xm="http://schemas.microsoft.com/office/excel/2006/main">
          <x14:cfRule type="dataBar" id="{194C9FC0-C284-1B40-8878-5006036F889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:E2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</vt:lpstr>
      <vt:lpstr>Order Stats</vt:lpstr>
      <vt:lpstr>Family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Prosser</dc:creator>
  <cp:lastModifiedBy>Bock, Dan Gabriel</cp:lastModifiedBy>
  <dcterms:created xsi:type="dcterms:W3CDTF">2022-04-12T15:33:26Z</dcterms:created>
  <dcterms:modified xsi:type="dcterms:W3CDTF">2022-11-29T16:15:52Z</dcterms:modified>
</cp:coreProperties>
</file>